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0490" windowHeight="7590"/>
  </bookViews>
  <sheets>
    <sheet name="16S" sheetId="8" r:id="rId1"/>
    <sheet name="ITS2" sheetId="7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5" i="8" l="1"/>
  <c r="AG5" i="8"/>
  <c r="AH5" i="8"/>
  <c r="AI5" i="8"/>
  <c r="AJ5" i="8"/>
  <c r="AK5" i="8"/>
  <c r="AL5" i="8"/>
  <c r="AM5" i="8"/>
  <c r="AN5" i="8"/>
  <c r="AO5" i="8"/>
  <c r="AP5" i="8"/>
  <c r="AQ5" i="8"/>
  <c r="AR5" i="8"/>
  <c r="AS5" i="8"/>
  <c r="AT5" i="8"/>
  <c r="AU5" i="8"/>
  <c r="AV5" i="8"/>
  <c r="AW5" i="8"/>
  <c r="AX5" i="8"/>
  <c r="AY5" i="8"/>
  <c r="AZ5" i="8"/>
  <c r="BA5" i="8"/>
  <c r="BB5" i="8"/>
  <c r="BC5" i="8"/>
  <c r="BD5" i="8"/>
  <c r="BE5" i="8"/>
  <c r="BF5" i="8"/>
  <c r="AF6" i="8"/>
  <c r="AG6" i="8"/>
  <c r="AH6" i="8"/>
  <c r="AI6" i="8"/>
  <c r="AJ6" i="8"/>
  <c r="AK6" i="8"/>
  <c r="AL6" i="8"/>
  <c r="AM6" i="8"/>
  <c r="AN6" i="8"/>
  <c r="AO6" i="8"/>
  <c r="AP6" i="8"/>
  <c r="AQ6" i="8"/>
  <c r="AR6" i="8"/>
  <c r="AS6" i="8"/>
  <c r="AT6" i="8"/>
  <c r="AU6" i="8"/>
  <c r="AV6" i="8"/>
  <c r="AW6" i="8"/>
  <c r="AX6" i="8"/>
  <c r="AY6" i="8"/>
  <c r="AZ6" i="8"/>
  <c r="BA6" i="8"/>
  <c r="BB6" i="8"/>
  <c r="BC6" i="8"/>
  <c r="BD6" i="8"/>
  <c r="BE6" i="8"/>
  <c r="BF6" i="8"/>
  <c r="AF7" i="8"/>
  <c r="AG7" i="8"/>
  <c r="AH7" i="8"/>
  <c r="AI7" i="8"/>
  <c r="AJ7" i="8"/>
  <c r="AK7" i="8"/>
  <c r="AL7" i="8"/>
  <c r="AM7" i="8"/>
  <c r="AN7" i="8"/>
  <c r="AO7" i="8"/>
  <c r="AP7" i="8"/>
  <c r="AQ7" i="8"/>
  <c r="AR7" i="8"/>
  <c r="AS7" i="8"/>
  <c r="AT7" i="8"/>
  <c r="AU7" i="8"/>
  <c r="AV7" i="8"/>
  <c r="AW7" i="8"/>
  <c r="AX7" i="8"/>
  <c r="AY7" i="8"/>
  <c r="AZ7" i="8"/>
  <c r="BA7" i="8"/>
  <c r="BB7" i="8"/>
  <c r="BC7" i="8"/>
  <c r="BD7" i="8"/>
  <c r="BE7" i="8"/>
  <c r="BF7" i="8"/>
  <c r="AF8" i="8"/>
  <c r="AG8" i="8"/>
  <c r="AH8" i="8"/>
  <c r="AI8" i="8"/>
  <c r="AJ8" i="8"/>
  <c r="AK8" i="8"/>
  <c r="AL8" i="8"/>
  <c r="AM8" i="8"/>
  <c r="AN8" i="8"/>
  <c r="AO8" i="8"/>
  <c r="AP8" i="8"/>
  <c r="AQ8" i="8"/>
  <c r="AR8" i="8"/>
  <c r="AS8" i="8"/>
  <c r="AT8" i="8"/>
  <c r="AU8" i="8"/>
  <c r="AV8" i="8"/>
  <c r="AW8" i="8"/>
  <c r="AX8" i="8"/>
  <c r="AY8" i="8"/>
  <c r="AZ8" i="8"/>
  <c r="BA8" i="8"/>
  <c r="BB8" i="8"/>
  <c r="BC8" i="8"/>
  <c r="BD8" i="8"/>
  <c r="BE8" i="8"/>
  <c r="BF8" i="8"/>
  <c r="AF9" i="8"/>
  <c r="AG9" i="8"/>
  <c r="AH9" i="8"/>
  <c r="AI9" i="8"/>
  <c r="AJ9" i="8"/>
  <c r="AK9" i="8"/>
  <c r="AL9" i="8"/>
  <c r="AM9" i="8"/>
  <c r="AN9" i="8"/>
  <c r="AO9" i="8"/>
  <c r="AP9" i="8"/>
  <c r="AQ9" i="8"/>
  <c r="AR9" i="8"/>
  <c r="AS9" i="8"/>
  <c r="AT9" i="8"/>
  <c r="AU9" i="8"/>
  <c r="AV9" i="8"/>
  <c r="AW9" i="8"/>
  <c r="AX9" i="8"/>
  <c r="AY9" i="8"/>
  <c r="AZ9" i="8"/>
  <c r="BA9" i="8"/>
  <c r="BB9" i="8"/>
  <c r="BC9" i="8"/>
  <c r="BD9" i="8"/>
  <c r="BE9" i="8"/>
  <c r="BF9" i="8"/>
  <c r="AF10" i="8"/>
  <c r="AG10" i="8"/>
  <c r="AH10" i="8"/>
  <c r="AI10" i="8"/>
  <c r="AJ10" i="8"/>
  <c r="AK10" i="8"/>
  <c r="AL10" i="8"/>
  <c r="AM10" i="8"/>
  <c r="AN10" i="8"/>
  <c r="AO10" i="8"/>
  <c r="AP10" i="8"/>
  <c r="AQ10" i="8"/>
  <c r="AR10" i="8"/>
  <c r="AS10" i="8"/>
  <c r="AT10" i="8"/>
  <c r="AU10" i="8"/>
  <c r="AV10" i="8"/>
  <c r="AW10" i="8"/>
  <c r="AX10" i="8"/>
  <c r="AY10" i="8"/>
  <c r="AZ10" i="8"/>
  <c r="BA10" i="8"/>
  <c r="BB10" i="8"/>
  <c r="BC10" i="8"/>
  <c r="BD10" i="8"/>
  <c r="BE10" i="8"/>
  <c r="BF10" i="8"/>
  <c r="AF11" i="8"/>
  <c r="AG11" i="8"/>
  <c r="AH11" i="8"/>
  <c r="AI11" i="8"/>
  <c r="AJ11" i="8"/>
  <c r="AK11" i="8"/>
  <c r="AL11" i="8"/>
  <c r="AM11" i="8"/>
  <c r="AN11" i="8"/>
  <c r="AO11" i="8"/>
  <c r="AP11" i="8"/>
  <c r="AQ11" i="8"/>
  <c r="AR11" i="8"/>
  <c r="AS11" i="8"/>
  <c r="AT11" i="8"/>
  <c r="AU11" i="8"/>
  <c r="AV11" i="8"/>
  <c r="AW11" i="8"/>
  <c r="AX11" i="8"/>
  <c r="AY11" i="8"/>
  <c r="AZ11" i="8"/>
  <c r="BA11" i="8"/>
  <c r="BB11" i="8"/>
  <c r="BC11" i="8"/>
  <c r="BD11" i="8"/>
  <c r="BE11" i="8"/>
  <c r="BF11" i="8"/>
  <c r="AF12" i="8"/>
  <c r="AG12" i="8"/>
  <c r="AH12" i="8"/>
  <c r="AI12" i="8"/>
  <c r="AJ12" i="8"/>
  <c r="AK12" i="8"/>
  <c r="AL12" i="8"/>
  <c r="AM12" i="8"/>
  <c r="AN12" i="8"/>
  <c r="AO12" i="8"/>
  <c r="AP12" i="8"/>
  <c r="AQ12" i="8"/>
  <c r="AR12" i="8"/>
  <c r="AS12" i="8"/>
  <c r="AT12" i="8"/>
  <c r="AU12" i="8"/>
  <c r="AV12" i="8"/>
  <c r="AW12" i="8"/>
  <c r="AX12" i="8"/>
  <c r="AY12" i="8"/>
  <c r="AZ12" i="8"/>
  <c r="BA12" i="8"/>
  <c r="BB12" i="8"/>
  <c r="BC12" i="8"/>
  <c r="BD12" i="8"/>
  <c r="BE12" i="8"/>
  <c r="BF12" i="8"/>
  <c r="AF13" i="8"/>
  <c r="AG13" i="8"/>
  <c r="AH13" i="8"/>
  <c r="AI13" i="8"/>
  <c r="AJ13" i="8"/>
  <c r="AK13" i="8"/>
  <c r="AL13" i="8"/>
  <c r="AM13" i="8"/>
  <c r="AN13" i="8"/>
  <c r="AO13" i="8"/>
  <c r="AP13" i="8"/>
  <c r="AQ13" i="8"/>
  <c r="AR13" i="8"/>
  <c r="AS13" i="8"/>
  <c r="AT13" i="8"/>
  <c r="AU13" i="8"/>
  <c r="AV13" i="8"/>
  <c r="AW13" i="8"/>
  <c r="AX13" i="8"/>
  <c r="AY13" i="8"/>
  <c r="AZ13" i="8"/>
  <c r="BA13" i="8"/>
  <c r="BB13" i="8"/>
  <c r="BC13" i="8"/>
  <c r="BD13" i="8"/>
  <c r="BE13" i="8"/>
  <c r="BF13" i="8"/>
  <c r="AF14" i="8"/>
  <c r="AG14" i="8"/>
  <c r="AH14" i="8"/>
  <c r="AI14" i="8"/>
  <c r="AJ14" i="8"/>
  <c r="AK14" i="8"/>
  <c r="AL14" i="8"/>
  <c r="AM14" i="8"/>
  <c r="AN14" i="8"/>
  <c r="AO14" i="8"/>
  <c r="AP14" i="8"/>
  <c r="AQ14" i="8"/>
  <c r="AR14" i="8"/>
  <c r="AS14" i="8"/>
  <c r="AT14" i="8"/>
  <c r="AU14" i="8"/>
  <c r="AV14" i="8"/>
  <c r="AW14" i="8"/>
  <c r="AX14" i="8"/>
  <c r="AY14" i="8"/>
  <c r="AZ14" i="8"/>
  <c r="BA14" i="8"/>
  <c r="BB14" i="8"/>
  <c r="BC14" i="8"/>
  <c r="BD14" i="8"/>
  <c r="BE14" i="8"/>
  <c r="BF14" i="8"/>
  <c r="AF15" i="8"/>
  <c r="AG15" i="8"/>
  <c r="AH15" i="8"/>
  <c r="AI15" i="8"/>
  <c r="AJ15" i="8"/>
  <c r="AK15" i="8"/>
  <c r="AL15" i="8"/>
  <c r="AM15" i="8"/>
  <c r="AN15" i="8"/>
  <c r="AO15" i="8"/>
  <c r="AP15" i="8"/>
  <c r="AQ15" i="8"/>
  <c r="AR15" i="8"/>
  <c r="AS15" i="8"/>
  <c r="AT15" i="8"/>
  <c r="AU15" i="8"/>
  <c r="AV15" i="8"/>
  <c r="AW15" i="8"/>
  <c r="AX15" i="8"/>
  <c r="AY15" i="8"/>
  <c r="AZ15" i="8"/>
  <c r="BA15" i="8"/>
  <c r="BB15" i="8"/>
  <c r="BC15" i="8"/>
  <c r="BD15" i="8"/>
  <c r="BE15" i="8"/>
  <c r="BF15" i="8"/>
  <c r="AF16" i="8"/>
  <c r="AG16" i="8"/>
  <c r="AH16" i="8"/>
  <c r="AI16" i="8"/>
  <c r="AJ16" i="8"/>
  <c r="AK16" i="8"/>
  <c r="AL16" i="8"/>
  <c r="AM16" i="8"/>
  <c r="AN16" i="8"/>
  <c r="AO16" i="8"/>
  <c r="AP16" i="8"/>
  <c r="AQ16" i="8"/>
  <c r="AR16" i="8"/>
  <c r="AS16" i="8"/>
  <c r="AT16" i="8"/>
  <c r="AU16" i="8"/>
  <c r="AV16" i="8"/>
  <c r="AW16" i="8"/>
  <c r="AX16" i="8"/>
  <c r="AY16" i="8"/>
  <c r="AZ16" i="8"/>
  <c r="BA16" i="8"/>
  <c r="BB16" i="8"/>
  <c r="BC16" i="8"/>
  <c r="BD16" i="8"/>
  <c r="BE16" i="8"/>
  <c r="BF16" i="8"/>
  <c r="AF17" i="8"/>
  <c r="AG17" i="8"/>
  <c r="AH17" i="8"/>
  <c r="AI17" i="8"/>
  <c r="AJ17" i="8"/>
  <c r="AK17" i="8"/>
  <c r="AL17" i="8"/>
  <c r="AM17" i="8"/>
  <c r="AN17" i="8"/>
  <c r="AO17" i="8"/>
  <c r="AP17" i="8"/>
  <c r="AQ17" i="8"/>
  <c r="AR17" i="8"/>
  <c r="AS17" i="8"/>
  <c r="AT17" i="8"/>
  <c r="AU17" i="8"/>
  <c r="AV17" i="8"/>
  <c r="AW17" i="8"/>
  <c r="AX17" i="8"/>
  <c r="AY17" i="8"/>
  <c r="AZ17" i="8"/>
  <c r="BA17" i="8"/>
  <c r="BB17" i="8"/>
  <c r="BC17" i="8"/>
  <c r="BD17" i="8"/>
  <c r="BE17" i="8"/>
  <c r="BF17" i="8"/>
  <c r="AF18" i="8"/>
  <c r="AG18" i="8"/>
  <c r="AH18" i="8"/>
  <c r="AI18" i="8"/>
  <c r="AJ18" i="8"/>
  <c r="AK18" i="8"/>
  <c r="AL18" i="8"/>
  <c r="AM18" i="8"/>
  <c r="AN18" i="8"/>
  <c r="AO18" i="8"/>
  <c r="AP18" i="8"/>
  <c r="AQ18" i="8"/>
  <c r="AR18" i="8"/>
  <c r="AS18" i="8"/>
  <c r="AT18" i="8"/>
  <c r="AU18" i="8"/>
  <c r="AV18" i="8"/>
  <c r="AW18" i="8"/>
  <c r="AX18" i="8"/>
  <c r="AY18" i="8"/>
  <c r="AZ18" i="8"/>
  <c r="BA18" i="8"/>
  <c r="BB18" i="8"/>
  <c r="BC18" i="8"/>
  <c r="BD18" i="8"/>
  <c r="BE18" i="8"/>
  <c r="BF18" i="8"/>
  <c r="AF19" i="8"/>
  <c r="AG19" i="8"/>
  <c r="AH19" i="8"/>
  <c r="AI19" i="8"/>
  <c r="AJ19" i="8"/>
  <c r="AK19" i="8"/>
  <c r="AL19" i="8"/>
  <c r="AM19" i="8"/>
  <c r="AN19" i="8"/>
  <c r="AO19" i="8"/>
  <c r="AP19" i="8"/>
  <c r="AQ19" i="8"/>
  <c r="AR19" i="8"/>
  <c r="AS19" i="8"/>
  <c r="AT19" i="8"/>
  <c r="AU19" i="8"/>
  <c r="AV19" i="8"/>
  <c r="AW19" i="8"/>
  <c r="AX19" i="8"/>
  <c r="AY19" i="8"/>
  <c r="AZ19" i="8"/>
  <c r="BA19" i="8"/>
  <c r="BB19" i="8"/>
  <c r="BC19" i="8"/>
  <c r="BD19" i="8"/>
  <c r="BE19" i="8"/>
  <c r="BF19" i="8"/>
  <c r="AF20" i="8"/>
  <c r="AG20" i="8"/>
  <c r="AH20" i="8"/>
  <c r="AI20" i="8"/>
  <c r="AJ20" i="8"/>
  <c r="AK20" i="8"/>
  <c r="AL20" i="8"/>
  <c r="AM20" i="8"/>
  <c r="AN20" i="8"/>
  <c r="AO20" i="8"/>
  <c r="AP20" i="8"/>
  <c r="AQ20" i="8"/>
  <c r="AR20" i="8"/>
  <c r="AS20" i="8"/>
  <c r="AT20" i="8"/>
  <c r="AU20" i="8"/>
  <c r="AV20" i="8"/>
  <c r="AW20" i="8"/>
  <c r="AX20" i="8"/>
  <c r="AY20" i="8"/>
  <c r="AZ20" i="8"/>
  <c r="BA20" i="8"/>
  <c r="BB20" i="8"/>
  <c r="BC20" i="8"/>
  <c r="BD20" i="8"/>
  <c r="BE20" i="8"/>
  <c r="BF20" i="8"/>
  <c r="AF21" i="8"/>
  <c r="AG21" i="8"/>
  <c r="AH21" i="8"/>
  <c r="AI21" i="8"/>
  <c r="AJ21" i="8"/>
  <c r="AK21" i="8"/>
  <c r="AL21" i="8"/>
  <c r="AM21" i="8"/>
  <c r="AN21" i="8"/>
  <c r="AO21" i="8"/>
  <c r="AP21" i="8"/>
  <c r="AQ21" i="8"/>
  <c r="AR21" i="8"/>
  <c r="AS21" i="8"/>
  <c r="AT21" i="8"/>
  <c r="AU21" i="8"/>
  <c r="AV21" i="8"/>
  <c r="AW21" i="8"/>
  <c r="AX21" i="8"/>
  <c r="AY21" i="8"/>
  <c r="AZ21" i="8"/>
  <c r="BA21" i="8"/>
  <c r="BB21" i="8"/>
  <c r="BC21" i="8"/>
  <c r="BD21" i="8"/>
  <c r="BE21" i="8"/>
  <c r="BF21" i="8"/>
  <c r="AF22" i="8"/>
  <c r="AG22" i="8"/>
  <c r="AH22" i="8"/>
  <c r="AI22" i="8"/>
  <c r="AJ22" i="8"/>
  <c r="AK22" i="8"/>
  <c r="AL22" i="8"/>
  <c r="AM22" i="8"/>
  <c r="AN22" i="8"/>
  <c r="AO22" i="8"/>
  <c r="AP22" i="8"/>
  <c r="AQ22" i="8"/>
  <c r="AR22" i="8"/>
  <c r="AS22" i="8"/>
  <c r="AT22" i="8"/>
  <c r="AU22" i="8"/>
  <c r="AV22" i="8"/>
  <c r="AW22" i="8"/>
  <c r="AX22" i="8"/>
  <c r="AY22" i="8"/>
  <c r="AZ22" i="8"/>
  <c r="BA22" i="8"/>
  <c r="BB22" i="8"/>
  <c r="BC22" i="8"/>
  <c r="BD22" i="8"/>
  <c r="BE22" i="8"/>
  <c r="BF22" i="8"/>
  <c r="AF23" i="8"/>
  <c r="AG23" i="8"/>
  <c r="AH23" i="8"/>
  <c r="AI23" i="8"/>
  <c r="AJ23" i="8"/>
  <c r="AK23" i="8"/>
  <c r="AL23" i="8"/>
  <c r="AM23" i="8"/>
  <c r="AN23" i="8"/>
  <c r="AO23" i="8"/>
  <c r="AP23" i="8"/>
  <c r="AQ23" i="8"/>
  <c r="AR23" i="8"/>
  <c r="AS23" i="8"/>
  <c r="AT23" i="8"/>
  <c r="AU23" i="8"/>
  <c r="AV23" i="8"/>
  <c r="AW23" i="8"/>
  <c r="AX23" i="8"/>
  <c r="AY23" i="8"/>
  <c r="AZ23" i="8"/>
  <c r="BA23" i="8"/>
  <c r="BB23" i="8"/>
  <c r="BC23" i="8"/>
  <c r="BD23" i="8"/>
  <c r="BE23" i="8"/>
  <c r="BF23" i="8"/>
  <c r="AF24" i="8"/>
  <c r="AG24" i="8"/>
  <c r="AH24" i="8"/>
  <c r="AI24" i="8"/>
  <c r="AJ24" i="8"/>
  <c r="AK24" i="8"/>
  <c r="AL24" i="8"/>
  <c r="AM24" i="8"/>
  <c r="AN24" i="8"/>
  <c r="AO24" i="8"/>
  <c r="AP24" i="8"/>
  <c r="AQ24" i="8"/>
  <c r="AR24" i="8"/>
  <c r="AS24" i="8"/>
  <c r="AT24" i="8"/>
  <c r="AU24" i="8"/>
  <c r="AV24" i="8"/>
  <c r="AW24" i="8"/>
  <c r="AX24" i="8"/>
  <c r="AY24" i="8"/>
  <c r="AZ24" i="8"/>
  <c r="BA24" i="8"/>
  <c r="BB24" i="8"/>
  <c r="BC24" i="8"/>
  <c r="BD24" i="8"/>
  <c r="BE24" i="8"/>
  <c r="BF24" i="8"/>
  <c r="AF25" i="8"/>
  <c r="AG25" i="8"/>
  <c r="AH25" i="8"/>
  <c r="AI25" i="8"/>
  <c r="AJ25" i="8"/>
  <c r="AK25" i="8"/>
  <c r="AL25" i="8"/>
  <c r="AM25" i="8"/>
  <c r="AN25" i="8"/>
  <c r="AO25" i="8"/>
  <c r="AP25" i="8"/>
  <c r="AQ25" i="8"/>
  <c r="AR25" i="8"/>
  <c r="AS25" i="8"/>
  <c r="AT25" i="8"/>
  <c r="AU25" i="8"/>
  <c r="AV25" i="8"/>
  <c r="AW25" i="8"/>
  <c r="AX25" i="8"/>
  <c r="AY25" i="8"/>
  <c r="AZ25" i="8"/>
  <c r="BA25" i="8"/>
  <c r="BB25" i="8"/>
  <c r="BC25" i="8"/>
  <c r="BD25" i="8"/>
  <c r="BE25" i="8"/>
  <c r="BF25" i="8"/>
  <c r="AF26" i="8"/>
  <c r="AG26" i="8"/>
  <c r="AH26" i="8"/>
  <c r="AI26" i="8"/>
  <c r="AJ26" i="8"/>
  <c r="AK26" i="8"/>
  <c r="AL26" i="8"/>
  <c r="AM26" i="8"/>
  <c r="AN26" i="8"/>
  <c r="AO26" i="8"/>
  <c r="AP26" i="8"/>
  <c r="AQ26" i="8"/>
  <c r="AR26" i="8"/>
  <c r="AS26" i="8"/>
  <c r="AT26" i="8"/>
  <c r="AU26" i="8"/>
  <c r="AV26" i="8"/>
  <c r="AW26" i="8"/>
  <c r="AX26" i="8"/>
  <c r="AY26" i="8"/>
  <c r="AZ26" i="8"/>
  <c r="BA26" i="8"/>
  <c r="BB26" i="8"/>
  <c r="BC26" i="8"/>
  <c r="BD26" i="8"/>
  <c r="BE26" i="8"/>
  <c r="BF26" i="8"/>
  <c r="AF27" i="8"/>
  <c r="AG27" i="8"/>
  <c r="AH27" i="8"/>
  <c r="AI27" i="8"/>
  <c r="AJ27" i="8"/>
  <c r="AK27" i="8"/>
  <c r="AL27" i="8"/>
  <c r="AM27" i="8"/>
  <c r="AN27" i="8"/>
  <c r="AO27" i="8"/>
  <c r="AP27" i="8"/>
  <c r="AQ27" i="8"/>
  <c r="AR27" i="8"/>
  <c r="AS27" i="8"/>
  <c r="AT27" i="8"/>
  <c r="AU27" i="8"/>
  <c r="AV27" i="8"/>
  <c r="AW27" i="8"/>
  <c r="AX27" i="8"/>
  <c r="AY27" i="8"/>
  <c r="AZ27" i="8"/>
  <c r="BA27" i="8"/>
  <c r="BB27" i="8"/>
  <c r="BC27" i="8"/>
  <c r="BD27" i="8"/>
  <c r="BE27" i="8"/>
  <c r="BF27" i="8"/>
  <c r="AF28" i="8"/>
  <c r="AG28" i="8"/>
  <c r="AH28" i="8"/>
  <c r="AI28" i="8"/>
  <c r="AJ28" i="8"/>
  <c r="AK28" i="8"/>
  <c r="AL28" i="8"/>
  <c r="AM28" i="8"/>
  <c r="AN28" i="8"/>
  <c r="AO28" i="8"/>
  <c r="AP28" i="8"/>
  <c r="AQ28" i="8"/>
  <c r="AR28" i="8"/>
  <c r="AS28" i="8"/>
  <c r="AT28" i="8"/>
  <c r="AU28" i="8"/>
  <c r="AV28" i="8"/>
  <c r="AW28" i="8"/>
  <c r="AX28" i="8"/>
  <c r="AY28" i="8"/>
  <c r="AZ28" i="8"/>
  <c r="BA28" i="8"/>
  <c r="BB28" i="8"/>
  <c r="BC28" i="8"/>
  <c r="BD28" i="8"/>
  <c r="BE28" i="8"/>
  <c r="BF28" i="8"/>
  <c r="AF29" i="8"/>
  <c r="AG29" i="8"/>
  <c r="AH29" i="8"/>
  <c r="AI29" i="8"/>
  <c r="AJ29" i="8"/>
  <c r="AK29" i="8"/>
  <c r="AL29" i="8"/>
  <c r="AM29" i="8"/>
  <c r="AN29" i="8"/>
  <c r="AO29" i="8"/>
  <c r="AP29" i="8"/>
  <c r="AQ29" i="8"/>
  <c r="AR29" i="8"/>
  <c r="AS29" i="8"/>
  <c r="AT29" i="8"/>
  <c r="AU29" i="8"/>
  <c r="AV29" i="8"/>
  <c r="AW29" i="8"/>
  <c r="AX29" i="8"/>
  <c r="AY29" i="8"/>
  <c r="AZ29" i="8"/>
  <c r="BA29" i="8"/>
  <c r="BB29" i="8"/>
  <c r="BC29" i="8"/>
  <c r="BD29" i="8"/>
  <c r="BE29" i="8"/>
  <c r="BF29" i="8"/>
  <c r="AF30" i="8"/>
  <c r="AG30" i="8"/>
  <c r="AH30" i="8"/>
  <c r="AI30" i="8"/>
  <c r="AJ30" i="8"/>
  <c r="AK30" i="8"/>
  <c r="AL30" i="8"/>
  <c r="AM30" i="8"/>
  <c r="AN30" i="8"/>
  <c r="AO30" i="8"/>
  <c r="AP30" i="8"/>
  <c r="AQ30" i="8"/>
  <c r="AR30" i="8"/>
  <c r="AS30" i="8"/>
  <c r="AT30" i="8"/>
  <c r="AU30" i="8"/>
  <c r="AV30" i="8"/>
  <c r="AW30" i="8"/>
  <c r="AX30" i="8"/>
  <c r="AY30" i="8"/>
  <c r="AZ30" i="8"/>
  <c r="BA30" i="8"/>
  <c r="BB30" i="8"/>
  <c r="BC30" i="8"/>
  <c r="BD30" i="8"/>
  <c r="BE30" i="8"/>
  <c r="BF30" i="8"/>
  <c r="AF31" i="8"/>
  <c r="AG31" i="8"/>
  <c r="AH31" i="8"/>
  <c r="AI31" i="8"/>
  <c r="AJ31" i="8"/>
  <c r="AK31" i="8"/>
  <c r="AL31" i="8"/>
  <c r="AM31" i="8"/>
  <c r="AN31" i="8"/>
  <c r="AO31" i="8"/>
  <c r="AP31" i="8"/>
  <c r="AQ31" i="8"/>
  <c r="AR31" i="8"/>
  <c r="AS31" i="8"/>
  <c r="AT31" i="8"/>
  <c r="AU31" i="8"/>
  <c r="AV31" i="8"/>
  <c r="AW31" i="8"/>
  <c r="AX31" i="8"/>
  <c r="AY31" i="8"/>
  <c r="AZ31" i="8"/>
  <c r="BA31" i="8"/>
  <c r="BB31" i="8"/>
  <c r="BC31" i="8"/>
  <c r="BD31" i="8"/>
  <c r="BE31" i="8"/>
  <c r="BF31" i="8"/>
  <c r="AF32" i="8"/>
  <c r="AG32" i="8"/>
  <c r="AH32" i="8"/>
  <c r="AI32" i="8"/>
  <c r="AJ32" i="8"/>
  <c r="AK32" i="8"/>
  <c r="AL32" i="8"/>
  <c r="AM32" i="8"/>
  <c r="AN32" i="8"/>
  <c r="AO32" i="8"/>
  <c r="AP32" i="8"/>
  <c r="AQ32" i="8"/>
  <c r="AR32" i="8"/>
  <c r="AS32" i="8"/>
  <c r="AT32" i="8"/>
  <c r="AU32" i="8"/>
  <c r="AV32" i="8"/>
  <c r="AW32" i="8"/>
  <c r="AX32" i="8"/>
  <c r="AY32" i="8"/>
  <c r="AZ32" i="8"/>
  <c r="BA32" i="8"/>
  <c r="BB32" i="8"/>
  <c r="BC32" i="8"/>
  <c r="BD32" i="8"/>
  <c r="BE32" i="8"/>
  <c r="BF32" i="8"/>
  <c r="AF33" i="8"/>
  <c r="AG33" i="8"/>
  <c r="AH33" i="8"/>
  <c r="AI33" i="8"/>
  <c r="AJ33" i="8"/>
  <c r="AK33" i="8"/>
  <c r="AL33" i="8"/>
  <c r="AM33" i="8"/>
  <c r="AN33" i="8"/>
  <c r="AO33" i="8"/>
  <c r="AP33" i="8"/>
  <c r="AQ33" i="8"/>
  <c r="AR33" i="8"/>
  <c r="AS33" i="8"/>
  <c r="AT33" i="8"/>
  <c r="AU33" i="8"/>
  <c r="AV33" i="8"/>
  <c r="AW33" i="8"/>
  <c r="AX33" i="8"/>
  <c r="AY33" i="8"/>
  <c r="AZ33" i="8"/>
  <c r="BA33" i="8"/>
  <c r="BB33" i="8"/>
  <c r="BC33" i="8"/>
  <c r="BD33" i="8"/>
  <c r="BE33" i="8"/>
  <c r="BF33" i="8"/>
  <c r="AF34" i="8"/>
  <c r="AG34" i="8"/>
  <c r="AH34" i="8"/>
  <c r="AI34" i="8"/>
  <c r="AJ34" i="8"/>
  <c r="AK34" i="8"/>
  <c r="AL34" i="8"/>
  <c r="AM34" i="8"/>
  <c r="AN34" i="8"/>
  <c r="AO34" i="8"/>
  <c r="AP34" i="8"/>
  <c r="AQ34" i="8"/>
  <c r="AR34" i="8"/>
  <c r="AS34" i="8"/>
  <c r="AT34" i="8"/>
  <c r="AU34" i="8"/>
  <c r="AV34" i="8"/>
  <c r="AW34" i="8"/>
  <c r="AX34" i="8"/>
  <c r="AY34" i="8"/>
  <c r="AZ34" i="8"/>
  <c r="BA34" i="8"/>
  <c r="BB34" i="8"/>
  <c r="BC34" i="8"/>
  <c r="BD34" i="8"/>
  <c r="BE34" i="8"/>
  <c r="BF34" i="8"/>
  <c r="AF35" i="8"/>
  <c r="AG35" i="8"/>
  <c r="AH35" i="8"/>
  <c r="AI35" i="8"/>
  <c r="AJ35" i="8"/>
  <c r="AK35" i="8"/>
  <c r="AL35" i="8"/>
  <c r="AM35" i="8"/>
  <c r="AN35" i="8"/>
  <c r="AO35" i="8"/>
  <c r="AP35" i="8"/>
  <c r="AQ35" i="8"/>
  <c r="AR35" i="8"/>
  <c r="AS35" i="8"/>
  <c r="AT35" i="8"/>
  <c r="AU35" i="8"/>
  <c r="AV35" i="8"/>
  <c r="AW35" i="8"/>
  <c r="AX35" i="8"/>
  <c r="AY35" i="8"/>
  <c r="AZ35" i="8"/>
  <c r="BA35" i="8"/>
  <c r="BB35" i="8"/>
  <c r="BC35" i="8"/>
  <c r="BD35" i="8"/>
  <c r="BE35" i="8"/>
  <c r="BF35" i="8"/>
  <c r="AF36" i="8"/>
  <c r="AG36" i="8"/>
  <c r="AH36" i="8"/>
  <c r="AI36" i="8"/>
  <c r="AJ36" i="8"/>
  <c r="AK36" i="8"/>
  <c r="AL36" i="8"/>
  <c r="AM36" i="8"/>
  <c r="AN36" i="8"/>
  <c r="AO36" i="8"/>
  <c r="AP36" i="8"/>
  <c r="AQ36" i="8"/>
  <c r="AR36" i="8"/>
  <c r="AS36" i="8"/>
  <c r="AT36" i="8"/>
  <c r="AU36" i="8"/>
  <c r="AV36" i="8"/>
  <c r="AW36" i="8"/>
  <c r="AX36" i="8"/>
  <c r="AY36" i="8"/>
  <c r="AZ36" i="8"/>
  <c r="BA36" i="8"/>
  <c r="BB36" i="8"/>
  <c r="BC36" i="8"/>
  <c r="BD36" i="8"/>
  <c r="BE36" i="8"/>
  <c r="BF36" i="8"/>
  <c r="AF37" i="8"/>
  <c r="AG37" i="8"/>
  <c r="AH37" i="8"/>
  <c r="AI37" i="8"/>
  <c r="AJ37" i="8"/>
  <c r="AK37" i="8"/>
  <c r="AL37" i="8"/>
  <c r="AM37" i="8"/>
  <c r="AN37" i="8"/>
  <c r="AO37" i="8"/>
  <c r="AP37" i="8"/>
  <c r="AQ37" i="8"/>
  <c r="AR37" i="8"/>
  <c r="AS37" i="8"/>
  <c r="AT37" i="8"/>
  <c r="AU37" i="8"/>
  <c r="AV37" i="8"/>
  <c r="AW37" i="8"/>
  <c r="AX37" i="8"/>
  <c r="AY37" i="8"/>
  <c r="AZ37" i="8"/>
  <c r="BA37" i="8"/>
  <c r="BB37" i="8"/>
  <c r="BC37" i="8"/>
  <c r="BD37" i="8"/>
  <c r="BE37" i="8"/>
  <c r="BF37" i="8"/>
  <c r="AF38" i="8"/>
  <c r="AG38" i="8"/>
  <c r="AH38" i="8"/>
  <c r="AI38" i="8"/>
  <c r="AJ38" i="8"/>
  <c r="AK38" i="8"/>
  <c r="AL38" i="8"/>
  <c r="AM38" i="8"/>
  <c r="AN38" i="8"/>
  <c r="AO38" i="8"/>
  <c r="AP38" i="8"/>
  <c r="AQ38" i="8"/>
  <c r="AR38" i="8"/>
  <c r="AS38" i="8"/>
  <c r="AT38" i="8"/>
  <c r="AU38" i="8"/>
  <c r="AV38" i="8"/>
  <c r="AW38" i="8"/>
  <c r="AX38" i="8"/>
  <c r="AY38" i="8"/>
  <c r="AZ38" i="8"/>
  <c r="BA38" i="8"/>
  <c r="BB38" i="8"/>
  <c r="BC38" i="8"/>
  <c r="BD38" i="8"/>
  <c r="BE38" i="8"/>
  <c r="BF38" i="8"/>
  <c r="AF39" i="8"/>
  <c r="AG39" i="8"/>
  <c r="AH39" i="8"/>
  <c r="AI39" i="8"/>
  <c r="AJ39" i="8"/>
  <c r="AK39" i="8"/>
  <c r="AL39" i="8"/>
  <c r="AM39" i="8"/>
  <c r="AN39" i="8"/>
  <c r="AO39" i="8"/>
  <c r="AP39" i="8"/>
  <c r="AQ39" i="8"/>
  <c r="AR39" i="8"/>
  <c r="AS39" i="8"/>
  <c r="AT39" i="8"/>
  <c r="AU39" i="8"/>
  <c r="AV39" i="8"/>
  <c r="AW39" i="8"/>
  <c r="AX39" i="8"/>
  <c r="AY39" i="8"/>
  <c r="AZ39" i="8"/>
  <c r="BA39" i="8"/>
  <c r="BB39" i="8"/>
  <c r="BC39" i="8"/>
  <c r="BD39" i="8"/>
  <c r="BE39" i="8"/>
  <c r="BF39" i="8"/>
  <c r="AF40" i="8"/>
  <c r="AG40" i="8"/>
  <c r="AH40" i="8"/>
  <c r="AI40" i="8"/>
  <c r="AJ40" i="8"/>
  <c r="AK40" i="8"/>
  <c r="AL40" i="8"/>
  <c r="AM40" i="8"/>
  <c r="AN40" i="8"/>
  <c r="AO40" i="8"/>
  <c r="AP40" i="8"/>
  <c r="AQ40" i="8"/>
  <c r="AR40" i="8"/>
  <c r="AS40" i="8"/>
  <c r="AT40" i="8"/>
  <c r="AU40" i="8"/>
  <c r="AV40" i="8"/>
  <c r="AW40" i="8"/>
  <c r="AX40" i="8"/>
  <c r="AY40" i="8"/>
  <c r="AZ40" i="8"/>
  <c r="BA40" i="8"/>
  <c r="BB40" i="8"/>
  <c r="BC40" i="8"/>
  <c r="BD40" i="8"/>
  <c r="BE40" i="8"/>
  <c r="BF40" i="8"/>
  <c r="AF41" i="8"/>
  <c r="AG41" i="8"/>
  <c r="AH41" i="8"/>
  <c r="AI41" i="8"/>
  <c r="AJ41" i="8"/>
  <c r="AK41" i="8"/>
  <c r="AL41" i="8"/>
  <c r="AM41" i="8"/>
  <c r="AN41" i="8"/>
  <c r="AO41" i="8"/>
  <c r="AP41" i="8"/>
  <c r="AQ41" i="8"/>
  <c r="AR41" i="8"/>
  <c r="AS41" i="8"/>
  <c r="AT41" i="8"/>
  <c r="AU41" i="8"/>
  <c r="AV41" i="8"/>
  <c r="AW41" i="8"/>
  <c r="AX41" i="8"/>
  <c r="AY41" i="8"/>
  <c r="AZ41" i="8"/>
  <c r="BA41" i="8"/>
  <c r="BB41" i="8"/>
  <c r="BC41" i="8"/>
  <c r="BD41" i="8"/>
  <c r="BE41" i="8"/>
  <c r="BF41" i="8"/>
  <c r="AF42" i="8"/>
  <c r="AG42" i="8"/>
  <c r="AH42" i="8"/>
  <c r="AI42" i="8"/>
  <c r="AJ42" i="8"/>
  <c r="AK42" i="8"/>
  <c r="AL42" i="8"/>
  <c r="AM42" i="8"/>
  <c r="AN42" i="8"/>
  <c r="AO42" i="8"/>
  <c r="AP42" i="8"/>
  <c r="AQ42" i="8"/>
  <c r="AR42" i="8"/>
  <c r="AS42" i="8"/>
  <c r="AT42" i="8"/>
  <c r="AU42" i="8"/>
  <c r="AV42" i="8"/>
  <c r="AW42" i="8"/>
  <c r="AX42" i="8"/>
  <c r="AY42" i="8"/>
  <c r="AZ42" i="8"/>
  <c r="BA42" i="8"/>
  <c r="BB42" i="8"/>
  <c r="BC42" i="8"/>
  <c r="BD42" i="8"/>
  <c r="BE42" i="8"/>
  <c r="BF42" i="8"/>
  <c r="AF43" i="8"/>
  <c r="AG43" i="8"/>
  <c r="AH43" i="8"/>
  <c r="AI43" i="8"/>
  <c r="AJ43" i="8"/>
  <c r="AK43" i="8"/>
  <c r="AL43" i="8"/>
  <c r="AM43" i="8"/>
  <c r="AN43" i="8"/>
  <c r="AO43" i="8"/>
  <c r="AP43" i="8"/>
  <c r="AQ43" i="8"/>
  <c r="AR43" i="8"/>
  <c r="AS43" i="8"/>
  <c r="AT43" i="8"/>
  <c r="AU43" i="8"/>
  <c r="AV43" i="8"/>
  <c r="AW43" i="8"/>
  <c r="AX43" i="8"/>
  <c r="AY43" i="8"/>
  <c r="AZ43" i="8"/>
  <c r="BA43" i="8"/>
  <c r="BB43" i="8"/>
  <c r="BC43" i="8"/>
  <c r="BD43" i="8"/>
  <c r="BE43" i="8"/>
  <c r="BF43" i="8"/>
  <c r="AF44" i="8"/>
  <c r="AG44" i="8"/>
  <c r="AH44" i="8"/>
  <c r="AI44" i="8"/>
  <c r="AJ44" i="8"/>
  <c r="AK44" i="8"/>
  <c r="AL44" i="8"/>
  <c r="AM44" i="8"/>
  <c r="AN44" i="8"/>
  <c r="AO44" i="8"/>
  <c r="AP44" i="8"/>
  <c r="AQ44" i="8"/>
  <c r="AR44" i="8"/>
  <c r="AS44" i="8"/>
  <c r="AT44" i="8"/>
  <c r="AU44" i="8"/>
  <c r="AV44" i="8"/>
  <c r="AW44" i="8"/>
  <c r="AX44" i="8"/>
  <c r="AY44" i="8"/>
  <c r="AZ44" i="8"/>
  <c r="BA44" i="8"/>
  <c r="BB44" i="8"/>
  <c r="BC44" i="8"/>
  <c r="BD44" i="8"/>
  <c r="BE44" i="8"/>
  <c r="BF44" i="8"/>
  <c r="AF45" i="8"/>
  <c r="AG45" i="8"/>
  <c r="AH45" i="8"/>
  <c r="AI45" i="8"/>
  <c r="AJ45" i="8"/>
  <c r="AK45" i="8"/>
  <c r="AL45" i="8"/>
  <c r="AM45" i="8"/>
  <c r="AN45" i="8"/>
  <c r="AO45" i="8"/>
  <c r="AP45" i="8"/>
  <c r="AQ45" i="8"/>
  <c r="AR45" i="8"/>
  <c r="AS45" i="8"/>
  <c r="AT45" i="8"/>
  <c r="AU45" i="8"/>
  <c r="AV45" i="8"/>
  <c r="AW45" i="8"/>
  <c r="AX45" i="8"/>
  <c r="AY45" i="8"/>
  <c r="AZ45" i="8"/>
  <c r="BA45" i="8"/>
  <c r="BB45" i="8"/>
  <c r="BC45" i="8"/>
  <c r="BD45" i="8"/>
  <c r="BE45" i="8"/>
  <c r="BF45" i="8"/>
  <c r="AF46" i="8"/>
  <c r="AG46" i="8"/>
  <c r="AH46" i="8"/>
  <c r="AI46" i="8"/>
  <c r="AJ46" i="8"/>
  <c r="AK46" i="8"/>
  <c r="AL46" i="8"/>
  <c r="AM46" i="8"/>
  <c r="AN46" i="8"/>
  <c r="AO46" i="8"/>
  <c r="AP46" i="8"/>
  <c r="AQ46" i="8"/>
  <c r="AR46" i="8"/>
  <c r="AS46" i="8"/>
  <c r="AT46" i="8"/>
  <c r="AU46" i="8"/>
  <c r="AV46" i="8"/>
  <c r="AW46" i="8"/>
  <c r="AX46" i="8"/>
  <c r="AY46" i="8"/>
  <c r="AZ46" i="8"/>
  <c r="BA46" i="8"/>
  <c r="BB46" i="8"/>
  <c r="BC46" i="8"/>
  <c r="BD46" i="8"/>
  <c r="BE46" i="8"/>
  <c r="BF46" i="8"/>
  <c r="AF47" i="8"/>
  <c r="AG47" i="8"/>
  <c r="AH47" i="8"/>
  <c r="AI47" i="8"/>
  <c r="AJ47" i="8"/>
  <c r="AK47" i="8"/>
  <c r="AL47" i="8"/>
  <c r="AM47" i="8"/>
  <c r="AN47" i="8"/>
  <c r="AO47" i="8"/>
  <c r="AP47" i="8"/>
  <c r="AQ47" i="8"/>
  <c r="AR47" i="8"/>
  <c r="AS47" i="8"/>
  <c r="AT47" i="8"/>
  <c r="AU47" i="8"/>
  <c r="AV47" i="8"/>
  <c r="AW47" i="8"/>
  <c r="AX47" i="8"/>
  <c r="AY47" i="8"/>
  <c r="AZ47" i="8"/>
  <c r="BA47" i="8"/>
  <c r="BB47" i="8"/>
  <c r="BC47" i="8"/>
  <c r="BD47" i="8"/>
  <c r="BE47" i="8"/>
  <c r="BF47" i="8"/>
  <c r="AF48" i="8"/>
  <c r="AG48" i="8"/>
  <c r="AH48" i="8"/>
  <c r="AI48" i="8"/>
  <c r="AJ48" i="8"/>
  <c r="AK48" i="8"/>
  <c r="AL48" i="8"/>
  <c r="AM48" i="8"/>
  <c r="AN48" i="8"/>
  <c r="AO48" i="8"/>
  <c r="AP48" i="8"/>
  <c r="AQ48" i="8"/>
  <c r="AR48" i="8"/>
  <c r="AS48" i="8"/>
  <c r="AT48" i="8"/>
  <c r="AU48" i="8"/>
  <c r="AV48" i="8"/>
  <c r="AW48" i="8"/>
  <c r="AX48" i="8"/>
  <c r="AY48" i="8"/>
  <c r="AZ48" i="8"/>
  <c r="BA48" i="8"/>
  <c r="BB48" i="8"/>
  <c r="BC48" i="8"/>
  <c r="BD48" i="8"/>
  <c r="BE48" i="8"/>
  <c r="BF48" i="8"/>
  <c r="AF49" i="8"/>
  <c r="AG49" i="8"/>
  <c r="AH49" i="8"/>
  <c r="AI49" i="8"/>
  <c r="AJ49" i="8"/>
  <c r="AK49" i="8"/>
  <c r="AL49" i="8"/>
  <c r="AM49" i="8"/>
  <c r="AN49" i="8"/>
  <c r="AO49" i="8"/>
  <c r="AP49" i="8"/>
  <c r="AQ49" i="8"/>
  <c r="AR49" i="8"/>
  <c r="AS49" i="8"/>
  <c r="AT49" i="8"/>
  <c r="AU49" i="8"/>
  <c r="AV49" i="8"/>
  <c r="AW49" i="8"/>
  <c r="AX49" i="8"/>
  <c r="AY49" i="8"/>
  <c r="AZ49" i="8"/>
  <c r="BA49" i="8"/>
  <c r="BB49" i="8"/>
  <c r="BC49" i="8"/>
  <c r="BD49" i="8"/>
  <c r="BE49" i="8"/>
  <c r="BF49" i="8"/>
  <c r="AF50" i="8"/>
  <c r="AG50" i="8"/>
  <c r="AH50" i="8"/>
  <c r="AI50" i="8"/>
  <c r="AJ50" i="8"/>
  <c r="AK50" i="8"/>
  <c r="AL50" i="8"/>
  <c r="AM50" i="8"/>
  <c r="AN50" i="8"/>
  <c r="AO50" i="8"/>
  <c r="AP50" i="8"/>
  <c r="AQ50" i="8"/>
  <c r="AR50" i="8"/>
  <c r="AS50" i="8"/>
  <c r="AT50" i="8"/>
  <c r="AU50" i="8"/>
  <c r="AV50" i="8"/>
  <c r="AW50" i="8"/>
  <c r="AX50" i="8"/>
  <c r="AY50" i="8"/>
  <c r="AZ50" i="8"/>
  <c r="BA50" i="8"/>
  <c r="BB50" i="8"/>
  <c r="BC50" i="8"/>
  <c r="BD50" i="8"/>
  <c r="BE50" i="8"/>
  <c r="BF50" i="8"/>
  <c r="AF51" i="8"/>
  <c r="AG51" i="8"/>
  <c r="AH51" i="8"/>
  <c r="AI51" i="8"/>
  <c r="AJ51" i="8"/>
  <c r="AK51" i="8"/>
  <c r="AL51" i="8"/>
  <c r="AM51" i="8"/>
  <c r="AN51" i="8"/>
  <c r="AO51" i="8"/>
  <c r="AP51" i="8"/>
  <c r="AQ51" i="8"/>
  <c r="AR51" i="8"/>
  <c r="AS51" i="8"/>
  <c r="AT51" i="8"/>
  <c r="AU51" i="8"/>
  <c r="AV51" i="8"/>
  <c r="AW51" i="8"/>
  <c r="AX51" i="8"/>
  <c r="AY51" i="8"/>
  <c r="AZ51" i="8"/>
  <c r="BA51" i="8"/>
  <c r="BB51" i="8"/>
  <c r="BC51" i="8"/>
  <c r="BD51" i="8"/>
  <c r="BE51" i="8"/>
  <c r="BF51" i="8"/>
  <c r="AF52" i="8"/>
  <c r="AG52" i="8"/>
  <c r="AH52" i="8"/>
  <c r="AI52" i="8"/>
  <c r="AJ52" i="8"/>
  <c r="AK52" i="8"/>
  <c r="AL52" i="8"/>
  <c r="AM52" i="8"/>
  <c r="AN52" i="8"/>
  <c r="AO52" i="8"/>
  <c r="AP52" i="8"/>
  <c r="AQ52" i="8"/>
  <c r="AR52" i="8"/>
  <c r="AS52" i="8"/>
  <c r="AT52" i="8"/>
  <c r="AU52" i="8"/>
  <c r="AV52" i="8"/>
  <c r="AW52" i="8"/>
  <c r="AX52" i="8"/>
  <c r="AY52" i="8"/>
  <c r="AZ52" i="8"/>
  <c r="BA52" i="8"/>
  <c r="BB52" i="8"/>
  <c r="BC52" i="8"/>
  <c r="BD52" i="8"/>
  <c r="BE52" i="8"/>
  <c r="BF52" i="8"/>
  <c r="AF53" i="8"/>
  <c r="AG53" i="8"/>
  <c r="AH53" i="8"/>
  <c r="AI53" i="8"/>
  <c r="AJ53" i="8"/>
  <c r="AK53" i="8"/>
  <c r="AL53" i="8"/>
  <c r="AM53" i="8"/>
  <c r="AN53" i="8"/>
  <c r="AO53" i="8"/>
  <c r="AP53" i="8"/>
  <c r="AQ53" i="8"/>
  <c r="AR53" i="8"/>
  <c r="AS53" i="8"/>
  <c r="AT53" i="8"/>
  <c r="AU53" i="8"/>
  <c r="AV53" i="8"/>
  <c r="AW53" i="8"/>
  <c r="AX53" i="8"/>
  <c r="AY53" i="8"/>
  <c r="AZ53" i="8"/>
  <c r="BA53" i="8"/>
  <c r="BB53" i="8"/>
  <c r="BC53" i="8"/>
  <c r="BD53" i="8"/>
  <c r="BE53" i="8"/>
  <c r="BF53" i="8"/>
  <c r="AF54" i="8"/>
  <c r="AG54" i="8"/>
  <c r="AH54" i="8"/>
  <c r="AI54" i="8"/>
  <c r="AJ54" i="8"/>
  <c r="AK54" i="8"/>
  <c r="AL54" i="8"/>
  <c r="AM54" i="8"/>
  <c r="AN54" i="8"/>
  <c r="AO54" i="8"/>
  <c r="AP54" i="8"/>
  <c r="AQ54" i="8"/>
  <c r="AR54" i="8"/>
  <c r="AS54" i="8"/>
  <c r="AT54" i="8"/>
  <c r="AU54" i="8"/>
  <c r="AV54" i="8"/>
  <c r="AW54" i="8"/>
  <c r="AX54" i="8"/>
  <c r="AY54" i="8"/>
  <c r="AZ54" i="8"/>
  <c r="BA54" i="8"/>
  <c r="BB54" i="8"/>
  <c r="BC54" i="8"/>
  <c r="BD54" i="8"/>
  <c r="BE54" i="8"/>
  <c r="BF54" i="8"/>
  <c r="AF55" i="8"/>
  <c r="AG55" i="8"/>
  <c r="AH55" i="8"/>
  <c r="AI55" i="8"/>
  <c r="AJ55" i="8"/>
  <c r="AK55" i="8"/>
  <c r="AL55" i="8"/>
  <c r="AM55" i="8"/>
  <c r="AN55" i="8"/>
  <c r="AO55" i="8"/>
  <c r="AP55" i="8"/>
  <c r="AQ55" i="8"/>
  <c r="AR55" i="8"/>
  <c r="AS55" i="8"/>
  <c r="AT55" i="8"/>
  <c r="AU55" i="8"/>
  <c r="AV55" i="8"/>
  <c r="AW55" i="8"/>
  <c r="AX55" i="8"/>
  <c r="AY55" i="8"/>
  <c r="AZ55" i="8"/>
  <c r="BA55" i="8"/>
  <c r="BB55" i="8"/>
  <c r="BC55" i="8"/>
  <c r="BD55" i="8"/>
  <c r="BE55" i="8"/>
  <c r="BF55" i="8"/>
  <c r="AF56" i="8"/>
  <c r="AG56" i="8"/>
  <c r="AH56" i="8"/>
  <c r="AI56" i="8"/>
  <c r="AJ56" i="8"/>
  <c r="AK56" i="8"/>
  <c r="AL56" i="8"/>
  <c r="AM56" i="8"/>
  <c r="AN56" i="8"/>
  <c r="AO56" i="8"/>
  <c r="AP56" i="8"/>
  <c r="AQ56" i="8"/>
  <c r="AR56" i="8"/>
  <c r="AS56" i="8"/>
  <c r="AT56" i="8"/>
  <c r="AU56" i="8"/>
  <c r="AV56" i="8"/>
  <c r="AW56" i="8"/>
  <c r="AX56" i="8"/>
  <c r="AY56" i="8"/>
  <c r="AZ56" i="8"/>
  <c r="BA56" i="8"/>
  <c r="BB56" i="8"/>
  <c r="BC56" i="8"/>
  <c r="BD56" i="8"/>
  <c r="BE56" i="8"/>
  <c r="BF56" i="8"/>
  <c r="AF57" i="8"/>
  <c r="AG57" i="8"/>
  <c r="AH57" i="8"/>
  <c r="AI57" i="8"/>
  <c r="AJ57" i="8"/>
  <c r="AK57" i="8"/>
  <c r="AL57" i="8"/>
  <c r="AM57" i="8"/>
  <c r="AN57" i="8"/>
  <c r="AO57" i="8"/>
  <c r="AP57" i="8"/>
  <c r="AQ57" i="8"/>
  <c r="AR57" i="8"/>
  <c r="AS57" i="8"/>
  <c r="AT57" i="8"/>
  <c r="AU57" i="8"/>
  <c r="AV57" i="8"/>
  <c r="AW57" i="8"/>
  <c r="AX57" i="8"/>
  <c r="AY57" i="8"/>
  <c r="AZ57" i="8"/>
  <c r="BA57" i="8"/>
  <c r="BB57" i="8"/>
  <c r="BC57" i="8"/>
  <c r="BD57" i="8"/>
  <c r="BE57" i="8"/>
  <c r="BF57" i="8"/>
  <c r="AF58" i="8"/>
  <c r="AG58" i="8"/>
  <c r="AH58" i="8"/>
  <c r="AI58" i="8"/>
  <c r="AJ58" i="8"/>
  <c r="AK58" i="8"/>
  <c r="AL58" i="8"/>
  <c r="AM58" i="8"/>
  <c r="AN58" i="8"/>
  <c r="AO58" i="8"/>
  <c r="AP58" i="8"/>
  <c r="AQ58" i="8"/>
  <c r="AR58" i="8"/>
  <c r="AS58" i="8"/>
  <c r="AT58" i="8"/>
  <c r="AU58" i="8"/>
  <c r="AV58" i="8"/>
  <c r="AW58" i="8"/>
  <c r="AX58" i="8"/>
  <c r="AY58" i="8"/>
  <c r="AZ58" i="8"/>
  <c r="BA58" i="8"/>
  <c r="BB58" i="8"/>
  <c r="BC58" i="8"/>
  <c r="BD58" i="8"/>
  <c r="BE58" i="8"/>
  <c r="BF58" i="8"/>
  <c r="AF59" i="8"/>
  <c r="AG59" i="8"/>
  <c r="AH59" i="8"/>
  <c r="AI59" i="8"/>
  <c r="AJ59" i="8"/>
  <c r="AK59" i="8"/>
  <c r="AL59" i="8"/>
  <c r="AM59" i="8"/>
  <c r="AN59" i="8"/>
  <c r="AO59" i="8"/>
  <c r="AP59" i="8"/>
  <c r="AQ59" i="8"/>
  <c r="AR59" i="8"/>
  <c r="AS59" i="8"/>
  <c r="AT59" i="8"/>
  <c r="AU59" i="8"/>
  <c r="AV59" i="8"/>
  <c r="AW59" i="8"/>
  <c r="AX59" i="8"/>
  <c r="AY59" i="8"/>
  <c r="AZ59" i="8"/>
  <c r="BA59" i="8"/>
  <c r="BB59" i="8"/>
  <c r="BC59" i="8"/>
  <c r="BD59" i="8"/>
  <c r="BE59" i="8"/>
  <c r="BF59" i="8"/>
  <c r="AF60" i="8"/>
  <c r="AG60" i="8"/>
  <c r="AH60" i="8"/>
  <c r="AI60" i="8"/>
  <c r="AJ60" i="8"/>
  <c r="AK60" i="8"/>
  <c r="AL60" i="8"/>
  <c r="AM60" i="8"/>
  <c r="AN60" i="8"/>
  <c r="AO60" i="8"/>
  <c r="AP60" i="8"/>
  <c r="AQ60" i="8"/>
  <c r="AR60" i="8"/>
  <c r="AS60" i="8"/>
  <c r="AT60" i="8"/>
  <c r="AU60" i="8"/>
  <c r="AV60" i="8"/>
  <c r="AW60" i="8"/>
  <c r="AX60" i="8"/>
  <c r="AY60" i="8"/>
  <c r="AZ60" i="8"/>
  <c r="BA60" i="8"/>
  <c r="BB60" i="8"/>
  <c r="BC60" i="8"/>
  <c r="BD60" i="8"/>
  <c r="BE60" i="8"/>
  <c r="BF60" i="8"/>
  <c r="AF61" i="8"/>
  <c r="AG61" i="8"/>
  <c r="AH61" i="8"/>
  <c r="AI61" i="8"/>
  <c r="AJ61" i="8"/>
  <c r="AK61" i="8"/>
  <c r="AL61" i="8"/>
  <c r="AM61" i="8"/>
  <c r="AN61" i="8"/>
  <c r="AO61" i="8"/>
  <c r="AP61" i="8"/>
  <c r="AQ61" i="8"/>
  <c r="AR61" i="8"/>
  <c r="AS61" i="8"/>
  <c r="AT61" i="8"/>
  <c r="AU61" i="8"/>
  <c r="AV61" i="8"/>
  <c r="AW61" i="8"/>
  <c r="AX61" i="8"/>
  <c r="AY61" i="8"/>
  <c r="AZ61" i="8"/>
  <c r="BA61" i="8"/>
  <c r="BB61" i="8"/>
  <c r="BC61" i="8"/>
  <c r="BD61" i="8"/>
  <c r="BE61" i="8"/>
  <c r="BF61" i="8"/>
  <c r="AF62" i="8"/>
  <c r="AG62" i="8"/>
  <c r="AH62" i="8"/>
  <c r="AI62" i="8"/>
  <c r="AJ62" i="8"/>
  <c r="AK62" i="8"/>
  <c r="AL62" i="8"/>
  <c r="AM62" i="8"/>
  <c r="AN62" i="8"/>
  <c r="AO62" i="8"/>
  <c r="AP62" i="8"/>
  <c r="AQ62" i="8"/>
  <c r="AR62" i="8"/>
  <c r="AS62" i="8"/>
  <c r="AT62" i="8"/>
  <c r="AU62" i="8"/>
  <c r="AV62" i="8"/>
  <c r="AW62" i="8"/>
  <c r="AX62" i="8"/>
  <c r="AY62" i="8"/>
  <c r="AZ62" i="8"/>
  <c r="BA62" i="8"/>
  <c r="BB62" i="8"/>
  <c r="BC62" i="8"/>
  <c r="BD62" i="8"/>
  <c r="BE62" i="8"/>
  <c r="BF62" i="8"/>
  <c r="AF63" i="8"/>
  <c r="AG63" i="8"/>
  <c r="AH63" i="8"/>
  <c r="AI63" i="8"/>
  <c r="AJ63" i="8"/>
  <c r="AK63" i="8"/>
  <c r="AL63" i="8"/>
  <c r="AM63" i="8"/>
  <c r="AN63" i="8"/>
  <c r="AO63" i="8"/>
  <c r="AP63" i="8"/>
  <c r="AQ63" i="8"/>
  <c r="AR63" i="8"/>
  <c r="AS63" i="8"/>
  <c r="AT63" i="8"/>
  <c r="AU63" i="8"/>
  <c r="AV63" i="8"/>
  <c r="AW63" i="8"/>
  <c r="AX63" i="8"/>
  <c r="AY63" i="8"/>
  <c r="AZ63" i="8"/>
  <c r="BA63" i="8"/>
  <c r="BB63" i="8"/>
  <c r="BC63" i="8"/>
  <c r="BD63" i="8"/>
  <c r="BE63" i="8"/>
  <c r="BF63" i="8"/>
  <c r="AF64" i="8"/>
  <c r="AG64" i="8"/>
  <c r="AH64" i="8"/>
  <c r="AI64" i="8"/>
  <c r="AJ64" i="8"/>
  <c r="AK64" i="8"/>
  <c r="AL64" i="8"/>
  <c r="AM64" i="8"/>
  <c r="AN64" i="8"/>
  <c r="AO64" i="8"/>
  <c r="AP64" i="8"/>
  <c r="AQ64" i="8"/>
  <c r="AR64" i="8"/>
  <c r="AS64" i="8"/>
  <c r="AT64" i="8"/>
  <c r="AU64" i="8"/>
  <c r="AV64" i="8"/>
  <c r="AW64" i="8"/>
  <c r="AX64" i="8"/>
  <c r="AY64" i="8"/>
  <c r="AZ64" i="8"/>
  <c r="BA64" i="8"/>
  <c r="BB64" i="8"/>
  <c r="BC64" i="8"/>
  <c r="BD64" i="8"/>
  <c r="BE64" i="8"/>
  <c r="BF64" i="8"/>
  <c r="AF65" i="8"/>
  <c r="AG65" i="8"/>
  <c r="AH65" i="8"/>
  <c r="AI65" i="8"/>
  <c r="AJ65" i="8"/>
  <c r="AK65" i="8"/>
  <c r="AL65" i="8"/>
  <c r="AM65" i="8"/>
  <c r="AN65" i="8"/>
  <c r="AO65" i="8"/>
  <c r="AP65" i="8"/>
  <c r="AQ65" i="8"/>
  <c r="AR65" i="8"/>
  <c r="AS65" i="8"/>
  <c r="AT65" i="8"/>
  <c r="AU65" i="8"/>
  <c r="AV65" i="8"/>
  <c r="AW65" i="8"/>
  <c r="AX65" i="8"/>
  <c r="AY65" i="8"/>
  <c r="AZ65" i="8"/>
  <c r="BA65" i="8"/>
  <c r="BB65" i="8"/>
  <c r="BC65" i="8"/>
  <c r="BD65" i="8"/>
  <c r="BE65" i="8"/>
  <c r="BF65" i="8"/>
  <c r="AF66" i="8"/>
  <c r="AG66" i="8"/>
  <c r="AH66" i="8"/>
  <c r="AI66" i="8"/>
  <c r="AJ66" i="8"/>
  <c r="AK66" i="8"/>
  <c r="AL66" i="8"/>
  <c r="AM66" i="8"/>
  <c r="AN66" i="8"/>
  <c r="AO66" i="8"/>
  <c r="AP66" i="8"/>
  <c r="AQ66" i="8"/>
  <c r="AR66" i="8"/>
  <c r="AS66" i="8"/>
  <c r="AT66" i="8"/>
  <c r="AU66" i="8"/>
  <c r="AV66" i="8"/>
  <c r="AW66" i="8"/>
  <c r="AX66" i="8"/>
  <c r="AY66" i="8"/>
  <c r="AZ66" i="8"/>
  <c r="BA66" i="8"/>
  <c r="BB66" i="8"/>
  <c r="BC66" i="8"/>
  <c r="BD66" i="8"/>
  <c r="BE66" i="8"/>
  <c r="BF66" i="8"/>
  <c r="AF67" i="8"/>
  <c r="AG67" i="8"/>
  <c r="AH67" i="8"/>
  <c r="AI67" i="8"/>
  <c r="AJ67" i="8"/>
  <c r="AK67" i="8"/>
  <c r="AL67" i="8"/>
  <c r="AM67" i="8"/>
  <c r="AN67" i="8"/>
  <c r="AO67" i="8"/>
  <c r="AP67" i="8"/>
  <c r="AQ67" i="8"/>
  <c r="AR67" i="8"/>
  <c r="AS67" i="8"/>
  <c r="AT67" i="8"/>
  <c r="AU67" i="8"/>
  <c r="AV67" i="8"/>
  <c r="AW67" i="8"/>
  <c r="AX67" i="8"/>
  <c r="AY67" i="8"/>
  <c r="AZ67" i="8"/>
  <c r="BA67" i="8"/>
  <c r="BB67" i="8"/>
  <c r="BC67" i="8"/>
  <c r="BD67" i="8"/>
  <c r="BE67" i="8"/>
  <c r="BF67" i="8"/>
  <c r="AF68" i="8"/>
  <c r="AG68" i="8"/>
  <c r="AH68" i="8"/>
  <c r="AI68" i="8"/>
  <c r="AJ68" i="8"/>
  <c r="AK68" i="8"/>
  <c r="AL68" i="8"/>
  <c r="AM68" i="8"/>
  <c r="AN68" i="8"/>
  <c r="AO68" i="8"/>
  <c r="AP68" i="8"/>
  <c r="AQ68" i="8"/>
  <c r="AR68" i="8"/>
  <c r="AS68" i="8"/>
  <c r="AT68" i="8"/>
  <c r="AU68" i="8"/>
  <c r="AV68" i="8"/>
  <c r="AW68" i="8"/>
  <c r="AX68" i="8"/>
  <c r="AY68" i="8"/>
  <c r="AZ68" i="8"/>
  <c r="BA68" i="8"/>
  <c r="BB68" i="8"/>
  <c r="BC68" i="8"/>
  <c r="BD68" i="8"/>
  <c r="BE68" i="8"/>
  <c r="BF68" i="8"/>
  <c r="AF69" i="8"/>
  <c r="AG69" i="8"/>
  <c r="AH69" i="8"/>
  <c r="AI69" i="8"/>
  <c r="AJ69" i="8"/>
  <c r="AK69" i="8"/>
  <c r="AL69" i="8"/>
  <c r="AM69" i="8"/>
  <c r="AN69" i="8"/>
  <c r="AO69" i="8"/>
  <c r="AP69" i="8"/>
  <c r="AQ69" i="8"/>
  <c r="AR69" i="8"/>
  <c r="AS69" i="8"/>
  <c r="AT69" i="8"/>
  <c r="AU69" i="8"/>
  <c r="AV69" i="8"/>
  <c r="AW69" i="8"/>
  <c r="AX69" i="8"/>
  <c r="AY69" i="8"/>
  <c r="AZ69" i="8"/>
  <c r="BA69" i="8"/>
  <c r="BB69" i="8"/>
  <c r="BC69" i="8"/>
  <c r="BD69" i="8"/>
  <c r="BE69" i="8"/>
  <c r="BF69" i="8"/>
  <c r="AF70" i="8"/>
  <c r="AG70" i="8"/>
  <c r="AH70" i="8"/>
  <c r="AI70" i="8"/>
  <c r="AJ70" i="8"/>
  <c r="AK70" i="8"/>
  <c r="AL70" i="8"/>
  <c r="AM70" i="8"/>
  <c r="AN70" i="8"/>
  <c r="AO70" i="8"/>
  <c r="AP70" i="8"/>
  <c r="AQ70" i="8"/>
  <c r="AR70" i="8"/>
  <c r="AS70" i="8"/>
  <c r="AT70" i="8"/>
  <c r="AU70" i="8"/>
  <c r="AV70" i="8"/>
  <c r="AW70" i="8"/>
  <c r="AX70" i="8"/>
  <c r="AY70" i="8"/>
  <c r="AZ70" i="8"/>
  <c r="BA70" i="8"/>
  <c r="BB70" i="8"/>
  <c r="BC70" i="8"/>
  <c r="BD70" i="8"/>
  <c r="BE70" i="8"/>
  <c r="BF70" i="8"/>
  <c r="AF71" i="8"/>
  <c r="AG71" i="8"/>
  <c r="AH71" i="8"/>
  <c r="AI71" i="8"/>
  <c r="AJ71" i="8"/>
  <c r="AK71" i="8"/>
  <c r="AL71" i="8"/>
  <c r="AM71" i="8"/>
  <c r="AN71" i="8"/>
  <c r="AO71" i="8"/>
  <c r="AP71" i="8"/>
  <c r="AQ71" i="8"/>
  <c r="AR71" i="8"/>
  <c r="AS71" i="8"/>
  <c r="AT71" i="8"/>
  <c r="AU71" i="8"/>
  <c r="AV71" i="8"/>
  <c r="AW71" i="8"/>
  <c r="AX71" i="8"/>
  <c r="AY71" i="8"/>
  <c r="AZ71" i="8"/>
  <c r="BA71" i="8"/>
  <c r="BB71" i="8"/>
  <c r="BC71" i="8"/>
  <c r="BD71" i="8"/>
  <c r="BE71" i="8"/>
  <c r="BF71" i="8"/>
  <c r="AF72" i="8"/>
  <c r="AG72" i="8"/>
  <c r="AH72" i="8"/>
  <c r="AI72" i="8"/>
  <c r="AJ72" i="8"/>
  <c r="AK72" i="8"/>
  <c r="AL72" i="8"/>
  <c r="AM72" i="8"/>
  <c r="AN72" i="8"/>
  <c r="AO72" i="8"/>
  <c r="AP72" i="8"/>
  <c r="AQ72" i="8"/>
  <c r="AR72" i="8"/>
  <c r="AS72" i="8"/>
  <c r="AT72" i="8"/>
  <c r="AU72" i="8"/>
  <c r="AV72" i="8"/>
  <c r="AW72" i="8"/>
  <c r="AX72" i="8"/>
  <c r="AY72" i="8"/>
  <c r="AZ72" i="8"/>
  <c r="BA72" i="8"/>
  <c r="BB72" i="8"/>
  <c r="BC72" i="8"/>
  <c r="BD72" i="8"/>
  <c r="BE72" i="8"/>
  <c r="BF72" i="8"/>
  <c r="AF73" i="8"/>
  <c r="AG73" i="8"/>
  <c r="AH73" i="8"/>
  <c r="AI73" i="8"/>
  <c r="AJ73" i="8"/>
  <c r="AK73" i="8"/>
  <c r="AL73" i="8"/>
  <c r="AM73" i="8"/>
  <c r="AN73" i="8"/>
  <c r="AO73" i="8"/>
  <c r="AP73" i="8"/>
  <c r="AQ73" i="8"/>
  <c r="AR73" i="8"/>
  <c r="AS73" i="8"/>
  <c r="AT73" i="8"/>
  <c r="AU73" i="8"/>
  <c r="AV73" i="8"/>
  <c r="AW73" i="8"/>
  <c r="AX73" i="8"/>
  <c r="AY73" i="8"/>
  <c r="AZ73" i="8"/>
  <c r="BA73" i="8"/>
  <c r="BB73" i="8"/>
  <c r="BC73" i="8"/>
  <c r="BD73" i="8"/>
  <c r="BE73" i="8"/>
  <c r="BF73" i="8"/>
  <c r="AF74" i="8"/>
  <c r="AG74" i="8"/>
  <c r="AH74" i="8"/>
  <c r="AI74" i="8"/>
  <c r="AJ74" i="8"/>
  <c r="AK74" i="8"/>
  <c r="AL74" i="8"/>
  <c r="AM74" i="8"/>
  <c r="AN74" i="8"/>
  <c r="AO74" i="8"/>
  <c r="AP74" i="8"/>
  <c r="AQ74" i="8"/>
  <c r="AR74" i="8"/>
  <c r="AS74" i="8"/>
  <c r="AT74" i="8"/>
  <c r="AU74" i="8"/>
  <c r="AV74" i="8"/>
  <c r="AW74" i="8"/>
  <c r="AX74" i="8"/>
  <c r="AY74" i="8"/>
  <c r="AZ74" i="8"/>
  <c r="BA74" i="8"/>
  <c r="BB74" i="8"/>
  <c r="BC74" i="8"/>
  <c r="BD74" i="8"/>
  <c r="BE74" i="8"/>
  <c r="BF74" i="8"/>
  <c r="AF75" i="8"/>
  <c r="AG75" i="8"/>
  <c r="AH75" i="8"/>
  <c r="AI75" i="8"/>
  <c r="AJ75" i="8"/>
  <c r="AK75" i="8"/>
  <c r="AL75" i="8"/>
  <c r="AM75" i="8"/>
  <c r="AN75" i="8"/>
  <c r="AO75" i="8"/>
  <c r="AP75" i="8"/>
  <c r="AQ75" i="8"/>
  <c r="AR75" i="8"/>
  <c r="AS75" i="8"/>
  <c r="AT75" i="8"/>
  <c r="AU75" i="8"/>
  <c r="AV75" i="8"/>
  <c r="AW75" i="8"/>
  <c r="AX75" i="8"/>
  <c r="AY75" i="8"/>
  <c r="AZ75" i="8"/>
  <c r="BA75" i="8"/>
  <c r="BB75" i="8"/>
  <c r="BC75" i="8"/>
  <c r="BD75" i="8"/>
  <c r="BE75" i="8"/>
  <c r="BF75" i="8"/>
  <c r="AF76" i="8"/>
  <c r="AG76" i="8"/>
  <c r="AH76" i="8"/>
  <c r="AI76" i="8"/>
  <c r="AJ76" i="8"/>
  <c r="AK76" i="8"/>
  <c r="AL76" i="8"/>
  <c r="AM76" i="8"/>
  <c r="AN76" i="8"/>
  <c r="AO76" i="8"/>
  <c r="AP76" i="8"/>
  <c r="AQ76" i="8"/>
  <c r="AR76" i="8"/>
  <c r="AS76" i="8"/>
  <c r="AT76" i="8"/>
  <c r="AU76" i="8"/>
  <c r="AV76" i="8"/>
  <c r="AW76" i="8"/>
  <c r="AX76" i="8"/>
  <c r="AY76" i="8"/>
  <c r="AZ76" i="8"/>
  <c r="BA76" i="8"/>
  <c r="BB76" i="8"/>
  <c r="BC76" i="8"/>
  <c r="BD76" i="8"/>
  <c r="BE76" i="8"/>
  <c r="BF76" i="8"/>
  <c r="AF77" i="8"/>
  <c r="AG77" i="8"/>
  <c r="AH77" i="8"/>
  <c r="AI77" i="8"/>
  <c r="AJ77" i="8"/>
  <c r="AK77" i="8"/>
  <c r="AL77" i="8"/>
  <c r="AM77" i="8"/>
  <c r="AN77" i="8"/>
  <c r="AO77" i="8"/>
  <c r="AP77" i="8"/>
  <c r="AQ77" i="8"/>
  <c r="AR77" i="8"/>
  <c r="AS77" i="8"/>
  <c r="AT77" i="8"/>
  <c r="AU77" i="8"/>
  <c r="AV77" i="8"/>
  <c r="AW77" i="8"/>
  <c r="AX77" i="8"/>
  <c r="AY77" i="8"/>
  <c r="AZ77" i="8"/>
  <c r="BA77" i="8"/>
  <c r="BB77" i="8"/>
  <c r="BC77" i="8"/>
  <c r="BD77" i="8"/>
  <c r="BE77" i="8"/>
  <c r="BF77" i="8"/>
  <c r="AF78" i="8"/>
  <c r="AG78" i="8"/>
  <c r="AH78" i="8"/>
  <c r="AI78" i="8"/>
  <c r="AJ78" i="8"/>
  <c r="AK78" i="8"/>
  <c r="AL78" i="8"/>
  <c r="AM78" i="8"/>
  <c r="AN78" i="8"/>
  <c r="AO78" i="8"/>
  <c r="AP78" i="8"/>
  <c r="AQ78" i="8"/>
  <c r="AR78" i="8"/>
  <c r="AS78" i="8"/>
  <c r="AT78" i="8"/>
  <c r="AU78" i="8"/>
  <c r="AV78" i="8"/>
  <c r="AW78" i="8"/>
  <c r="AX78" i="8"/>
  <c r="AY78" i="8"/>
  <c r="AZ78" i="8"/>
  <c r="BA78" i="8"/>
  <c r="BB78" i="8"/>
  <c r="BC78" i="8"/>
  <c r="BD78" i="8"/>
  <c r="BE78" i="8"/>
  <c r="BF78" i="8"/>
  <c r="AF79" i="8"/>
  <c r="AG79" i="8"/>
  <c r="AH79" i="8"/>
  <c r="AI79" i="8"/>
  <c r="AJ79" i="8"/>
  <c r="AK79" i="8"/>
  <c r="AL79" i="8"/>
  <c r="AM79" i="8"/>
  <c r="AN79" i="8"/>
  <c r="AO79" i="8"/>
  <c r="AP79" i="8"/>
  <c r="AQ79" i="8"/>
  <c r="AR79" i="8"/>
  <c r="AS79" i="8"/>
  <c r="AT79" i="8"/>
  <c r="AU79" i="8"/>
  <c r="AV79" i="8"/>
  <c r="AW79" i="8"/>
  <c r="AX79" i="8"/>
  <c r="AY79" i="8"/>
  <c r="AZ79" i="8"/>
  <c r="BA79" i="8"/>
  <c r="BB79" i="8"/>
  <c r="BC79" i="8"/>
  <c r="BD79" i="8"/>
  <c r="BE79" i="8"/>
  <c r="BF79" i="8"/>
  <c r="AF80" i="8"/>
  <c r="AG80" i="8"/>
  <c r="AH80" i="8"/>
  <c r="AI80" i="8"/>
  <c r="AJ80" i="8"/>
  <c r="AK80" i="8"/>
  <c r="AL80" i="8"/>
  <c r="AM80" i="8"/>
  <c r="AN80" i="8"/>
  <c r="AO80" i="8"/>
  <c r="AP80" i="8"/>
  <c r="AQ80" i="8"/>
  <c r="AR80" i="8"/>
  <c r="AS80" i="8"/>
  <c r="AT80" i="8"/>
  <c r="AU80" i="8"/>
  <c r="AV80" i="8"/>
  <c r="AW80" i="8"/>
  <c r="AX80" i="8"/>
  <c r="AY80" i="8"/>
  <c r="AZ80" i="8"/>
  <c r="BA80" i="8"/>
  <c r="BB80" i="8"/>
  <c r="BC80" i="8"/>
  <c r="BD80" i="8"/>
  <c r="BE80" i="8"/>
  <c r="BF80" i="8"/>
  <c r="AF81" i="8"/>
  <c r="AG81" i="8"/>
  <c r="AH81" i="8"/>
  <c r="AI81" i="8"/>
  <c r="AJ81" i="8"/>
  <c r="AK81" i="8"/>
  <c r="AL81" i="8"/>
  <c r="AM81" i="8"/>
  <c r="AN81" i="8"/>
  <c r="AO81" i="8"/>
  <c r="AP81" i="8"/>
  <c r="AQ81" i="8"/>
  <c r="AR81" i="8"/>
  <c r="AS81" i="8"/>
  <c r="AT81" i="8"/>
  <c r="AU81" i="8"/>
  <c r="AV81" i="8"/>
  <c r="AW81" i="8"/>
  <c r="AX81" i="8"/>
  <c r="AY81" i="8"/>
  <c r="AZ81" i="8"/>
  <c r="BA81" i="8"/>
  <c r="BB81" i="8"/>
  <c r="BC81" i="8"/>
  <c r="BD81" i="8"/>
  <c r="BE81" i="8"/>
  <c r="BF81" i="8"/>
  <c r="AF82" i="8"/>
  <c r="AG82" i="8"/>
  <c r="AH82" i="8"/>
  <c r="AI82" i="8"/>
  <c r="AJ82" i="8"/>
  <c r="AK82" i="8"/>
  <c r="AL82" i="8"/>
  <c r="AM82" i="8"/>
  <c r="AN82" i="8"/>
  <c r="AO82" i="8"/>
  <c r="AP82" i="8"/>
  <c r="AQ82" i="8"/>
  <c r="AR82" i="8"/>
  <c r="AS82" i="8"/>
  <c r="AT82" i="8"/>
  <c r="AU82" i="8"/>
  <c r="AV82" i="8"/>
  <c r="AW82" i="8"/>
  <c r="AX82" i="8"/>
  <c r="AY82" i="8"/>
  <c r="AZ82" i="8"/>
  <c r="BA82" i="8"/>
  <c r="BB82" i="8"/>
  <c r="BC82" i="8"/>
  <c r="BD82" i="8"/>
  <c r="BE82" i="8"/>
  <c r="BF82" i="8"/>
  <c r="AF83" i="8"/>
  <c r="AG83" i="8"/>
  <c r="AH83" i="8"/>
  <c r="AI83" i="8"/>
  <c r="AJ83" i="8"/>
  <c r="AK83" i="8"/>
  <c r="AL83" i="8"/>
  <c r="AM83" i="8"/>
  <c r="AN83" i="8"/>
  <c r="AO83" i="8"/>
  <c r="AP83" i="8"/>
  <c r="AQ83" i="8"/>
  <c r="AR83" i="8"/>
  <c r="AS83" i="8"/>
  <c r="AT83" i="8"/>
  <c r="AU83" i="8"/>
  <c r="AV83" i="8"/>
  <c r="AW83" i="8"/>
  <c r="AX83" i="8"/>
  <c r="AY83" i="8"/>
  <c r="AZ83" i="8"/>
  <c r="BA83" i="8"/>
  <c r="BB83" i="8"/>
  <c r="BC83" i="8"/>
  <c r="BD83" i="8"/>
  <c r="BE83" i="8"/>
  <c r="BF83" i="8"/>
  <c r="AF84" i="8"/>
  <c r="AG84" i="8"/>
  <c r="AH84" i="8"/>
  <c r="AI84" i="8"/>
  <c r="AJ84" i="8"/>
  <c r="AK84" i="8"/>
  <c r="AL84" i="8"/>
  <c r="AM84" i="8"/>
  <c r="AN84" i="8"/>
  <c r="AO84" i="8"/>
  <c r="AP84" i="8"/>
  <c r="AQ84" i="8"/>
  <c r="AR84" i="8"/>
  <c r="AS84" i="8"/>
  <c r="AT84" i="8"/>
  <c r="AU84" i="8"/>
  <c r="AV84" i="8"/>
  <c r="AW84" i="8"/>
  <c r="AX84" i="8"/>
  <c r="AY84" i="8"/>
  <c r="AZ84" i="8"/>
  <c r="BA84" i="8"/>
  <c r="BB84" i="8"/>
  <c r="BC84" i="8"/>
  <c r="BD84" i="8"/>
  <c r="BE84" i="8"/>
  <c r="BF84" i="8"/>
  <c r="AF85" i="8"/>
  <c r="AG85" i="8"/>
  <c r="AH85" i="8"/>
  <c r="AI85" i="8"/>
  <c r="AJ85" i="8"/>
  <c r="AK85" i="8"/>
  <c r="AL85" i="8"/>
  <c r="AM85" i="8"/>
  <c r="AN85" i="8"/>
  <c r="AO85" i="8"/>
  <c r="AP85" i="8"/>
  <c r="AQ85" i="8"/>
  <c r="AR85" i="8"/>
  <c r="AS85" i="8"/>
  <c r="AT85" i="8"/>
  <c r="AU85" i="8"/>
  <c r="AV85" i="8"/>
  <c r="AW85" i="8"/>
  <c r="AX85" i="8"/>
  <c r="AY85" i="8"/>
  <c r="AZ85" i="8"/>
  <c r="BA85" i="8"/>
  <c r="BB85" i="8"/>
  <c r="BC85" i="8"/>
  <c r="BD85" i="8"/>
  <c r="BE85" i="8"/>
  <c r="BF85" i="8"/>
  <c r="AF86" i="8"/>
  <c r="AG86" i="8"/>
  <c r="AH86" i="8"/>
  <c r="AI86" i="8"/>
  <c r="AJ86" i="8"/>
  <c r="AK86" i="8"/>
  <c r="AL86" i="8"/>
  <c r="AM86" i="8"/>
  <c r="AN86" i="8"/>
  <c r="AO86" i="8"/>
  <c r="AP86" i="8"/>
  <c r="AQ86" i="8"/>
  <c r="AR86" i="8"/>
  <c r="AS86" i="8"/>
  <c r="AT86" i="8"/>
  <c r="AU86" i="8"/>
  <c r="AV86" i="8"/>
  <c r="AW86" i="8"/>
  <c r="AX86" i="8"/>
  <c r="AY86" i="8"/>
  <c r="AZ86" i="8"/>
  <c r="BA86" i="8"/>
  <c r="BB86" i="8"/>
  <c r="BC86" i="8"/>
  <c r="BD86" i="8"/>
  <c r="BE86" i="8"/>
  <c r="BF86" i="8"/>
  <c r="AF87" i="8"/>
  <c r="AG87" i="8"/>
  <c r="AH87" i="8"/>
  <c r="AI87" i="8"/>
  <c r="AJ87" i="8"/>
  <c r="AK87" i="8"/>
  <c r="AL87" i="8"/>
  <c r="AM87" i="8"/>
  <c r="AN87" i="8"/>
  <c r="AO87" i="8"/>
  <c r="AP87" i="8"/>
  <c r="AQ87" i="8"/>
  <c r="AR87" i="8"/>
  <c r="AS87" i="8"/>
  <c r="AT87" i="8"/>
  <c r="AU87" i="8"/>
  <c r="AV87" i="8"/>
  <c r="AW87" i="8"/>
  <c r="AX87" i="8"/>
  <c r="AY87" i="8"/>
  <c r="AZ87" i="8"/>
  <c r="BA87" i="8"/>
  <c r="BB87" i="8"/>
  <c r="BC87" i="8"/>
  <c r="BD87" i="8"/>
  <c r="BE87" i="8"/>
  <c r="BF87" i="8"/>
  <c r="AF88" i="8"/>
  <c r="AG88" i="8"/>
  <c r="AH88" i="8"/>
  <c r="AI88" i="8"/>
  <c r="AJ88" i="8"/>
  <c r="AK88" i="8"/>
  <c r="AL88" i="8"/>
  <c r="AM88" i="8"/>
  <c r="AN88" i="8"/>
  <c r="AO88" i="8"/>
  <c r="AP88" i="8"/>
  <c r="AQ88" i="8"/>
  <c r="AR88" i="8"/>
  <c r="AS88" i="8"/>
  <c r="AT88" i="8"/>
  <c r="AU88" i="8"/>
  <c r="AV88" i="8"/>
  <c r="AW88" i="8"/>
  <c r="AX88" i="8"/>
  <c r="AY88" i="8"/>
  <c r="AZ88" i="8"/>
  <c r="BA88" i="8"/>
  <c r="BB88" i="8"/>
  <c r="BC88" i="8"/>
  <c r="BD88" i="8"/>
  <c r="BE88" i="8"/>
  <c r="BF88" i="8"/>
  <c r="AF89" i="8"/>
  <c r="AG89" i="8"/>
  <c r="AH89" i="8"/>
  <c r="AI89" i="8"/>
  <c r="AJ89" i="8"/>
  <c r="AK89" i="8"/>
  <c r="AL89" i="8"/>
  <c r="AM89" i="8"/>
  <c r="AN89" i="8"/>
  <c r="AO89" i="8"/>
  <c r="AP89" i="8"/>
  <c r="AQ89" i="8"/>
  <c r="AR89" i="8"/>
  <c r="AS89" i="8"/>
  <c r="AT89" i="8"/>
  <c r="AU89" i="8"/>
  <c r="AV89" i="8"/>
  <c r="AW89" i="8"/>
  <c r="AX89" i="8"/>
  <c r="AY89" i="8"/>
  <c r="AZ89" i="8"/>
  <c r="BA89" i="8"/>
  <c r="BB89" i="8"/>
  <c r="BC89" i="8"/>
  <c r="BD89" i="8"/>
  <c r="BE89" i="8"/>
  <c r="BF89" i="8"/>
  <c r="AF90" i="8"/>
  <c r="AG90" i="8"/>
  <c r="AH90" i="8"/>
  <c r="AI90" i="8"/>
  <c r="AJ90" i="8"/>
  <c r="AK90" i="8"/>
  <c r="AL90" i="8"/>
  <c r="AM90" i="8"/>
  <c r="AN90" i="8"/>
  <c r="AO90" i="8"/>
  <c r="AP90" i="8"/>
  <c r="AQ90" i="8"/>
  <c r="AR90" i="8"/>
  <c r="AS90" i="8"/>
  <c r="AT90" i="8"/>
  <c r="AU90" i="8"/>
  <c r="AV90" i="8"/>
  <c r="AW90" i="8"/>
  <c r="AX90" i="8"/>
  <c r="AY90" i="8"/>
  <c r="AZ90" i="8"/>
  <c r="BA90" i="8"/>
  <c r="BB90" i="8"/>
  <c r="BC90" i="8"/>
  <c r="BD90" i="8"/>
  <c r="BE90" i="8"/>
  <c r="BF90" i="8"/>
  <c r="AF91" i="8"/>
  <c r="AG91" i="8"/>
  <c r="AH91" i="8"/>
  <c r="AI91" i="8"/>
  <c r="AJ91" i="8"/>
  <c r="AK91" i="8"/>
  <c r="AL91" i="8"/>
  <c r="AM91" i="8"/>
  <c r="AN91" i="8"/>
  <c r="AO91" i="8"/>
  <c r="AP91" i="8"/>
  <c r="AQ91" i="8"/>
  <c r="AR91" i="8"/>
  <c r="AS91" i="8"/>
  <c r="AT91" i="8"/>
  <c r="AU91" i="8"/>
  <c r="AV91" i="8"/>
  <c r="AW91" i="8"/>
  <c r="AX91" i="8"/>
  <c r="AY91" i="8"/>
  <c r="AZ91" i="8"/>
  <c r="BA91" i="8"/>
  <c r="BB91" i="8"/>
  <c r="BC91" i="8"/>
  <c r="BD91" i="8"/>
  <c r="BE91" i="8"/>
  <c r="BF91" i="8"/>
  <c r="AF92" i="8"/>
  <c r="AG92" i="8"/>
  <c r="AH92" i="8"/>
  <c r="AI92" i="8"/>
  <c r="AJ92" i="8"/>
  <c r="AK92" i="8"/>
  <c r="AL92" i="8"/>
  <c r="AM92" i="8"/>
  <c r="AN92" i="8"/>
  <c r="AO92" i="8"/>
  <c r="AP92" i="8"/>
  <c r="AQ92" i="8"/>
  <c r="AR92" i="8"/>
  <c r="AS92" i="8"/>
  <c r="AT92" i="8"/>
  <c r="AU92" i="8"/>
  <c r="AV92" i="8"/>
  <c r="AW92" i="8"/>
  <c r="AX92" i="8"/>
  <c r="AY92" i="8"/>
  <c r="AZ92" i="8"/>
  <c r="BA92" i="8"/>
  <c r="BB92" i="8"/>
  <c r="BC92" i="8"/>
  <c r="BD92" i="8"/>
  <c r="BE92" i="8"/>
  <c r="BF92" i="8"/>
  <c r="AF93" i="8"/>
  <c r="AG93" i="8"/>
  <c r="AH93" i="8"/>
  <c r="AI93" i="8"/>
  <c r="AJ93" i="8"/>
  <c r="AK93" i="8"/>
  <c r="AL93" i="8"/>
  <c r="AM93" i="8"/>
  <c r="AN93" i="8"/>
  <c r="AO93" i="8"/>
  <c r="AP93" i="8"/>
  <c r="AQ93" i="8"/>
  <c r="AR93" i="8"/>
  <c r="AS93" i="8"/>
  <c r="AT93" i="8"/>
  <c r="AU93" i="8"/>
  <c r="AV93" i="8"/>
  <c r="AW93" i="8"/>
  <c r="AX93" i="8"/>
  <c r="AY93" i="8"/>
  <c r="AZ93" i="8"/>
  <c r="BA93" i="8"/>
  <c r="BB93" i="8"/>
  <c r="BC93" i="8"/>
  <c r="BD93" i="8"/>
  <c r="BE93" i="8"/>
  <c r="BF93" i="8"/>
  <c r="AF94" i="8"/>
  <c r="AG94" i="8"/>
  <c r="AH94" i="8"/>
  <c r="AI94" i="8"/>
  <c r="AJ94" i="8"/>
  <c r="AK94" i="8"/>
  <c r="AL94" i="8"/>
  <c r="AM94" i="8"/>
  <c r="AN94" i="8"/>
  <c r="AO94" i="8"/>
  <c r="AP94" i="8"/>
  <c r="AQ94" i="8"/>
  <c r="AR94" i="8"/>
  <c r="AS94" i="8"/>
  <c r="AT94" i="8"/>
  <c r="AU94" i="8"/>
  <c r="AV94" i="8"/>
  <c r="AW94" i="8"/>
  <c r="AX94" i="8"/>
  <c r="AY94" i="8"/>
  <c r="AZ94" i="8"/>
  <c r="BA94" i="8"/>
  <c r="BB94" i="8"/>
  <c r="BC94" i="8"/>
  <c r="BD94" i="8"/>
  <c r="BE94" i="8"/>
  <c r="BF94" i="8"/>
  <c r="AF95" i="8"/>
  <c r="AG95" i="8"/>
  <c r="AH95" i="8"/>
  <c r="AI95" i="8"/>
  <c r="AJ95" i="8"/>
  <c r="AK95" i="8"/>
  <c r="AL95" i="8"/>
  <c r="AM95" i="8"/>
  <c r="AN95" i="8"/>
  <c r="AO95" i="8"/>
  <c r="AP95" i="8"/>
  <c r="AQ95" i="8"/>
  <c r="AR95" i="8"/>
  <c r="AS95" i="8"/>
  <c r="AT95" i="8"/>
  <c r="AU95" i="8"/>
  <c r="AV95" i="8"/>
  <c r="AW95" i="8"/>
  <c r="AX95" i="8"/>
  <c r="AY95" i="8"/>
  <c r="AZ95" i="8"/>
  <c r="BA95" i="8"/>
  <c r="BB95" i="8"/>
  <c r="BC95" i="8"/>
  <c r="BD95" i="8"/>
  <c r="BE95" i="8"/>
  <c r="BF95" i="8"/>
  <c r="AF96" i="8"/>
  <c r="AG96" i="8"/>
  <c r="AH96" i="8"/>
  <c r="AI96" i="8"/>
  <c r="AJ96" i="8"/>
  <c r="AK96" i="8"/>
  <c r="AL96" i="8"/>
  <c r="AM96" i="8"/>
  <c r="AN96" i="8"/>
  <c r="AO96" i="8"/>
  <c r="AP96" i="8"/>
  <c r="AQ96" i="8"/>
  <c r="AR96" i="8"/>
  <c r="AS96" i="8"/>
  <c r="AT96" i="8"/>
  <c r="AU96" i="8"/>
  <c r="AV96" i="8"/>
  <c r="AW96" i="8"/>
  <c r="AX96" i="8"/>
  <c r="AY96" i="8"/>
  <c r="AZ96" i="8"/>
  <c r="BA96" i="8"/>
  <c r="BB96" i="8"/>
  <c r="BC96" i="8"/>
  <c r="BD96" i="8"/>
  <c r="BE96" i="8"/>
  <c r="BF96" i="8"/>
  <c r="AF97" i="8"/>
  <c r="AG97" i="8"/>
  <c r="AH97" i="8"/>
  <c r="AI97" i="8"/>
  <c r="AJ97" i="8"/>
  <c r="AK97" i="8"/>
  <c r="AL97" i="8"/>
  <c r="AM97" i="8"/>
  <c r="AN97" i="8"/>
  <c r="AO97" i="8"/>
  <c r="AP97" i="8"/>
  <c r="AQ97" i="8"/>
  <c r="AR97" i="8"/>
  <c r="AS97" i="8"/>
  <c r="AT97" i="8"/>
  <c r="AU97" i="8"/>
  <c r="AV97" i="8"/>
  <c r="AW97" i="8"/>
  <c r="AX97" i="8"/>
  <c r="AY97" i="8"/>
  <c r="AZ97" i="8"/>
  <c r="BA97" i="8"/>
  <c r="BB97" i="8"/>
  <c r="BC97" i="8"/>
  <c r="BD97" i="8"/>
  <c r="BE97" i="8"/>
  <c r="BF97" i="8"/>
  <c r="AF98" i="8"/>
  <c r="AG98" i="8"/>
  <c r="AH98" i="8"/>
  <c r="AI98" i="8"/>
  <c r="AJ98" i="8"/>
  <c r="AK98" i="8"/>
  <c r="AL98" i="8"/>
  <c r="AM98" i="8"/>
  <c r="AN98" i="8"/>
  <c r="AO98" i="8"/>
  <c r="AP98" i="8"/>
  <c r="AQ98" i="8"/>
  <c r="AR98" i="8"/>
  <c r="AS98" i="8"/>
  <c r="AT98" i="8"/>
  <c r="AU98" i="8"/>
  <c r="AV98" i="8"/>
  <c r="AW98" i="8"/>
  <c r="AX98" i="8"/>
  <c r="AY98" i="8"/>
  <c r="AZ98" i="8"/>
  <c r="BA98" i="8"/>
  <c r="BB98" i="8"/>
  <c r="BC98" i="8"/>
  <c r="BD98" i="8"/>
  <c r="BE98" i="8"/>
  <c r="BF98" i="8"/>
  <c r="AF99" i="8"/>
  <c r="AG99" i="8"/>
  <c r="AH99" i="8"/>
  <c r="AI99" i="8"/>
  <c r="AJ99" i="8"/>
  <c r="AK99" i="8"/>
  <c r="AL99" i="8"/>
  <c r="AM99" i="8"/>
  <c r="AN99" i="8"/>
  <c r="AO99" i="8"/>
  <c r="AP99" i="8"/>
  <c r="AQ99" i="8"/>
  <c r="AR99" i="8"/>
  <c r="AS99" i="8"/>
  <c r="AT99" i="8"/>
  <c r="AU99" i="8"/>
  <c r="AV99" i="8"/>
  <c r="AW99" i="8"/>
  <c r="AX99" i="8"/>
  <c r="AY99" i="8"/>
  <c r="AZ99" i="8"/>
  <c r="BA99" i="8"/>
  <c r="BB99" i="8"/>
  <c r="BC99" i="8"/>
  <c r="BD99" i="8"/>
  <c r="BE99" i="8"/>
  <c r="BF99" i="8"/>
  <c r="AF100" i="8"/>
  <c r="AG100" i="8"/>
  <c r="AH100" i="8"/>
  <c r="AI100" i="8"/>
  <c r="AJ100" i="8"/>
  <c r="AK100" i="8"/>
  <c r="AL100" i="8"/>
  <c r="AM100" i="8"/>
  <c r="AN100" i="8"/>
  <c r="AO100" i="8"/>
  <c r="AP100" i="8"/>
  <c r="AQ100" i="8"/>
  <c r="AR100" i="8"/>
  <c r="AS100" i="8"/>
  <c r="AT100" i="8"/>
  <c r="AU100" i="8"/>
  <c r="AV100" i="8"/>
  <c r="AW100" i="8"/>
  <c r="AX100" i="8"/>
  <c r="AY100" i="8"/>
  <c r="AZ100" i="8"/>
  <c r="BA100" i="8"/>
  <c r="BB100" i="8"/>
  <c r="BC100" i="8"/>
  <c r="BD100" i="8"/>
  <c r="BE100" i="8"/>
  <c r="BF100" i="8"/>
  <c r="AF101" i="8"/>
  <c r="AG101" i="8"/>
  <c r="AH101" i="8"/>
  <c r="AI101" i="8"/>
  <c r="AJ101" i="8"/>
  <c r="AK101" i="8"/>
  <c r="AL101" i="8"/>
  <c r="AM101" i="8"/>
  <c r="AN101" i="8"/>
  <c r="AO101" i="8"/>
  <c r="AP101" i="8"/>
  <c r="AQ101" i="8"/>
  <c r="AR101" i="8"/>
  <c r="AS101" i="8"/>
  <c r="AT101" i="8"/>
  <c r="AU101" i="8"/>
  <c r="AV101" i="8"/>
  <c r="AW101" i="8"/>
  <c r="AX101" i="8"/>
  <c r="AY101" i="8"/>
  <c r="AZ101" i="8"/>
  <c r="BA101" i="8"/>
  <c r="BB101" i="8"/>
  <c r="BC101" i="8"/>
  <c r="BD101" i="8"/>
  <c r="BE101" i="8"/>
  <c r="BF101" i="8"/>
  <c r="AF102" i="8"/>
  <c r="AG102" i="8"/>
  <c r="AH102" i="8"/>
  <c r="AI102" i="8"/>
  <c r="AJ102" i="8"/>
  <c r="AK102" i="8"/>
  <c r="AL102" i="8"/>
  <c r="AM102" i="8"/>
  <c r="AN102" i="8"/>
  <c r="AO102" i="8"/>
  <c r="AP102" i="8"/>
  <c r="AQ102" i="8"/>
  <c r="AR102" i="8"/>
  <c r="AS102" i="8"/>
  <c r="AT102" i="8"/>
  <c r="AU102" i="8"/>
  <c r="AV102" i="8"/>
  <c r="AW102" i="8"/>
  <c r="AX102" i="8"/>
  <c r="AY102" i="8"/>
  <c r="AZ102" i="8"/>
  <c r="BA102" i="8"/>
  <c r="BB102" i="8"/>
  <c r="BC102" i="8"/>
  <c r="BD102" i="8"/>
  <c r="BE102" i="8"/>
  <c r="BF102" i="8"/>
  <c r="AF103" i="8"/>
  <c r="AG103" i="8"/>
  <c r="AH103" i="8"/>
  <c r="AI103" i="8"/>
  <c r="AJ103" i="8"/>
  <c r="AK103" i="8"/>
  <c r="AL103" i="8"/>
  <c r="AM103" i="8"/>
  <c r="AN103" i="8"/>
  <c r="AO103" i="8"/>
  <c r="AP103" i="8"/>
  <c r="AQ103" i="8"/>
  <c r="AR103" i="8"/>
  <c r="AS103" i="8"/>
  <c r="AT103" i="8"/>
  <c r="AU103" i="8"/>
  <c r="AV103" i="8"/>
  <c r="AW103" i="8"/>
  <c r="AX103" i="8"/>
  <c r="AY103" i="8"/>
  <c r="AZ103" i="8"/>
  <c r="BA103" i="8"/>
  <c r="BB103" i="8"/>
  <c r="BC103" i="8"/>
  <c r="BD103" i="8"/>
  <c r="BE103" i="8"/>
  <c r="BF103" i="8"/>
  <c r="AF104" i="8"/>
  <c r="AG104" i="8"/>
  <c r="AH104" i="8"/>
  <c r="AI104" i="8"/>
  <c r="AJ104" i="8"/>
  <c r="AK104" i="8"/>
  <c r="AL104" i="8"/>
  <c r="AM104" i="8"/>
  <c r="AN104" i="8"/>
  <c r="AO104" i="8"/>
  <c r="AP104" i="8"/>
  <c r="AQ104" i="8"/>
  <c r="AR104" i="8"/>
  <c r="AS104" i="8"/>
  <c r="AT104" i="8"/>
  <c r="AU104" i="8"/>
  <c r="AV104" i="8"/>
  <c r="AW104" i="8"/>
  <c r="AX104" i="8"/>
  <c r="AY104" i="8"/>
  <c r="AZ104" i="8"/>
  <c r="BA104" i="8"/>
  <c r="BB104" i="8"/>
  <c r="BC104" i="8"/>
  <c r="BD104" i="8"/>
  <c r="BE104" i="8"/>
  <c r="BF104" i="8"/>
  <c r="AF105" i="8"/>
  <c r="AG105" i="8"/>
  <c r="AH105" i="8"/>
  <c r="AI105" i="8"/>
  <c r="AJ105" i="8"/>
  <c r="AK105" i="8"/>
  <c r="AL105" i="8"/>
  <c r="AM105" i="8"/>
  <c r="AN105" i="8"/>
  <c r="AO105" i="8"/>
  <c r="AP105" i="8"/>
  <c r="AQ105" i="8"/>
  <c r="AR105" i="8"/>
  <c r="AS105" i="8"/>
  <c r="AT105" i="8"/>
  <c r="AU105" i="8"/>
  <c r="AV105" i="8"/>
  <c r="AW105" i="8"/>
  <c r="AX105" i="8"/>
  <c r="AY105" i="8"/>
  <c r="AZ105" i="8"/>
  <c r="BA105" i="8"/>
  <c r="BB105" i="8"/>
  <c r="BC105" i="8"/>
  <c r="BD105" i="8"/>
  <c r="BE105" i="8"/>
  <c r="BF105" i="8"/>
  <c r="AF106" i="8"/>
  <c r="AG106" i="8"/>
  <c r="AH106" i="8"/>
  <c r="AI106" i="8"/>
  <c r="AJ106" i="8"/>
  <c r="AK106" i="8"/>
  <c r="AL106" i="8"/>
  <c r="AM106" i="8"/>
  <c r="AN106" i="8"/>
  <c r="AO106" i="8"/>
  <c r="AP106" i="8"/>
  <c r="AQ106" i="8"/>
  <c r="AR106" i="8"/>
  <c r="AS106" i="8"/>
  <c r="AT106" i="8"/>
  <c r="AU106" i="8"/>
  <c r="AV106" i="8"/>
  <c r="AW106" i="8"/>
  <c r="AX106" i="8"/>
  <c r="AY106" i="8"/>
  <c r="AZ106" i="8"/>
  <c r="BA106" i="8"/>
  <c r="BB106" i="8"/>
  <c r="BC106" i="8"/>
  <c r="BD106" i="8"/>
  <c r="BE106" i="8"/>
  <c r="BF106" i="8"/>
  <c r="AF107" i="8"/>
  <c r="AG107" i="8"/>
  <c r="AH107" i="8"/>
  <c r="AI107" i="8"/>
  <c r="AJ107" i="8"/>
  <c r="AK107" i="8"/>
  <c r="AL107" i="8"/>
  <c r="AM107" i="8"/>
  <c r="AN107" i="8"/>
  <c r="AO107" i="8"/>
  <c r="AP107" i="8"/>
  <c r="AQ107" i="8"/>
  <c r="AR107" i="8"/>
  <c r="AS107" i="8"/>
  <c r="AT107" i="8"/>
  <c r="AU107" i="8"/>
  <c r="AV107" i="8"/>
  <c r="AW107" i="8"/>
  <c r="AX107" i="8"/>
  <c r="AY107" i="8"/>
  <c r="AZ107" i="8"/>
  <c r="BA107" i="8"/>
  <c r="BB107" i="8"/>
  <c r="BC107" i="8"/>
  <c r="BD107" i="8"/>
  <c r="BE107" i="8"/>
  <c r="BF107" i="8"/>
  <c r="AF108" i="8"/>
  <c r="AG108" i="8"/>
  <c r="AH108" i="8"/>
  <c r="AI108" i="8"/>
  <c r="AJ108" i="8"/>
  <c r="AK108" i="8"/>
  <c r="AL108" i="8"/>
  <c r="AM108" i="8"/>
  <c r="AN108" i="8"/>
  <c r="AO108" i="8"/>
  <c r="AP108" i="8"/>
  <c r="AQ108" i="8"/>
  <c r="AR108" i="8"/>
  <c r="AS108" i="8"/>
  <c r="AT108" i="8"/>
  <c r="AU108" i="8"/>
  <c r="AV108" i="8"/>
  <c r="AW108" i="8"/>
  <c r="AX108" i="8"/>
  <c r="AY108" i="8"/>
  <c r="AZ108" i="8"/>
  <c r="BA108" i="8"/>
  <c r="BB108" i="8"/>
  <c r="BC108" i="8"/>
  <c r="BD108" i="8"/>
  <c r="BE108" i="8"/>
  <c r="BF108" i="8"/>
  <c r="AF109" i="8"/>
  <c r="AG109" i="8"/>
  <c r="AH109" i="8"/>
  <c r="AI109" i="8"/>
  <c r="AJ109" i="8"/>
  <c r="AK109" i="8"/>
  <c r="AL109" i="8"/>
  <c r="AM109" i="8"/>
  <c r="AN109" i="8"/>
  <c r="AO109" i="8"/>
  <c r="AP109" i="8"/>
  <c r="AQ109" i="8"/>
  <c r="AR109" i="8"/>
  <c r="AS109" i="8"/>
  <c r="AT109" i="8"/>
  <c r="AU109" i="8"/>
  <c r="AV109" i="8"/>
  <c r="AW109" i="8"/>
  <c r="AX109" i="8"/>
  <c r="AY109" i="8"/>
  <c r="AZ109" i="8"/>
  <c r="BA109" i="8"/>
  <c r="BB109" i="8"/>
  <c r="BC109" i="8"/>
  <c r="BD109" i="8"/>
  <c r="BE109" i="8"/>
  <c r="BF109" i="8"/>
  <c r="AF110" i="8"/>
  <c r="AG110" i="8"/>
  <c r="AH110" i="8"/>
  <c r="AI110" i="8"/>
  <c r="AJ110" i="8"/>
  <c r="AK110" i="8"/>
  <c r="AL110" i="8"/>
  <c r="AM110" i="8"/>
  <c r="AN110" i="8"/>
  <c r="AO110" i="8"/>
  <c r="AP110" i="8"/>
  <c r="AQ110" i="8"/>
  <c r="AR110" i="8"/>
  <c r="AS110" i="8"/>
  <c r="AT110" i="8"/>
  <c r="AU110" i="8"/>
  <c r="AV110" i="8"/>
  <c r="AW110" i="8"/>
  <c r="AX110" i="8"/>
  <c r="AY110" i="8"/>
  <c r="AZ110" i="8"/>
  <c r="BA110" i="8"/>
  <c r="BB110" i="8"/>
  <c r="BC110" i="8"/>
  <c r="BD110" i="8"/>
  <c r="BE110" i="8"/>
  <c r="BF110" i="8"/>
  <c r="AF111" i="8"/>
  <c r="AG111" i="8"/>
  <c r="AH111" i="8"/>
  <c r="AI111" i="8"/>
  <c r="AJ111" i="8"/>
  <c r="AK111" i="8"/>
  <c r="AL111" i="8"/>
  <c r="AM111" i="8"/>
  <c r="AN111" i="8"/>
  <c r="AO111" i="8"/>
  <c r="AP111" i="8"/>
  <c r="AQ111" i="8"/>
  <c r="AR111" i="8"/>
  <c r="AS111" i="8"/>
  <c r="AT111" i="8"/>
  <c r="AU111" i="8"/>
  <c r="AV111" i="8"/>
  <c r="AW111" i="8"/>
  <c r="AX111" i="8"/>
  <c r="AY111" i="8"/>
  <c r="AZ111" i="8"/>
  <c r="BA111" i="8"/>
  <c r="BB111" i="8"/>
  <c r="BC111" i="8"/>
  <c r="BD111" i="8"/>
  <c r="BE111" i="8"/>
  <c r="BF111" i="8"/>
  <c r="AF112" i="8"/>
  <c r="AG112" i="8"/>
  <c r="AH112" i="8"/>
  <c r="AI112" i="8"/>
  <c r="AJ112" i="8"/>
  <c r="AK112" i="8"/>
  <c r="AL112" i="8"/>
  <c r="AM112" i="8"/>
  <c r="AN112" i="8"/>
  <c r="AO112" i="8"/>
  <c r="AP112" i="8"/>
  <c r="AQ112" i="8"/>
  <c r="AR112" i="8"/>
  <c r="AS112" i="8"/>
  <c r="AT112" i="8"/>
  <c r="AU112" i="8"/>
  <c r="AV112" i="8"/>
  <c r="AW112" i="8"/>
  <c r="AX112" i="8"/>
  <c r="AY112" i="8"/>
  <c r="AZ112" i="8"/>
  <c r="BA112" i="8"/>
  <c r="BB112" i="8"/>
  <c r="BC112" i="8"/>
  <c r="BD112" i="8"/>
  <c r="BE112" i="8"/>
  <c r="BF112" i="8"/>
  <c r="AF113" i="8"/>
  <c r="AG113" i="8"/>
  <c r="AH113" i="8"/>
  <c r="AI113" i="8"/>
  <c r="AJ113" i="8"/>
  <c r="AK113" i="8"/>
  <c r="AL113" i="8"/>
  <c r="AM113" i="8"/>
  <c r="AN113" i="8"/>
  <c r="AO113" i="8"/>
  <c r="AP113" i="8"/>
  <c r="AQ113" i="8"/>
  <c r="AR113" i="8"/>
  <c r="AS113" i="8"/>
  <c r="AT113" i="8"/>
  <c r="AU113" i="8"/>
  <c r="AV113" i="8"/>
  <c r="AW113" i="8"/>
  <c r="AX113" i="8"/>
  <c r="AY113" i="8"/>
  <c r="AZ113" i="8"/>
  <c r="BA113" i="8"/>
  <c r="BB113" i="8"/>
  <c r="BC113" i="8"/>
  <c r="BD113" i="8"/>
  <c r="BE113" i="8"/>
  <c r="BF113" i="8"/>
  <c r="AF114" i="8"/>
  <c r="AG114" i="8"/>
  <c r="AH114" i="8"/>
  <c r="AI114" i="8"/>
  <c r="AJ114" i="8"/>
  <c r="AK114" i="8"/>
  <c r="AL114" i="8"/>
  <c r="AM114" i="8"/>
  <c r="AN114" i="8"/>
  <c r="AO114" i="8"/>
  <c r="AP114" i="8"/>
  <c r="AQ114" i="8"/>
  <c r="AR114" i="8"/>
  <c r="AS114" i="8"/>
  <c r="AT114" i="8"/>
  <c r="AU114" i="8"/>
  <c r="AV114" i="8"/>
  <c r="AW114" i="8"/>
  <c r="AX114" i="8"/>
  <c r="AY114" i="8"/>
  <c r="AZ114" i="8"/>
  <c r="BA114" i="8"/>
  <c r="BB114" i="8"/>
  <c r="BC114" i="8"/>
  <c r="BD114" i="8"/>
  <c r="BE114" i="8"/>
  <c r="BF114" i="8"/>
  <c r="AF115" i="8"/>
  <c r="AG115" i="8"/>
  <c r="AH115" i="8"/>
  <c r="AI115" i="8"/>
  <c r="AJ115" i="8"/>
  <c r="AK115" i="8"/>
  <c r="AL115" i="8"/>
  <c r="AM115" i="8"/>
  <c r="AN115" i="8"/>
  <c r="AO115" i="8"/>
  <c r="AP115" i="8"/>
  <c r="AQ115" i="8"/>
  <c r="AR115" i="8"/>
  <c r="AS115" i="8"/>
  <c r="AT115" i="8"/>
  <c r="AU115" i="8"/>
  <c r="AV115" i="8"/>
  <c r="AW115" i="8"/>
  <c r="AX115" i="8"/>
  <c r="AY115" i="8"/>
  <c r="AZ115" i="8"/>
  <c r="BA115" i="8"/>
  <c r="BB115" i="8"/>
  <c r="BC115" i="8"/>
  <c r="BD115" i="8"/>
  <c r="BE115" i="8"/>
  <c r="BF115" i="8"/>
  <c r="AF116" i="8"/>
  <c r="AG116" i="8"/>
  <c r="AH116" i="8"/>
  <c r="AI116" i="8"/>
  <c r="AJ116" i="8"/>
  <c r="AK116" i="8"/>
  <c r="AL116" i="8"/>
  <c r="AM116" i="8"/>
  <c r="AN116" i="8"/>
  <c r="AO116" i="8"/>
  <c r="AP116" i="8"/>
  <c r="AQ116" i="8"/>
  <c r="AR116" i="8"/>
  <c r="AS116" i="8"/>
  <c r="AT116" i="8"/>
  <c r="AU116" i="8"/>
  <c r="AV116" i="8"/>
  <c r="AW116" i="8"/>
  <c r="AX116" i="8"/>
  <c r="AY116" i="8"/>
  <c r="AZ116" i="8"/>
  <c r="BA116" i="8"/>
  <c r="BB116" i="8"/>
  <c r="BC116" i="8"/>
  <c r="BD116" i="8"/>
  <c r="BE116" i="8"/>
  <c r="BF116" i="8"/>
  <c r="AF117" i="8"/>
  <c r="AG117" i="8"/>
  <c r="AH117" i="8"/>
  <c r="AI117" i="8"/>
  <c r="AJ117" i="8"/>
  <c r="AK117" i="8"/>
  <c r="AL117" i="8"/>
  <c r="AM117" i="8"/>
  <c r="AN117" i="8"/>
  <c r="AO117" i="8"/>
  <c r="AP117" i="8"/>
  <c r="AQ117" i="8"/>
  <c r="AR117" i="8"/>
  <c r="AS117" i="8"/>
  <c r="AT117" i="8"/>
  <c r="AU117" i="8"/>
  <c r="AV117" i="8"/>
  <c r="AW117" i="8"/>
  <c r="AX117" i="8"/>
  <c r="AY117" i="8"/>
  <c r="AZ117" i="8"/>
  <c r="BA117" i="8"/>
  <c r="BB117" i="8"/>
  <c r="BC117" i="8"/>
  <c r="BD117" i="8"/>
  <c r="BE117" i="8"/>
  <c r="BF117" i="8"/>
  <c r="AG4" i="8"/>
  <c r="AH4" i="8"/>
  <c r="AI4" i="8"/>
  <c r="AJ4" i="8"/>
  <c r="AK4" i="8"/>
  <c r="AL4" i="8"/>
  <c r="AM4" i="8"/>
  <c r="AN4" i="8"/>
  <c r="AO4" i="8"/>
  <c r="AP4" i="8"/>
  <c r="AQ4" i="8"/>
  <c r="AR4" i="8"/>
  <c r="AS4" i="8"/>
  <c r="AT4" i="8"/>
  <c r="AU4" i="8"/>
  <c r="AV4" i="8"/>
  <c r="AW4" i="8"/>
  <c r="AX4" i="8"/>
  <c r="AY4" i="8"/>
  <c r="AZ4" i="8"/>
  <c r="BA4" i="8"/>
  <c r="BB4" i="8"/>
  <c r="BC4" i="8"/>
  <c r="BD4" i="8"/>
  <c r="BE4" i="8"/>
  <c r="BF4" i="8"/>
  <c r="AF4" i="8"/>
  <c r="AE5" i="8"/>
  <c r="AE6" i="8"/>
  <c r="AE7" i="8"/>
  <c r="AE8" i="8"/>
  <c r="AE9" i="8"/>
  <c r="AE10" i="8"/>
  <c r="AE11" i="8"/>
  <c r="AE12" i="8"/>
  <c r="AE13" i="8"/>
  <c r="AE14" i="8"/>
  <c r="AE15" i="8"/>
  <c r="AE16" i="8"/>
  <c r="AE17" i="8"/>
  <c r="AE18" i="8"/>
  <c r="AE19" i="8"/>
  <c r="AE20" i="8"/>
  <c r="AE21" i="8"/>
  <c r="AE22" i="8"/>
  <c r="AE23" i="8"/>
  <c r="AE24" i="8"/>
  <c r="AE25" i="8"/>
  <c r="AE26" i="8"/>
  <c r="AE27" i="8"/>
  <c r="AE28" i="8"/>
  <c r="AE29" i="8"/>
  <c r="AE30" i="8"/>
  <c r="AE31" i="8"/>
  <c r="AE32" i="8"/>
  <c r="AE33" i="8"/>
  <c r="AE34" i="8"/>
  <c r="AE35" i="8"/>
  <c r="AE36" i="8"/>
  <c r="AE37" i="8"/>
  <c r="AE38" i="8"/>
  <c r="AE39" i="8"/>
  <c r="AE40" i="8"/>
  <c r="AE41" i="8"/>
  <c r="AE42" i="8"/>
  <c r="AE43" i="8"/>
  <c r="AE44" i="8"/>
  <c r="AE45" i="8"/>
  <c r="AE46" i="8"/>
  <c r="AE47" i="8"/>
  <c r="AE48" i="8"/>
  <c r="AE49" i="8"/>
  <c r="AE50" i="8"/>
  <c r="AE51" i="8"/>
  <c r="AE52" i="8"/>
  <c r="AE53" i="8"/>
  <c r="AE54" i="8"/>
  <c r="AE55" i="8"/>
  <c r="AE56" i="8"/>
  <c r="AE57" i="8"/>
  <c r="AE58" i="8"/>
  <c r="AE59" i="8"/>
  <c r="AE60" i="8"/>
  <c r="AE61" i="8"/>
  <c r="AE62" i="8"/>
  <c r="AE63" i="8"/>
  <c r="AE64" i="8"/>
  <c r="AE65" i="8"/>
  <c r="AE66" i="8"/>
  <c r="AE67" i="8"/>
  <c r="AE68" i="8"/>
  <c r="AE69" i="8"/>
  <c r="AE70" i="8"/>
  <c r="AE71" i="8"/>
  <c r="AE72" i="8"/>
  <c r="AE73" i="8"/>
  <c r="AE74" i="8"/>
  <c r="AE75" i="8"/>
  <c r="AE76" i="8"/>
  <c r="AE77" i="8"/>
  <c r="AE78" i="8"/>
  <c r="AE79" i="8"/>
  <c r="AE80" i="8"/>
  <c r="AE81" i="8"/>
  <c r="AE82" i="8"/>
  <c r="AE83" i="8"/>
  <c r="AE84" i="8"/>
  <c r="AE85" i="8"/>
  <c r="AE86" i="8"/>
  <c r="AE87" i="8"/>
  <c r="AE88" i="8"/>
  <c r="AE89" i="8"/>
  <c r="AE90" i="8"/>
  <c r="AE91" i="8"/>
  <c r="AE92" i="8"/>
  <c r="AE93" i="8"/>
  <c r="AE94" i="8"/>
  <c r="AE95" i="8"/>
  <c r="AE96" i="8"/>
  <c r="AE97" i="8"/>
  <c r="AE98" i="8"/>
  <c r="AE99" i="8"/>
  <c r="AE100" i="8"/>
  <c r="AE101" i="8"/>
  <c r="AE102" i="8"/>
  <c r="AE103" i="8"/>
  <c r="AE104" i="8"/>
  <c r="AE105" i="8"/>
  <c r="AE106" i="8"/>
  <c r="AE107" i="8"/>
  <c r="AE108" i="8"/>
  <c r="AE109" i="8"/>
  <c r="AE110" i="8"/>
  <c r="AE111" i="8"/>
  <c r="AE112" i="8"/>
  <c r="AE113" i="8"/>
  <c r="AE114" i="8"/>
  <c r="AE115" i="8"/>
  <c r="AE116" i="8"/>
  <c r="AE117" i="8"/>
  <c r="AE4" i="8"/>
  <c r="AD3" i="8"/>
  <c r="AD117" i="8"/>
  <c r="AD116" i="8"/>
  <c r="AD115" i="8"/>
  <c r="AD114" i="8"/>
  <c r="AD113" i="8"/>
  <c r="AD112" i="8"/>
  <c r="AD111" i="8"/>
  <c r="AD110" i="8"/>
  <c r="AD109" i="8"/>
  <c r="AD108" i="8"/>
  <c r="AD107" i="8"/>
  <c r="AD106" i="8"/>
  <c r="AD105" i="8"/>
  <c r="AD104" i="8"/>
  <c r="AD103" i="8"/>
  <c r="AD102" i="8"/>
  <c r="AD101" i="8"/>
  <c r="AD100" i="8"/>
  <c r="AD99" i="8"/>
  <c r="AD98" i="8"/>
  <c r="AD97" i="8"/>
  <c r="AD96" i="8"/>
  <c r="AD95" i="8"/>
  <c r="AD94" i="8"/>
  <c r="AD93" i="8"/>
  <c r="AD92" i="8"/>
  <c r="AD91" i="8"/>
  <c r="AD90" i="8"/>
  <c r="AD89" i="8"/>
  <c r="AD88" i="8"/>
  <c r="AD87" i="8"/>
  <c r="AD86" i="8"/>
  <c r="AD85" i="8"/>
  <c r="AD84" i="8"/>
  <c r="AD83" i="8"/>
  <c r="AD82" i="8"/>
  <c r="AD81" i="8"/>
  <c r="AD80" i="8"/>
  <c r="AD79" i="8"/>
  <c r="AD78" i="8"/>
  <c r="AD77" i="8"/>
  <c r="AD76" i="8"/>
  <c r="AD75" i="8"/>
  <c r="AD74" i="8"/>
  <c r="AD73" i="8"/>
  <c r="AD72" i="8"/>
  <c r="AD71" i="8"/>
  <c r="AD70" i="8"/>
  <c r="AD69" i="8"/>
  <c r="AD68" i="8"/>
  <c r="AD67" i="8"/>
  <c r="AD66" i="8"/>
  <c r="AD65" i="8"/>
  <c r="AD64" i="8"/>
  <c r="AD63" i="8"/>
  <c r="AD62" i="8"/>
  <c r="AD61" i="8"/>
  <c r="AD60" i="8"/>
  <c r="AD59" i="8"/>
  <c r="AD58" i="8"/>
  <c r="AD57" i="8"/>
  <c r="AD56" i="8"/>
  <c r="AD55" i="8"/>
  <c r="AD54" i="8"/>
  <c r="AD53" i="8"/>
  <c r="AD52" i="8"/>
  <c r="AD51" i="8"/>
  <c r="AD50" i="8"/>
  <c r="AD49" i="8"/>
  <c r="AD48" i="8"/>
  <c r="AD47" i="8"/>
  <c r="AD46" i="8"/>
  <c r="AD45" i="8"/>
  <c r="AD44" i="8"/>
  <c r="AD43" i="8"/>
  <c r="AD42" i="8"/>
  <c r="AD41" i="8"/>
  <c r="AD40" i="8"/>
  <c r="AD39" i="8"/>
  <c r="AD38" i="8"/>
  <c r="AD37" i="8"/>
  <c r="AD36" i="8"/>
  <c r="AD35" i="8"/>
  <c r="AD34" i="8"/>
  <c r="AD33" i="8"/>
  <c r="AD32" i="8"/>
  <c r="AD31" i="8"/>
  <c r="AD30" i="8"/>
  <c r="AD29" i="8"/>
  <c r="AD28" i="8"/>
  <c r="AD27" i="8"/>
  <c r="AD26" i="8"/>
  <c r="AD25" i="8"/>
  <c r="AD24" i="8"/>
  <c r="AD23" i="8"/>
  <c r="AD22" i="8"/>
  <c r="AD21" i="8"/>
  <c r="AD20" i="8"/>
  <c r="AD19" i="8"/>
  <c r="AD18" i="8"/>
  <c r="AD17" i="8"/>
  <c r="AD16" i="8"/>
  <c r="AD15" i="8"/>
  <c r="AD14" i="8"/>
  <c r="AD13" i="8"/>
  <c r="AD12" i="8"/>
  <c r="AD11" i="8"/>
  <c r="AD10" i="8"/>
  <c r="AD9" i="8"/>
  <c r="AD8" i="8"/>
  <c r="AD7" i="8"/>
  <c r="AD6" i="8"/>
  <c r="AD5" i="8"/>
  <c r="AD4" i="8"/>
  <c r="V93" i="7" l="1"/>
  <c r="V92" i="7"/>
  <c r="V91" i="7"/>
  <c r="V90" i="7"/>
  <c r="V89" i="7"/>
  <c r="V88" i="7"/>
  <c r="V87" i="7"/>
  <c r="V86" i="7"/>
  <c r="V85" i="7"/>
  <c r="V84" i="7"/>
  <c r="V83" i="7"/>
  <c r="V82" i="7"/>
  <c r="V81" i="7"/>
  <c r="V80" i="7"/>
  <c r="V79" i="7"/>
  <c r="V78" i="7"/>
  <c r="V77" i="7"/>
  <c r="V76" i="7"/>
  <c r="V75" i="7"/>
  <c r="V74" i="7"/>
  <c r="V73" i="7"/>
  <c r="V72" i="7"/>
  <c r="V71" i="7"/>
  <c r="V70" i="7"/>
  <c r="V69" i="7"/>
  <c r="V68" i="7"/>
  <c r="V67" i="7"/>
  <c r="V66" i="7"/>
  <c r="V65" i="7"/>
  <c r="V64" i="7"/>
  <c r="V63" i="7"/>
  <c r="V62" i="7"/>
  <c r="V61" i="7"/>
  <c r="V60" i="7"/>
  <c r="V59" i="7"/>
  <c r="V58" i="7"/>
  <c r="V57" i="7"/>
  <c r="V56" i="7"/>
  <c r="V55" i="7"/>
  <c r="V54" i="7"/>
  <c r="V53" i="7"/>
  <c r="V52" i="7"/>
  <c r="V51" i="7"/>
  <c r="V50" i="7"/>
  <c r="V49" i="7"/>
  <c r="V48" i="7"/>
  <c r="V47" i="7"/>
  <c r="V46" i="7"/>
  <c r="V45" i="7"/>
  <c r="V44" i="7"/>
  <c r="V43" i="7"/>
  <c r="V42" i="7"/>
  <c r="V41" i="7"/>
  <c r="V40" i="7"/>
  <c r="V39" i="7"/>
  <c r="V38" i="7"/>
  <c r="V37" i="7"/>
  <c r="V36" i="7"/>
  <c r="V35" i="7"/>
  <c r="V34" i="7"/>
  <c r="V33" i="7"/>
  <c r="V32" i="7"/>
  <c r="V31" i="7"/>
  <c r="V30" i="7"/>
  <c r="V29" i="7"/>
  <c r="V28" i="7"/>
  <c r="V27" i="7"/>
  <c r="V26" i="7"/>
  <c r="V25" i="7"/>
  <c r="V24" i="7"/>
  <c r="V23" i="7"/>
  <c r="V22" i="7"/>
  <c r="V21" i="7"/>
  <c r="V20" i="7"/>
  <c r="V19" i="7"/>
  <c r="V18" i="7"/>
  <c r="V17" i="7"/>
  <c r="V16" i="7"/>
  <c r="V15" i="7"/>
  <c r="AP14" i="7"/>
  <c r="V14" i="7"/>
  <c r="V13" i="7"/>
  <c r="V12" i="7"/>
  <c r="V11" i="7"/>
  <c r="V10" i="7"/>
  <c r="V9" i="7"/>
  <c r="V8" i="7"/>
  <c r="V7" i="7"/>
  <c r="V6" i="7"/>
  <c r="V5" i="7"/>
  <c r="V4" i="7"/>
  <c r="U3" i="7"/>
  <c r="AR29" i="7" s="1"/>
  <c r="T3" i="7"/>
  <c r="AQ29" i="7" s="1"/>
  <c r="S3" i="7"/>
  <c r="AP4" i="7" s="1"/>
  <c r="R3" i="7"/>
  <c r="AO26" i="7" s="1"/>
  <c r="Q3" i="7"/>
  <c r="AN25" i="7" s="1"/>
  <c r="P3" i="7"/>
  <c r="AM46" i="7" s="1"/>
  <c r="O3" i="7"/>
  <c r="AL22" i="7" s="1"/>
  <c r="N3" i="7"/>
  <c r="M3" i="7"/>
  <c r="AJ29" i="7" s="1"/>
  <c r="L3" i="7"/>
  <c r="AI45" i="7" s="1"/>
  <c r="K3" i="7"/>
  <c r="AH28" i="7" s="1"/>
  <c r="J3" i="7"/>
  <c r="AG58" i="7" s="1"/>
  <c r="I3" i="7"/>
  <c r="AF25" i="7" s="1"/>
  <c r="H3" i="7"/>
  <c r="AE53" i="7" s="1"/>
  <c r="G3" i="7"/>
  <c r="AD4" i="7" s="1"/>
  <c r="F3" i="7"/>
  <c r="E3" i="7"/>
  <c r="AB29" i="7" s="1"/>
  <c r="D3" i="7"/>
  <c r="AA55" i="7" s="1"/>
  <c r="C3" i="7"/>
  <c r="Z24" i="7" s="1"/>
  <c r="B3" i="7"/>
  <c r="Y26" i="7" s="1"/>
  <c r="AP70" i="7" l="1"/>
  <c r="AL28" i="7"/>
  <c r="AL12" i="7"/>
  <c r="AN21" i="7"/>
  <c r="AP8" i="7"/>
  <c r="AL10" i="7"/>
  <c r="AJ17" i="7"/>
  <c r="AL24" i="7"/>
  <c r="AL26" i="7"/>
  <c r="AN13" i="7"/>
  <c r="AL20" i="7"/>
  <c r="AP22" i="7"/>
  <c r="AN29" i="7"/>
  <c r="AH4" i="7"/>
  <c r="AJ7" i="7"/>
  <c r="AF9" i="7"/>
  <c r="AL16" i="7"/>
  <c r="AL18" i="7"/>
  <c r="AJ25" i="7"/>
  <c r="AA8" i="7"/>
  <c r="AM27" i="7"/>
  <c r="AI4" i="7"/>
  <c r="AF5" i="7"/>
  <c r="Z6" i="7"/>
  <c r="AP6" i="7"/>
  <c r="AM7" i="7"/>
  <c r="AD8" i="7"/>
  <c r="AQ8" i="7"/>
  <c r="AR9" i="7"/>
  <c r="AP10" i="7"/>
  <c r="AP12" i="7"/>
  <c r="AP16" i="7"/>
  <c r="AR17" i="7"/>
  <c r="AP18" i="7"/>
  <c r="AP20" i="7"/>
  <c r="AP24" i="7"/>
  <c r="AR25" i="7"/>
  <c r="AP26" i="7"/>
  <c r="AP28" i="7"/>
  <c r="AI32" i="7"/>
  <c r="AQ41" i="7"/>
  <c r="AQ15" i="7"/>
  <c r="AQ23" i="7"/>
  <c r="AQ37" i="7"/>
  <c r="AL4" i="7"/>
  <c r="AI5" i="7"/>
  <c r="AH6" i="7"/>
  <c r="AR7" i="7"/>
  <c r="AH8" i="7"/>
  <c r="AD12" i="7"/>
  <c r="AH14" i="7"/>
  <c r="AA15" i="7"/>
  <c r="Z16" i="7"/>
  <c r="AD20" i="7"/>
  <c r="AH22" i="7"/>
  <c r="AA23" i="7"/>
  <c r="AD28" i="7"/>
  <c r="AQ45" i="7"/>
  <c r="AM6" i="7"/>
  <c r="AM11" i="7"/>
  <c r="AM19" i="7"/>
  <c r="AN5" i="7"/>
  <c r="AL6" i="7"/>
  <c r="AB7" i="7"/>
  <c r="AL8" i="7"/>
  <c r="AA9" i="7"/>
  <c r="AH10" i="7"/>
  <c r="AE11" i="7"/>
  <c r="AH12" i="7"/>
  <c r="AF13" i="7"/>
  <c r="AL14" i="7"/>
  <c r="AI15" i="7"/>
  <c r="AH16" i="7"/>
  <c r="AB17" i="7"/>
  <c r="AH18" i="7"/>
  <c r="AE19" i="7"/>
  <c r="AH20" i="7"/>
  <c r="AF21" i="7"/>
  <c r="AI23" i="7"/>
  <c r="AH24" i="7"/>
  <c r="AB25" i="7"/>
  <c r="AH26" i="7"/>
  <c r="AE27" i="7"/>
  <c r="AF29" i="7"/>
  <c r="AE31" i="7"/>
  <c r="AQ33" i="7"/>
  <c r="AC92" i="7"/>
  <c r="AC90" i="7"/>
  <c r="AC88" i="7"/>
  <c r="AC86" i="7"/>
  <c r="AC84" i="7"/>
  <c r="AC81" i="7"/>
  <c r="AC78" i="7"/>
  <c r="AC76" i="7"/>
  <c r="AC74" i="7"/>
  <c r="AC72" i="7"/>
  <c r="AC70" i="7"/>
  <c r="AC68" i="7"/>
  <c r="AC82" i="7"/>
  <c r="AC79" i="7"/>
  <c r="AC77" i="7"/>
  <c r="AC75" i="7"/>
  <c r="AC73" i="7"/>
  <c r="AC71" i="7"/>
  <c r="AC69" i="7"/>
  <c r="AC93" i="7"/>
  <c r="AC91" i="7"/>
  <c r="AC89" i="7"/>
  <c r="AC87" i="7"/>
  <c r="AC85" i="7"/>
  <c r="AC83" i="7"/>
  <c r="AC66" i="7"/>
  <c r="AC64" i="7"/>
  <c r="AC62" i="7"/>
  <c r="AC60" i="7"/>
  <c r="AC80" i="7"/>
  <c r="AC57" i="7"/>
  <c r="AC67" i="7"/>
  <c r="AC65" i="7"/>
  <c r="AC63" i="7"/>
  <c r="AC61" i="7"/>
  <c r="AC58" i="7"/>
  <c r="AC55" i="7"/>
  <c r="AC53" i="7"/>
  <c r="AC51" i="7"/>
  <c r="AC49" i="7"/>
  <c r="AC59" i="7"/>
  <c r="AC56" i="7"/>
  <c r="AC54" i="7"/>
  <c r="AC52" i="7"/>
  <c r="AC50" i="7"/>
  <c r="AC47" i="7"/>
  <c r="AC43" i="7"/>
  <c r="AC39" i="7"/>
  <c r="AC35" i="7"/>
  <c r="AC31" i="7"/>
  <c r="AC48" i="7"/>
  <c r="AC44" i="7"/>
  <c r="AC40" i="7"/>
  <c r="AC36" i="7"/>
  <c r="AC32" i="7"/>
  <c r="AC29" i="7"/>
  <c r="AC27" i="7"/>
  <c r="AC25" i="7"/>
  <c r="AC23" i="7"/>
  <c r="AC21" i="7"/>
  <c r="AC19" i="7"/>
  <c r="AC17" i="7"/>
  <c r="AC15" i="7"/>
  <c r="AC13" i="7"/>
  <c r="AC11" i="7"/>
  <c r="AK92" i="7"/>
  <c r="AK90" i="7"/>
  <c r="AK88" i="7"/>
  <c r="AK86" i="7"/>
  <c r="AK84" i="7"/>
  <c r="AK81" i="7"/>
  <c r="AK76" i="7"/>
  <c r="AK74" i="7"/>
  <c r="AK72" i="7"/>
  <c r="AK70" i="7"/>
  <c r="AK68" i="7"/>
  <c r="AK93" i="7"/>
  <c r="AK91" i="7"/>
  <c r="AK89" i="7"/>
  <c r="AK87" i="7"/>
  <c r="AK85" i="7"/>
  <c r="AK83" i="7"/>
  <c r="AK82" i="7"/>
  <c r="AK78" i="7"/>
  <c r="AK79" i="7"/>
  <c r="AK77" i="7"/>
  <c r="AK75" i="7"/>
  <c r="AK73" i="7"/>
  <c r="AK71" i="7"/>
  <c r="AK69" i="7"/>
  <c r="AK80" i="7"/>
  <c r="AK66" i="7"/>
  <c r="AK64" i="7"/>
  <c r="AK62" i="7"/>
  <c r="AK60" i="7"/>
  <c r="AK57" i="7"/>
  <c r="AK58" i="7"/>
  <c r="AK55" i="7"/>
  <c r="AK53" i="7"/>
  <c r="AK51" i="7"/>
  <c r="AK49" i="7"/>
  <c r="AK47" i="7"/>
  <c r="AK43" i="7"/>
  <c r="AK39" i="7"/>
  <c r="AK35" i="7"/>
  <c r="AK31" i="7"/>
  <c r="AK44" i="7"/>
  <c r="AK40" i="7"/>
  <c r="AK36" i="7"/>
  <c r="AK32" i="7"/>
  <c r="AK29" i="7"/>
  <c r="AK27" i="7"/>
  <c r="AK25" i="7"/>
  <c r="AK23" i="7"/>
  <c r="AK21" i="7"/>
  <c r="AK19" i="7"/>
  <c r="AK17" i="7"/>
  <c r="AK15" i="7"/>
  <c r="AK13" i="7"/>
  <c r="AK11" i="7"/>
  <c r="AK56" i="7"/>
  <c r="AK54" i="7"/>
  <c r="AK9" i="7"/>
  <c r="AC10" i="7"/>
  <c r="Y14" i="7"/>
  <c r="AO14" i="7"/>
  <c r="Y22" i="7"/>
  <c r="Y30" i="7"/>
  <c r="AK30" i="7"/>
  <c r="AA33" i="7"/>
  <c r="AK34" i="7"/>
  <c r="AE35" i="7"/>
  <c r="AI36" i="7"/>
  <c r="AA37" i="7"/>
  <c r="AK38" i="7"/>
  <c r="AE39" i="7"/>
  <c r="AI40" i="7"/>
  <c r="AA41" i="7"/>
  <c r="AK42" i="7"/>
  <c r="AE43" i="7"/>
  <c r="AI44" i="7"/>
  <c r="AA45" i="7"/>
  <c r="AK46" i="7"/>
  <c r="AE47" i="7"/>
  <c r="AK48" i="7"/>
  <c r="AQ49" i="7"/>
  <c r="AA53" i="7"/>
  <c r="AG54" i="7"/>
  <c r="AK65" i="7"/>
  <c r="AG82" i="7"/>
  <c r="Z92" i="7"/>
  <c r="Z90" i="7"/>
  <c r="Z88" i="7"/>
  <c r="Z86" i="7"/>
  <c r="Z84" i="7"/>
  <c r="Z82" i="7"/>
  <c r="Z80" i="7"/>
  <c r="Z93" i="7"/>
  <c r="Z91" i="7"/>
  <c r="Z89" i="7"/>
  <c r="Z87" i="7"/>
  <c r="Z85" i="7"/>
  <c r="Z83" i="7"/>
  <c r="Z81" i="7"/>
  <c r="Z79" i="7"/>
  <c r="Z77" i="7"/>
  <c r="Z75" i="7"/>
  <c r="Z73" i="7"/>
  <c r="Z71" i="7"/>
  <c r="Z69" i="7"/>
  <c r="Z76" i="7"/>
  <c r="Z66" i="7"/>
  <c r="Z64" i="7"/>
  <c r="Z62" i="7"/>
  <c r="Z60" i="7"/>
  <c r="Z58" i="7"/>
  <c r="Z74" i="7"/>
  <c r="Z68" i="7"/>
  <c r="Z72" i="7"/>
  <c r="Z67" i="7"/>
  <c r="Z65" i="7"/>
  <c r="Z63" i="7"/>
  <c r="Z61" i="7"/>
  <c r="Z59" i="7"/>
  <c r="Z57" i="7"/>
  <c r="Z70" i="7"/>
  <c r="Z55" i="7"/>
  <c r="Z53" i="7"/>
  <c r="Z51" i="7"/>
  <c r="Z49" i="7"/>
  <c r="Z47" i="7"/>
  <c r="Z45" i="7"/>
  <c r="Z43" i="7"/>
  <c r="Z41" i="7"/>
  <c r="Z39" i="7"/>
  <c r="Z37" i="7"/>
  <c r="Z35" i="7"/>
  <c r="Z33" i="7"/>
  <c r="Z31" i="7"/>
  <c r="Z78" i="7"/>
  <c r="Z56" i="7"/>
  <c r="Z54" i="7"/>
  <c r="Z52" i="7"/>
  <c r="Z50" i="7"/>
  <c r="Z48" i="7"/>
  <c r="Z46" i="7"/>
  <c r="Z44" i="7"/>
  <c r="Z42" i="7"/>
  <c r="Z40" i="7"/>
  <c r="Z38" i="7"/>
  <c r="Z36" i="7"/>
  <c r="Z34" i="7"/>
  <c r="Z32" i="7"/>
  <c r="Z29" i="7"/>
  <c r="Z27" i="7"/>
  <c r="Z25" i="7"/>
  <c r="Z23" i="7"/>
  <c r="Z21" i="7"/>
  <c r="Z19" i="7"/>
  <c r="Z17" i="7"/>
  <c r="Z15" i="7"/>
  <c r="Z13" i="7"/>
  <c r="Z11" i="7"/>
  <c r="Z9" i="7"/>
  <c r="Z7" i="7"/>
  <c r="Z5" i="7"/>
  <c r="AD92" i="7"/>
  <c r="AD90" i="7"/>
  <c r="AD88" i="7"/>
  <c r="AD86" i="7"/>
  <c r="AD84" i="7"/>
  <c r="AD82" i="7"/>
  <c r="AD80" i="7"/>
  <c r="AD93" i="7"/>
  <c r="AD91" i="7"/>
  <c r="AD89" i="7"/>
  <c r="AD87" i="7"/>
  <c r="AD85" i="7"/>
  <c r="AD83" i="7"/>
  <c r="AD81" i="7"/>
  <c r="AD79" i="7"/>
  <c r="AD77" i="7"/>
  <c r="AD75" i="7"/>
  <c r="AD73" i="7"/>
  <c r="AD71" i="7"/>
  <c r="AD69" i="7"/>
  <c r="AD74" i="7"/>
  <c r="AD66" i="7"/>
  <c r="AD64" i="7"/>
  <c r="AD62" i="7"/>
  <c r="AD60" i="7"/>
  <c r="AD58" i="7"/>
  <c r="AD72" i="7"/>
  <c r="AD78" i="7"/>
  <c r="AD70" i="7"/>
  <c r="AD67" i="7"/>
  <c r="AD65" i="7"/>
  <c r="AD63" i="7"/>
  <c r="AD61" i="7"/>
  <c r="AD59" i="7"/>
  <c r="AD57" i="7"/>
  <c r="AD68" i="7"/>
  <c r="AD55" i="7"/>
  <c r="AD53" i="7"/>
  <c r="AD51" i="7"/>
  <c r="AD49" i="7"/>
  <c r="AD47" i="7"/>
  <c r="AD45" i="7"/>
  <c r="AD43" i="7"/>
  <c r="AD41" i="7"/>
  <c r="AD39" i="7"/>
  <c r="AD37" i="7"/>
  <c r="AD35" i="7"/>
  <c r="AD33" i="7"/>
  <c r="AD31" i="7"/>
  <c r="AD76" i="7"/>
  <c r="AD56" i="7"/>
  <c r="AD54" i="7"/>
  <c r="AD52" i="7"/>
  <c r="AD50" i="7"/>
  <c r="AD48" i="7"/>
  <c r="AD46" i="7"/>
  <c r="AD44" i="7"/>
  <c r="AD42" i="7"/>
  <c r="AD40" i="7"/>
  <c r="AD38" i="7"/>
  <c r="AD36" i="7"/>
  <c r="AD34" i="7"/>
  <c r="AD32" i="7"/>
  <c r="AD30" i="7"/>
  <c r="AD29" i="7"/>
  <c r="AD27" i="7"/>
  <c r="AD25" i="7"/>
  <c r="AD23" i="7"/>
  <c r="AD21" i="7"/>
  <c r="AD19" i="7"/>
  <c r="AD17" i="7"/>
  <c r="AD15" i="7"/>
  <c r="AD13" i="7"/>
  <c r="AD11" i="7"/>
  <c r="AD9" i="7"/>
  <c r="AD7" i="7"/>
  <c r="AD5" i="7"/>
  <c r="Z4" i="7"/>
  <c r="AE4" i="7"/>
  <c r="AK4" i="7"/>
  <c r="Y5" i="7"/>
  <c r="AE5" i="7"/>
  <c r="AJ5" i="7"/>
  <c r="AO5" i="7"/>
  <c r="Y6" i="7"/>
  <c r="AD6" i="7"/>
  <c r="AI6" i="7"/>
  <c r="AO6" i="7"/>
  <c r="AC7" i="7"/>
  <c r="AI7" i="7"/>
  <c r="AN7" i="7"/>
  <c r="AC8" i="7"/>
  <c r="AM8" i="7"/>
  <c r="AB9" i="7"/>
  <c r="AG9" i="7"/>
  <c r="AM9" i="7"/>
  <c r="AD10" i="7"/>
  <c r="AF11" i="7"/>
  <c r="AN11" i="7"/>
  <c r="Y12" i="7"/>
  <c r="AG12" i="7"/>
  <c r="AO12" i="7"/>
  <c r="AA13" i="7"/>
  <c r="AI13" i="7"/>
  <c r="AQ13" i="7"/>
  <c r="Z14" i="7"/>
  <c r="AB15" i="7"/>
  <c r="AJ15" i="7"/>
  <c r="AR15" i="7"/>
  <c r="AC16" i="7"/>
  <c r="AK16" i="7"/>
  <c r="AE17" i="7"/>
  <c r="AM17" i="7"/>
  <c r="AD18" i="7"/>
  <c r="AF19" i="7"/>
  <c r="AN19" i="7"/>
  <c r="Y20" i="7"/>
  <c r="AG20" i="7"/>
  <c r="AO20" i="7"/>
  <c r="AA21" i="7"/>
  <c r="AI21" i="7"/>
  <c r="AQ21" i="7"/>
  <c r="Z22" i="7"/>
  <c r="AB23" i="7"/>
  <c r="AJ23" i="7"/>
  <c r="AR23" i="7"/>
  <c r="AC24" i="7"/>
  <c r="AK24" i="7"/>
  <c r="AE25" i="7"/>
  <c r="AM25" i="7"/>
  <c r="AD26" i="7"/>
  <c r="AF27" i="7"/>
  <c r="AN27" i="7"/>
  <c r="Y28" i="7"/>
  <c r="AG28" i="7"/>
  <c r="AO28" i="7"/>
  <c r="AA29" i="7"/>
  <c r="AI29" i="7"/>
  <c r="Z30" i="7"/>
  <c r="AM30" i="7"/>
  <c r="AG31" i="7"/>
  <c r="Y32" i="7"/>
  <c r="AO32" i="7"/>
  <c r="AC33" i="7"/>
  <c r="AM34" i="7"/>
  <c r="AG35" i="7"/>
  <c r="Y36" i="7"/>
  <c r="AO36" i="7"/>
  <c r="AC37" i="7"/>
  <c r="AM38" i="7"/>
  <c r="AG39" i="7"/>
  <c r="Y40" i="7"/>
  <c r="AO40" i="7"/>
  <c r="AC41" i="7"/>
  <c r="AM42" i="7"/>
  <c r="AG43" i="7"/>
  <c r="Y44" i="7"/>
  <c r="AO44" i="7"/>
  <c r="AC45" i="7"/>
  <c r="AG47" i="7"/>
  <c r="Y48" i="7"/>
  <c r="AA51" i="7"/>
  <c r="AG52" i="7"/>
  <c r="AG56" i="7"/>
  <c r="AK63" i="7"/>
  <c r="AG92" i="7"/>
  <c r="AG90" i="7"/>
  <c r="AG88" i="7"/>
  <c r="AG86" i="7"/>
  <c r="AG84" i="7"/>
  <c r="AG79" i="7"/>
  <c r="AG78" i="7"/>
  <c r="AG76" i="7"/>
  <c r="AG74" i="7"/>
  <c r="AG72" i="7"/>
  <c r="AG70" i="7"/>
  <c r="AG68" i="7"/>
  <c r="AG80" i="7"/>
  <c r="AG93" i="7"/>
  <c r="AG91" i="7"/>
  <c r="AG89" i="7"/>
  <c r="AG87" i="7"/>
  <c r="AG85" i="7"/>
  <c r="AG83" i="7"/>
  <c r="AG81" i="7"/>
  <c r="AG77" i="7"/>
  <c r="AG75" i="7"/>
  <c r="AG73" i="7"/>
  <c r="AG71" i="7"/>
  <c r="AG69" i="7"/>
  <c r="AG66" i="7"/>
  <c r="AG64" i="7"/>
  <c r="AG62" i="7"/>
  <c r="AG60" i="7"/>
  <c r="AG67" i="7"/>
  <c r="AG65" i="7"/>
  <c r="AG63" i="7"/>
  <c r="AG61" i="7"/>
  <c r="AG59" i="7"/>
  <c r="AG55" i="7"/>
  <c r="AG53" i="7"/>
  <c r="AG51" i="7"/>
  <c r="AG49" i="7"/>
  <c r="AG57" i="7"/>
  <c r="AG45" i="7"/>
  <c r="AG41" i="7"/>
  <c r="AG37" i="7"/>
  <c r="AG33" i="7"/>
  <c r="AG46" i="7"/>
  <c r="AG42" i="7"/>
  <c r="AG38" i="7"/>
  <c r="AG34" i="7"/>
  <c r="AG30" i="7"/>
  <c r="AG29" i="7"/>
  <c r="AG27" i="7"/>
  <c r="AG25" i="7"/>
  <c r="AG23" i="7"/>
  <c r="AG21" i="7"/>
  <c r="AG19" i="7"/>
  <c r="AG17" i="7"/>
  <c r="AG15" i="7"/>
  <c r="AG13" i="7"/>
  <c r="AG11" i="7"/>
  <c r="V3" i="7"/>
  <c r="W11" i="7" s="1"/>
  <c r="Y4" i="7"/>
  <c r="AO4" i="7"/>
  <c r="AC5" i="7"/>
  <c r="AG8" i="7"/>
  <c r="AK10" i="7"/>
  <c r="AC18" i="7"/>
  <c r="AO22" i="7"/>
  <c r="AC26" i="7"/>
  <c r="AK26" i="7"/>
  <c r="AE93" i="7"/>
  <c r="AE91" i="7"/>
  <c r="AE89" i="7"/>
  <c r="AE87" i="7"/>
  <c r="AE85" i="7"/>
  <c r="AE83" i="7"/>
  <c r="AE82" i="7"/>
  <c r="AE77" i="7"/>
  <c r="AE75" i="7"/>
  <c r="AE73" i="7"/>
  <c r="AE71" i="7"/>
  <c r="AE69" i="7"/>
  <c r="AE92" i="7"/>
  <c r="AE90" i="7"/>
  <c r="AE88" i="7"/>
  <c r="AE86" i="7"/>
  <c r="AE84" i="7"/>
  <c r="AE79" i="7"/>
  <c r="AE80" i="7"/>
  <c r="AE78" i="7"/>
  <c r="AE76" i="7"/>
  <c r="AE74" i="7"/>
  <c r="AE72" i="7"/>
  <c r="AE70" i="7"/>
  <c r="AE68" i="7"/>
  <c r="AE67" i="7"/>
  <c r="AE65" i="7"/>
  <c r="AE63" i="7"/>
  <c r="AE61" i="7"/>
  <c r="AE58" i="7"/>
  <c r="AE81" i="7"/>
  <c r="AE59" i="7"/>
  <c r="AE56" i="7"/>
  <c r="AE54" i="7"/>
  <c r="AE52" i="7"/>
  <c r="AE50" i="7"/>
  <c r="AE48" i="7"/>
  <c r="AE44" i="7"/>
  <c r="AE40" i="7"/>
  <c r="AE36" i="7"/>
  <c r="AE32" i="7"/>
  <c r="AE66" i="7"/>
  <c r="AE64" i="7"/>
  <c r="AE62" i="7"/>
  <c r="AE60" i="7"/>
  <c r="AE45" i="7"/>
  <c r="AE41" i="7"/>
  <c r="AE37" i="7"/>
  <c r="AE33" i="7"/>
  <c r="AE28" i="7"/>
  <c r="AE26" i="7"/>
  <c r="AE24" i="7"/>
  <c r="AE22" i="7"/>
  <c r="AE20" i="7"/>
  <c r="AE18" i="7"/>
  <c r="AE16" i="7"/>
  <c r="AE14" i="7"/>
  <c r="AE12" i="7"/>
  <c r="AE10" i="7"/>
  <c r="AE55" i="7"/>
  <c r="AM93" i="7"/>
  <c r="AM91" i="7"/>
  <c r="AM89" i="7"/>
  <c r="AM87" i="7"/>
  <c r="AM85" i="7"/>
  <c r="AM83" i="7"/>
  <c r="AM82" i="7"/>
  <c r="AM78" i="7"/>
  <c r="AM77" i="7"/>
  <c r="AM75" i="7"/>
  <c r="AM73" i="7"/>
  <c r="AM71" i="7"/>
  <c r="AM69" i="7"/>
  <c r="AM79" i="7"/>
  <c r="AM80" i="7"/>
  <c r="AM76" i="7"/>
  <c r="AM74" i="7"/>
  <c r="AM72" i="7"/>
  <c r="AM70" i="7"/>
  <c r="AM68" i="7"/>
  <c r="AM67" i="7"/>
  <c r="AM65" i="7"/>
  <c r="AM63" i="7"/>
  <c r="AM61" i="7"/>
  <c r="AM59" i="7"/>
  <c r="AM92" i="7"/>
  <c r="AM90" i="7"/>
  <c r="AM88" i="7"/>
  <c r="AM86" i="7"/>
  <c r="AM84" i="7"/>
  <c r="AM81" i="7"/>
  <c r="AM58" i="7"/>
  <c r="AM66" i="7"/>
  <c r="AM64" i="7"/>
  <c r="AM62" i="7"/>
  <c r="AM60" i="7"/>
  <c r="AM56" i="7"/>
  <c r="AM54" i="7"/>
  <c r="AM52" i="7"/>
  <c r="AM50" i="7"/>
  <c r="AM48" i="7"/>
  <c r="AM55" i="7"/>
  <c r="AM53" i="7"/>
  <c r="AM51" i="7"/>
  <c r="AM49" i="7"/>
  <c r="AM44" i="7"/>
  <c r="AM40" i="7"/>
  <c r="AM36" i="7"/>
  <c r="AM32" i="7"/>
  <c r="AM45" i="7"/>
  <c r="AM41" i="7"/>
  <c r="AM37" i="7"/>
  <c r="AM33" i="7"/>
  <c r="AM28" i="7"/>
  <c r="AM26" i="7"/>
  <c r="AM24" i="7"/>
  <c r="AM22" i="7"/>
  <c r="AM20" i="7"/>
  <c r="AM18" i="7"/>
  <c r="AM16" i="7"/>
  <c r="AM14" i="7"/>
  <c r="AM12" i="7"/>
  <c r="AM10" i="7"/>
  <c r="AM57" i="7"/>
  <c r="AQ93" i="7"/>
  <c r="AQ91" i="7"/>
  <c r="AQ89" i="7"/>
  <c r="AQ87" i="7"/>
  <c r="AQ85" i="7"/>
  <c r="AQ83" i="7"/>
  <c r="AQ80" i="7"/>
  <c r="AQ77" i="7"/>
  <c r="AQ75" i="7"/>
  <c r="AQ73" i="7"/>
  <c r="AQ71" i="7"/>
  <c r="AQ69" i="7"/>
  <c r="AQ81" i="7"/>
  <c r="AQ92" i="7"/>
  <c r="AQ90" i="7"/>
  <c r="AQ88" i="7"/>
  <c r="AQ86" i="7"/>
  <c r="AQ84" i="7"/>
  <c r="AQ82" i="7"/>
  <c r="AQ78" i="7"/>
  <c r="AQ76" i="7"/>
  <c r="AQ74" i="7"/>
  <c r="AQ72" i="7"/>
  <c r="AQ70" i="7"/>
  <c r="AQ68" i="7"/>
  <c r="AQ79" i="7"/>
  <c r="AQ67" i="7"/>
  <c r="AQ65" i="7"/>
  <c r="AQ63" i="7"/>
  <c r="AQ61" i="7"/>
  <c r="AQ59" i="7"/>
  <c r="AQ66" i="7"/>
  <c r="AQ64" i="7"/>
  <c r="AQ62" i="7"/>
  <c r="AQ60" i="7"/>
  <c r="AQ57" i="7"/>
  <c r="AQ56" i="7"/>
  <c r="AQ54" i="7"/>
  <c r="AQ52" i="7"/>
  <c r="AQ50" i="7"/>
  <c r="AQ48" i="7"/>
  <c r="AQ58" i="7"/>
  <c r="AQ46" i="7"/>
  <c r="AQ42" i="7"/>
  <c r="AQ38" i="7"/>
  <c r="AQ34" i="7"/>
  <c r="AQ30" i="7"/>
  <c r="AQ47" i="7"/>
  <c r="AQ43" i="7"/>
  <c r="AQ39" i="7"/>
  <c r="AQ35" i="7"/>
  <c r="AQ31" i="7"/>
  <c r="AQ28" i="7"/>
  <c r="AQ26" i="7"/>
  <c r="AQ24" i="7"/>
  <c r="AQ22" i="7"/>
  <c r="AQ20" i="7"/>
  <c r="AQ18" i="7"/>
  <c r="AQ16" i="7"/>
  <c r="AQ14" i="7"/>
  <c r="AQ12" i="7"/>
  <c r="AQ10" i="7"/>
  <c r="AA4" i="7"/>
  <c r="AQ4" i="7"/>
  <c r="AA5" i="7"/>
  <c r="AK5" i="7"/>
  <c r="AQ5" i="7"/>
  <c r="AE6" i="7"/>
  <c r="AK6" i="7"/>
  <c r="Y7" i="7"/>
  <c r="AE7" i="7"/>
  <c r="AO7" i="7"/>
  <c r="Y8" i="7"/>
  <c r="AI8" i="7"/>
  <c r="AO8" i="7"/>
  <c r="AC9" i="7"/>
  <c r="AI9" i="7"/>
  <c r="AN9" i="7"/>
  <c r="Y10" i="7"/>
  <c r="AG10" i="7"/>
  <c r="AO10" i="7"/>
  <c r="AA11" i="7"/>
  <c r="AI11" i="7"/>
  <c r="AQ11" i="7"/>
  <c r="Z12" i="7"/>
  <c r="AB13" i="7"/>
  <c r="AJ13" i="7"/>
  <c r="AR13" i="7"/>
  <c r="AC14" i="7"/>
  <c r="AK14" i="7"/>
  <c r="AE15" i="7"/>
  <c r="AM15" i="7"/>
  <c r="AD16" i="7"/>
  <c r="AF17" i="7"/>
  <c r="AN17" i="7"/>
  <c r="Y18" i="7"/>
  <c r="AG18" i="7"/>
  <c r="AO18" i="7"/>
  <c r="AA19" i="7"/>
  <c r="AI19" i="7"/>
  <c r="AQ19" i="7"/>
  <c r="Z20" i="7"/>
  <c r="AB21" i="7"/>
  <c r="AJ21" i="7"/>
  <c r="AR21" i="7"/>
  <c r="AC22" i="7"/>
  <c r="AK22" i="7"/>
  <c r="AE23" i="7"/>
  <c r="AM23" i="7"/>
  <c r="AD24" i="7"/>
  <c r="AG26" i="7"/>
  <c r="AA27" i="7"/>
  <c r="AI27" i="7"/>
  <c r="AQ27" i="7"/>
  <c r="Z28" i="7"/>
  <c r="AC30" i="7"/>
  <c r="AM31" i="7"/>
  <c r="AA32" i="7"/>
  <c r="AQ32" i="7"/>
  <c r="AI33" i="7"/>
  <c r="AC34" i="7"/>
  <c r="AM35" i="7"/>
  <c r="AA36" i="7"/>
  <c r="AQ36" i="7"/>
  <c r="AI37" i="7"/>
  <c r="AC38" i="7"/>
  <c r="AM39" i="7"/>
  <c r="AA40" i="7"/>
  <c r="AQ40" i="7"/>
  <c r="AI41" i="7"/>
  <c r="AC42" i="7"/>
  <c r="AM43" i="7"/>
  <c r="AA44" i="7"/>
  <c r="AQ44" i="7"/>
  <c r="AC46" i="7"/>
  <c r="AM47" i="7"/>
  <c r="AA48" i="7"/>
  <c r="AA49" i="7"/>
  <c r="AG50" i="7"/>
  <c r="AE51" i="7"/>
  <c r="AK52" i="7"/>
  <c r="AQ53" i="7"/>
  <c r="AK61" i="7"/>
  <c r="Y92" i="7"/>
  <c r="Y90" i="7"/>
  <c r="Y88" i="7"/>
  <c r="Y86" i="7"/>
  <c r="Y84" i="7"/>
  <c r="Y93" i="7"/>
  <c r="Y91" i="7"/>
  <c r="Y89" i="7"/>
  <c r="Y87" i="7"/>
  <c r="Y85" i="7"/>
  <c r="Y83" i="7"/>
  <c r="Y79" i="7"/>
  <c r="Y78" i="7"/>
  <c r="Y76" i="7"/>
  <c r="Y74" i="7"/>
  <c r="Y72" i="7"/>
  <c r="Y70" i="7"/>
  <c r="Y68" i="7"/>
  <c r="Y80" i="7"/>
  <c r="Y81" i="7"/>
  <c r="Y77" i="7"/>
  <c r="Y75" i="7"/>
  <c r="Y73" i="7"/>
  <c r="Y71" i="7"/>
  <c r="Y69" i="7"/>
  <c r="Y82" i="7"/>
  <c r="Y66" i="7"/>
  <c r="Y64" i="7"/>
  <c r="Y62" i="7"/>
  <c r="Y60" i="7"/>
  <c r="Y59" i="7"/>
  <c r="Y55" i="7"/>
  <c r="Y53" i="7"/>
  <c r="Y51" i="7"/>
  <c r="Y49" i="7"/>
  <c r="Y67" i="7"/>
  <c r="Y65" i="7"/>
  <c r="Y63" i="7"/>
  <c r="Y61" i="7"/>
  <c r="Y57" i="7"/>
  <c r="Y58" i="7"/>
  <c r="Y45" i="7"/>
  <c r="Y41" i="7"/>
  <c r="Y37" i="7"/>
  <c r="Y33" i="7"/>
  <c r="Y56" i="7"/>
  <c r="Y54" i="7"/>
  <c r="Y52" i="7"/>
  <c r="Y50" i="7"/>
  <c r="Y46" i="7"/>
  <c r="Y42" i="7"/>
  <c r="Y38" i="7"/>
  <c r="Y34" i="7"/>
  <c r="Y29" i="7"/>
  <c r="Y27" i="7"/>
  <c r="Y25" i="7"/>
  <c r="Y23" i="7"/>
  <c r="Y21" i="7"/>
  <c r="Y19" i="7"/>
  <c r="Y17" i="7"/>
  <c r="Y15" i="7"/>
  <c r="Y13" i="7"/>
  <c r="Y11" i="7"/>
  <c r="AO92" i="7"/>
  <c r="AO90" i="7"/>
  <c r="AO88" i="7"/>
  <c r="AO86" i="7"/>
  <c r="AO84" i="7"/>
  <c r="AO93" i="7"/>
  <c r="AO91" i="7"/>
  <c r="AO89" i="7"/>
  <c r="AO87" i="7"/>
  <c r="AO85" i="7"/>
  <c r="AO83" i="7"/>
  <c r="AO79" i="7"/>
  <c r="AO76" i="7"/>
  <c r="AO74" i="7"/>
  <c r="AO72" i="7"/>
  <c r="AO70" i="7"/>
  <c r="AO68" i="7"/>
  <c r="AO80" i="7"/>
  <c r="AO81" i="7"/>
  <c r="AO77" i="7"/>
  <c r="AO75" i="7"/>
  <c r="AO73" i="7"/>
  <c r="AO71" i="7"/>
  <c r="AO69" i="7"/>
  <c r="AO78" i="7"/>
  <c r="AO66" i="7"/>
  <c r="AO64" i="7"/>
  <c r="AO62" i="7"/>
  <c r="AO60" i="7"/>
  <c r="AO82" i="7"/>
  <c r="AO55" i="7"/>
  <c r="AO53" i="7"/>
  <c r="AO51" i="7"/>
  <c r="AO49" i="7"/>
  <c r="AO67" i="7"/>
  <c r="AO65" i="7"/>
  <c r="AO63" i="7"/>
  <c r="AO61" i="7"/>
  <c r="AO59" i="7"/>
  <c r="AO57" i="7"/>
  <c r="AO45" i="7"/>
  <c r="AO41" i="7"/>
  <c r="AO37" i="7"/>
  <c r="AO33" i="7"/>
  <c r="AO56" i="7"/>
  <c r="AO54" i="7"/>
  <c r="AO52" i="7"/>
  <c r="AO50" i="7"/>
  <c r="AO48" i="7"/>
  <c r="AO46" i="7"/>
  <c r="AO42" i="7"/>
  <c r="AO38" i="7"/>
  <c r="AO34" i="7"/>
  <c r="AO30" i="7"/>
  <c r="AO29" i="7"/>
  <c r="AO27" i="7"/>
  <c r="AO25" i="7"/>
  <c r="AO23" i="7"/>
  <c r="AO21" i="7"/>
  <c r="AO19" i="7"/>
  <c r="AO17" i="7"/>
  <c r="AO15" i="7"/>
  <c r="AO13" i="7"/>
  <c r="AO11" i="7"/>
  <c r="AO9" i="7"/>
  <c r="AO58" i="7"/>
  <c r="AC6" i="7"/>
  <c r="AG7" i="7"/>
  <c r="AG14" i="7"/>
  <c r="AK18" i="7"/>
  <c r="AG22" i="7"/>
  <c r="AA93" i="7"/>
  <c r="AA91" i="7"/>
  <c r="AA89" i="7"/>
  <c r="AA87" i="7"/>
  <c r="AA85" i="7"/>
  <c r="AA83" i="7"/>
  <c r="AA80" i="7"/>
  <c r="AA77" i="7"/>
  <c r="AA75" i="7"/>
  <c r="AA73" i="7"/>
  <c r="AA71" i="7"/>
  <c r="AA69" i="7"/>
  <c r="AA81" i="7"/>
  <c r="AA92" i="7"/>
  <c r="AA90" i="7"/>
  <c r="AA88" i="7"/>
  <c r="AA86" i="7"/>
  <c r="AA84" i="7"/>
  <c r="AA82" i="7"/>
  <c r="AA78" i="7"/>
  <c r="AA76" i="7"/>
  <c r="AA74" i="7"/>
  <c r="AA72" i="7"/>
  <c r="AA70" i="7"/>
  <c r="AA68" i="7"/>
  <c r="AA67" i="7"/>
  <c r="AA65" i="7"/>
  <c r="AA63" i="7"/>
  <c r="AA61" i="7"/>
  <c r="AA79" i="7"/>
  <c r="AA66" i="7"/>
  <c r="AA64" i="7"/>
  <c r="AA62" i="7"/>
  <c r="AA60" i="7"/>
  <c r="AA57" i="7"/>
  <c r="AA56" i="7"/>
  <c r="AA54" i="7"/>
  <c r="AA52" i="7"/>
  <c r="AA50" i="7"/>
  <c r="AA58" i="7"/>
  <c r="AA59" i="7"/>
  <c r="AA46" i="7"/>
  <c r="AA42" i="7"/>
  <c r="AA38" i="7"/>
  <c r="AA34" i="7"/>
  <c r="AA47" i="7"/>
  <c r="AA43" i="7"/>
  <c r="AA39" i="7"/>
  <c r="AA35" i="7"/>
  <c r="AA31" i="7"/>
  <c r="AA30" i="7"/>
  <c r="AA28" i="7"/>
  <c r="AA26" i="7"/>
  <c r="AA24" i="7"/>
  <c r="AA22" i="7"/>
  <c r="AA20" i="7"/>
  <c r="AA18" i="7"/>
  <c r="AA16" i="7"/>
  <c r="AA14" i="7"/>
  <c r="AA12" i="7"/>
  <c r="AA10" i="7"/>
  <c r="AI93" i="7"/>
  <c r="AI91" i="7"/>
  <c r="AI89" i="7"/>
  <c r="AI87" i="7"/>
  <c r="AI85" i="7"/>
  <c r="AI83" i="7"/>
  <c r="AI92" i="7"/>
  <c r="AI90" i="7"/>
  <c r="AI88" i="7"/>
  <c r="AI86" i="7"/>
  <c r="AI84" i="7"/>
  <c r="AI80" i="7"/>
  <c r="AI77" i="7"/>
  <c r="AI75" i="7"/>
  <c r="AI73" i="7"/>
  <c r="AI71" i="7"/>
  <c r="AI69" i="7"/>
  <c r="AI81" i="7"/>
  <c r="AI82" i="7"/>
  <c r="AI78" i="7"/>
  <c r="AI76" i="7"/>
  <c r="AI74" i="7"/>
  <c r="AI72" i="7"/>
  <c r="AI70" i="7"/>
  <c r="AI68" i="7"/>
  <c r="AI79" i="7"/>
  <c r="AI67" i="7"/>
  <c r="AI65" i="7"/>
  <c r="AI63" i="7"/>
  <c r="AI61" i="7"/>
  <c r="AI59" i="7"/>
  <c r="AI57" i="7"/>
  <c r="AI56" i="7"/>
  <c r="AI54" i="7"/>
  <c r="AI52" i="7"/>
  <c r="AI50" i="7"/>
  <c r="AI48" i="7"/>
  <c r="AI66" i="7"/>
  <c r="AI64" i="7"/>
  <c r="AI62" i="7"/>
  <c r="AI60" i="7"/>
  <c r="AI58" i="7"/>
  <c r="AI46" i="7"/>
  <c r="AI42" i="7"/>
  <c r="AI38" i="7"/>
  <c r="AI34" i="7"/>
  <c r="AI30" i="7"/>
  <c r="AI55" i="7"/>
  <c r="AI53" i="7"/>
  <c r="AI51" i="7"/>
  <c r="AI49" i="7"/>
  <c r="AI47" i="7"/>
  <c r="AI43" i="7"/>
  <c r="AI39" i="7"/>
  <c r="AI35" i="7"/>
  <c r="AI31" i="7"/>
  <c r="AI28" i="7"/>
  <c r="AI26" i="7"/>
  <c r="AI24" i="7"/>
  <c r="AI22" i="7"/>
  <c r="AI20" i="7"/>
  <c r="AI18" i="7"/>
  <c r="AI16" i="7"/>
  <c r="AI14" i="7"/>
  <c r="AI12" i="7"/>
  <c r="AI10" i="7"/>
  <c r="AG4" i="7"/>
  <c r="AB93" i="7"/>
  <c r="AB91" i="7"/>
  <c r="AB89" i="7"/>
  <c r="AB87" i="7"/>
  <c r="AB85" i="7"/>
  <c r="AB83" i="7"/>
  <c r="AB81" i="7"/>
  <c r="AB79" i="7"/>
  <c r="AB92" i="7"/>
  <c r="AB90" i="7"/>
  <c r="AB88" i="7"/>
  <c r="AB86" i="7"/>
  <c r="AB84" i="7"/>
  <c r="AB82" i="7"/>
  <c r="AB80" i="7"/>
  <c r="AB78" i="7"/>
  <c r="AB76" i="7"/>
  <c r="AB74" i="7"/>
  <c r="AB72" i="7"/>
  <c r="AB70" i="7"/>
  <c r="AB71" i="7"/>
  <c r="AB68" i="7"/>
  <c r="AB67" i="7"/>
  <c r="AB65" i="7"/>
  <c r="AB63" i="7"/>
  <c r="AB61" i="7"/>
  <c r="AB59" i="7"/>
  <c r="AB57" i="7"/>
  <c r="AB77" i="7"/>
  <c r="AB69" i="7"/>
  <c r="AB75" i="7"/>
  <c r="AB66" i="7"/>
  <c r="AB64" i="7"/>
  <c r="AB62" i="7"/>
  <c r="AB60" i="7"/>
  <c r="AB58" i="7"/>
  <c r="AB56" i="7"/>
  <c r="AB54" i="7"/>
  <c r="AB52" i="7"/>
  <c r="AB50" i="7"/>
  <c r="AB48" i="7"/>
  <c r="AB46" i="7"/>
  <c r="AB44" i="7"/>
  <c r="AB42" i="7"/>
  <c r="AB40" i="7"/>
  <c r="AB38" i="7"/>
  <c r="AB36" i="7"/>
  <c r="AB34" i="7"/>
  <c r="AB32" i="7"/>
  <c r="AB73" i="7"/>
  <c r="AB55" i="7"/>
  <c r="AB53" i="7"/>
  <c r="AB51" i="7"/>
  <c r="AB49" i="7"/>
  <c r="AB47" i="7"/>
  <c r="AB45" i="7"/>
  <c r="AB43" i="7"/>
  <c r="AB41" i="7"/>
  <c r="AB39" i="7"/>
  <c r="AB37" i="7"/>
  <c r="AB35" i="7"/>
  <c r="AB33" i="7"/>
  <c r="AB31" i="7"/>
  <c r="AB30" i="7"/>
  <c r="AB28" i="7"/>
  <c r="AB26" i="7"/>
  <c r="AB24" i="7"/>
  <c r="AB22" i="7"/>
  <c r="AB20" i="7"/>
  <c r="AB18" i="7"/>
  <c r="AB16" i="7"/>
  <c r="AB14" i="7"/>
  <c r="AB12" i="7"/>
  <c r="AB10" i="7"/>
  <c r="AB8" i="7"/>
  <c r="AB6" i="7"/>
  <c r="AB4" i="7"/>
  <c r="AF93" i="7"/>
  <c r="AF91" i="7"/>
  <c r="AF89" i="7"/>
  <c r="AF87" i="7"/>
  <c r="AF85" i="7"/>
  <c r="AF83" i="7"/>
  <c r="AF81" i="7"/>
  <c r="AF79" i="7"/>
  <c r="AF92" i="7"/>
  <c r="AF90" i="7"/>
  <c r="AF88" i="7"/>
  <c r="AF86" i="7"/>
  <c r="AF84" i="7"/>
  <c r="AF82" i="7"/>
  <c r="AF80" i="7"/>
  <c r="AF78" i="7"/>
  <c r="AF76" i="7"/>
  <c r="AF74" i="7"/>
  <c r="AF72" i="7"/>
  <c r="AF70" i="7"/>
  <c r="AF68" i="7"/>
  <c r="AF77" i="7"/>
  <c r="AF69" i="7"/>
  <c r="AF67" i="7"/>
  <c r="AF65" i="7"/>
  <c r="AF63" i="7"/>
  <c r="AF61" i="7"/>
  <c r="AF59" i="7"/>
  <c r="AF57" i="7"/>
  <c r="AF75" i="7"/>
  <c r="AF73" i="7"/>
  <c r="AF66" i="7"/>
  <c r="AF64" i="7"/>
  <c r="AF62" i="7"/>
  <c r="AF60" i="7"/>
  <c r="AF58" i="7"/>
  <c r="AF56" i="7"/>
  <c r="AF54" i="7"/>
  <c r="AF52" i="7"/>
  <c r="AF50" i="7"/>
  <c r="AF48" i="7"/>
  <c r="AF46" i="7"/>
  <c r="AF44" i="7"/>
  <c r="AF42" i="7"/>
  <c r="AF40" i="7"/>
  <c r="AF38" i="7"/>
  <c r="AF36" i="7"/>
  <c r="AF34" i="7"/>
  <c r="AF32" i="7"/>
  <c r="AF30" i="7"/>
  <c r="AF71" i="7"/>
  <c r="AF55" i="7"/>
  <c r="AF53" i="7"/>
  <c r="AF51" i="7"/>
  <c r="AF49" i="7"/>
  <c r="AF47" i="7"/>
  <c r="AF45" i="7"/>
  <c r="AF43" i="7"/>
  <c r="AF41" i="7"/>
  <c r="AF39" i="7"/>
  <c r="AF37" i="7"/>
  <c r="AF35" i="7"/>
  <c r="AF33" i="7"/>
  <c r="AF31" i="7"/>
  <c r="AF28" i="7"/>
  <c r="AF26" i="7"/>
  <c r="AF24" i="7"/>
  <c r="AF22" i="7"/>
  <c r="AF20" i="7"/>
  <c r="AF18" i="7"/>
  <c r="AF16" i="7"/>
  <c r="AF14" i="7"/>
  <c r="AF12" i="7"/>
  <c r="AF10" i="7"/>
  <c r="AF8" i="7"/>
  <c r="AF6" i="7"/>
  <c r="AF4" i="7"/>
  <c r="AJ93" i="7"/>
  <c r="AJ91" i="7"/>
  <c r="AJ89" i="7"/>
  <c r="AJ87" i="7"/>
  <c r="AJ85" i="7"/>
  <c r="AJ83" i="7"/>
  <c r="AJ81" i="7"/>
  <c r="AJ79" i="7"/>
  <c r="AJ92" i="7"/>
  <c r="AJ90" i="7"/>
  <c r="AJ88" i="7"/>
  <c r="AJ86" i="7"/>
  <c r="AJ84" i="7"/>
  <c r="AJ82" i="7"/>
  <c r="AJ80" i="7"/>
  <c r="AJ78" i="7"/>
  <c r="AJ76" i="7"/>
  <c r="AJ74" i="7"/>
  <c r="AJ72" i="7"/>
  <c r="AJ70" i="7"/>
  <c r="AJ68" i="7"/>
  <c r="AJ75" i="7"/>
  <c r="AJ67" i="7"/>
  <c r="AJ65" i="7"/>
  <c r="AJ63" i="7"/>
  <c r="AJ61" i="7"/>
  <c r="AJ59" i="7"/>
  <c r="AJ57" i="7"/>
  <c r="AJ73" i="7"/>
  <c r="AJ71" i="7"/>
  <c r="AJ66" i="7"/>
  <c r="AJ64" i="7"/>
  <c r="AJ62" i="7"/>
  <c r="AJ60" i="7"/>
  <c r="AJ58" i="7"/>
  <c r="AJ56" i="7"/>
  <c r="AJ54" i="7"/>
  <c r="AJ52" i="7"/>
  <c r="AJ50" i="7"/>
  <c r="AJ48" i="7"/>
  <c r="AJ46" i="7"/>
  <c r="AJ44" i="7"/>
  <c r="AJ42" i="7"/>
  <c r="AJ40" i="7"/>
  <c r="AJ38" i="7"/>
  <c r="AJ36" i="7"/>
  <c r="AJ34" i="7"/>
  <c r="AJ32" i="7"/>
  <c r="AJ30" i="7"/>
  <c r="AJ69" i="7"/>
  <c r="AJ55" i="7"/>
  <c r="AJ53" i="7"/>
  <c r="AJ51" i="7"/>
  <c r="AJ49" i="7"/>
  <c r="AJ47" i="7"/>
  <c r="AJ45" i="7"/>
  <c r="AJ43" i="7"/>
  <c r="AJ41" i="7"/>
  <c r="AJ39" i="7"/>
  <c r="AJ37" i="7"/>
  <c r="AJ35" i="7"/>
  <c r="AJ33" i="7"/>
  <c r="AJ31" i="7"/>
  <c r="AJ28" i="7"/>
  <c r="AJ26" i="7"/>
  <c r="AJ24" i="7"/>
  <c r="AJ22" i="7"/>
  <c r="AJ20" i="7"/>
  <c r="AJ18" i="7"/>
  <c r="AJ16" i="7"/>
  <c r="AJ14" i="7"/>
  <c r="AJ12" i="7"/>
  <c r="AJ10" i="7"/>
  <c r="AJ8" i="7"/>
  <c r="AJ6" i="7"/>
  <c r="AJ4" i="7"/>
  <c r="AJ77" i="7"/>
  <c r="AN93" i="7"/>
  <c r="AN91" i="7"/>
  <c r="AN89" i="7"/>
  <c r="AN87" i="7"/>
  <c r="AN85" i="7"/>
  <c r="AN83" i="7"/>
  <c r="AN81" i="7"/>
  <c r="AN79" i="7"/>
  <c r="AN92" i="7"/>
  <c r="AN90" i="7"/>
  <c r="AN88" i="7"/>
  <c r="AN86" i="7"/>
  <c r="AN84" i="7"/>
  <c r="AN82" i="7"/>
  <c r="AN80" i="7"/>
  <c r="AN78" i="7"/>
  <c r="AN76" i="7"/>
  <c r="AN74" i="7"/>
  <c r="AN72" i="7"/>
  <c r="AN70" i="7"/>
  <c r="AN68" i="7"/>
  <c r="AN73" i="7"/>
  <c r="AN67" i="7"/>
  <c r="AN65" i="7"/>
  <c r="AN63" i="7"/>
  <c r="AN61" i="7"/>
  <c r="AN59" i="7"/>
  <c r="AN57" i="7"/>
  <c r="AN71" i="7"/>
  <c r="AN77" i="7"/>
  <c r="AN69" i="7"/>
  <c r="AN66" i="7"/>
  <c r="AN64" i="7"/>
  <c r="AN62" i="7"/>
  <c r="AN60" i="7"/>
  <c r="AN58" i="7"/>
  <c r="AN56" i="7"/>
  <c r="AN54" i="7"/>
  <c r="AN52" i="7"/>
  <c r="AN50" i="7"/>
  <c r="AN48" i="7"/>
  <c r="AN46" i="7"/>
  <c r="AN44" i="7"/>
  <c r="AN42" i="7"/>
  <c r="AN40" i="7"/>
  <c r="AN38" i="7"/>
  <c r="AN36" i="7"/>
  <c r="AN34" i="7"/>
  <c r="AN32" i="7"/>
  <c r="AN30" i="7"/>
  <c r="AN55" i="7"/>
  <c r="AN53" i="7"/>
  <c r="AN51" i="7"/>
  <c r="AN49" i="7"/>
  <c r="AN47" i="7"/>
  <c r="AN45" i="7"/>
  <c r="AN43" i="7"/>
  <c r="AN41" i="7"/>
  <c r="AN39" i="7"/>
  <c r="AN37" i="7"/>
  <c r="AN35" i="7"/>
  <c r="AN33" i="7"/>
  <c r="AN31" i="7"/>
  <c r="AN75" i="7"/>
  <c r="AN28" i="7"/>
  <c r="AN26" i="7"/>
  <c r="AN24" i="7"/>
  <c r="AN22" i="7"/>
  <c r="AN20" i="7"/>
  <c r="AN18" i="7"/>
  <c r="AN16" i="7"/>
  <c r="AN14" i="7"/>
  <c r="AN12" i="7"/>
  <c r="AN10" i="7"/>
  <c r="AN8" i="7"/>
  <c r="AN6" i="7"/>
  <c r="AN4" i="7"/>
  <c r="AR93" i="7"/>
  <c r="AR91" i="7"/>
  <c r="AR89" i="7"/>
  <c r="AR87" i="7"/>
  <c r="AR85" i="7"/>
  <c r="AR83" i="7"/>
  <c r="AR81" i="7"/>
  <c r="AR79" i="7"/>
  <c r="AR92" i="7"/>
  <c r="AR90" i="7"/>
  <c r="AR88" i="7"/>
  <c r="AR86" i="7"/>
  <c r="AR84" i="7"/>
  <c r="AR82" i="7"/>
  <c r="AR80" i="7"/>
  <c r="AR78" i="7"/>
  <c r="AR76" i="7"/>
  <c r="AR74" i="7"/>
  <c r="AR72" i="7"/>
  <c r="AR70" i="7"/>
  <c r="AR68" i="7"/>
  <c r="AR71" i="7"/>
  <c r="AR67" i="7"/>
  <c r="AR65" i="7"/>
  <c r="AR63" i="7"/>
  <c r="AR61" i="7"/>
  <c r="AR59" i="7"/>
  <c r="AR57" i="7"/>
  <c r="AR77" i="7"/>
  <c r="AR69" i="7"/>
  <c r="AR75" i="7"/>
  <c r="AR66" i="7"/>
  <c r="AR64" i="7"/>
  <c r="AR62" i="7"/>
  <c r="AR60" i="7"/>
  <c r="AR58" i="7"/>
  <c r="AR73" i="7"/>
  <c r="AR56" i="7"/>
  <c r="AR54" i="7"/>
  <c r="AR52" i="7"/>
  <c r="AR50" i="7"/>
  <c r="AR48" i="7"/>
  <c r="AR46" i="7"/>
  <c r="AR44" i="7"/>
  <c r="AR42" i="7"/>
  <c r="AR40" i="7"/>
  <c r="AR38" i="7"/>
  <c r="AR36" i="7"/>
  <c r="AR34" i="7"/>
  <c r="AR32" i="7"/>
  <c r="AR30" i="7"/>
  <c r="AR55" i="7"/>
  <c r="AR53" i="7"/>
  <c r="AR51" i="7"/>
  <c r="AR49" i="7"/>
  <c r="AR47" i="7"/>
  <c r="AR45" i="7"/>
  <c r="AR43" i="7"/>
  <c r="AR41" i="7"/>
  <c r="AR39" i="7"/>
  <c r="AR37" i="7"/>
  <c r="AR35" i="7"/>
  <c r="AR33" i="7"/>
  <c r="AR31" i="7"/>
  <c r="AR28" i="7"/>
  <c r="AR26" i="7"/>
  <c r="AR24" i="7"/>
  <c r="AR22" i="7"/>
  <c r="AR20" i="7"/>
  <c r="AR18" i="7"/>
  <c r="AR16" i="7"/>
  <c r="AR14" i="7"/>
  <c r="AR12" i="7"/>
  <c r="AR10" i="7"/>
  <c r="AR8" i="7"/>
  <c r="AR6" i="7"/>
  <c r="AR4" i="7"/>
  <c r="W4" i="7"/>
  <c r="AC4" i="7"/>
  <c r="AM4" i="7"/>
  <c r="AB5" i="7"/>
  <c r="AG5" i="7"/>
  <c r="AM5" i="7"/>
  <c r="AR5" i="7"/>
  <c r="AA6" i="7"/>
  <c r="AG6" i="7"/>
  <c r="AQ6" i="7"/>
  <c r="AA7" i="7"/>
  <c r="AF7" i="7"/>
  <c r="AK7" i="7"/>
  <c r="AQ7" i="7"/>
  <c r="Z8" i="7"/>
  <c r="AE8" i="7"/>
  <c r="AK8" i="7"/>
  <c r="Y9" i="7"/>
  <c r="AE9" i="7"/>
  <c r="AJ9" i="7"/>
  <c r="AQ9" i="7"/>
  <c r="Z10" i="7"/>
  <c r="AB11" i="7"/>
  <c r="AJ11" i="7"/>
  <c r="AR11" i="7"/>
  <c r="AC12" i="7"/>
  <c r="AK12" i="7"/>
  <c r="AE13" i="7"/>
  <c r="AM13" i="7"/>
  <c r="AD14" i="7"/>
  <c r="AF15" i="7"/>
  <c r="AN15" i="7"/>
  <c r="Y16" i="7"/>
  <c r="AG16" i="7"/>
  <c r="AO16" i="7"/>
  <c r="AA17" i="7"/>
  <c r="AI17" i="7"/>
  <c r="AQ17" i="7"/>
  <c r="Z18" i="7"/>
  <c r="AB19" i="7"/>
  <c r="AJ19" i="7"/>
  <c r="AR19" i="7"/>
  <c r="AC20" i="7"/>
  <c r="AK20" i="7"/>
  <c r="AE21" i="7"/>
  <c r="AM21" i="7"/>
  <c r="AD22" i="7"/>
  <c r="AF23" i="7"/>
  <c r="AN23" i="7"/>
  <c r="Y24" i="7"/>
  <c r="AG24" i="7"/>
  <c r="AO24" i="7"/>
  <c r="AA25" i="7"/>
  <c r="AI25" i="7"/>
  <c r="AQ25" i="7"/>
  <c r="Z26" i="7"/>
  <c r="AB27" i="7"/>
  <c r="AJ27" i="7"/>
  <c r="AR27" i="7"/>
  <c r="AC28" i="7"/>
  <c r="AK28" i="7"/>
  <c r="AE29" i="7"/>
  <c r="AM29" i="7"/>
  <c r="AE30" i="7"/>
  <c r="Y31" i="7"/>
  <c r="AO31" i="7"/>
  <c r="AG32" i="7"/>
  <c r="AK33" i="7"/>
  <c r="AE34" i="7"/>
  <c r="Y35" i="7"/>
  <c r="AO35" i="7"/>
  <c r="AG36" i="7"/>
  <c r="AK37" i="7"/>
  <c r="AE38" i="7"/>
  <c r="Y39" i="7"/>
  <c r="AO39" i="7"/>
  <c r="AG40" i="7"/>
  <c r="AK41" i="7"/>
  <c r="AE42" i="7"/>
  <c r="Y43" i="7"/>
  <c r="AO43" i="7"/>
  <c r="AG44" i="7"/>
  <c r="AK45" i="7"/>
  <c r="AE46" i="7"/>
  <c r="Y47" i="7"/>
  <c r="AO47" i="7"/>
  <c r="AG48" i="7"/>
  <c r="AE49" i="7"/>
  <c r="AK50" i="7"/>
  <c r="AQ51" i="7"/>
  <c r="AQ55" i="7"/>
  <c r="AE57" i="7"/>
  <c r="AK59" i="7"/>
  <c r="AK67" i="7"/>
  <c r="AH92" i="7"/>
  <c r="AH90" i="7"/>
  <c r="AH88" i="7"/>
  <c r="AH86" i="7"/>
  <c r="AH84" i="7"/>
  <c r="AH82" i="7"/>
  <c r="AH80" i="7"/>
  <c r="AH93" i="7"/>
  <c r="AH91" i="7"/>
  <c r="AH89" i="7"/>
  <c r="AH87" i="7"/>
  <c r="AH85" i="7"/>
  <c r="AH83" i="7"/>
  <c r="AH81" i="7"/>
  <c r="AH79" i="7"/>
  <c r="AH77" i="7"/>
  <c r="AH75" i="7"/>
  <c r="AH73" i="7"/>
  <c r="AH71" i="7"/>
  <c r="AH69" i="7"/>
  <c r="AH72" i="7"/>
  <c r="AH66" i="7"/>
  <c r="AH64" i="7"/>
  <c r="AH62" i="7"/>
  <c r="AH60" i="7"/>
  <c r="AH58" i="7"/>
  <c r="AH78" i="7"/>
  <c r="AH70" i="7"/>
  <c r="AH76" i="7"/>
  <c r="AH68" i="7"/>
  <c r="AH67" i="7"/>
  <c r="AH65" i="7"/>
  <c r="AH63" i="7"/>
  <c r="AH61" i="7"/>
  <c r="AH59" i="7"/>
  <c r="AH57" i="7"/>
  <c r="AH55" i="7"/>
  <c r="AH53" i="7"/>
  <c r="AH51" i="7"/>
  <c r="AH49" i="7"/>
  <c r="AH47" i="7"/>
  <c r="AH45" i="7"/>
  <c r="AH43" i="7"/>
  <c r="AH41" i="7"/>
  <c r="AH39" i="7"/>
  <c r="AH37" i="7"/>
  <c r="AH35" i="7"/>
  <c r="AH33" i="7"/>
  <c r="AH31" i="7"/>
  <c r="AH74" i="7"/>
  <c r="AH56" i="7"/>
  <c r="AH54" i="7"/>
  <c r="AH52" i="7"/>
  <c r="AH50" i="7"/>
  <c r="AH48" i="7"/>
  <c r="AH46" i="7"/>
  <c r="AH44" i="7"/>
  <c r="AH42" i="7"/>
  <c r="AH40" i="7"/>
  <c r="AH38" i="7"/>
  <c r="AH36" i="7"/>
  <c r="AH34" i="7"/>
  <c r="AH32" i="7"/>
  <c r="AH30" i="7"/>
  <c r="AL92" i="7"/>
  <c r="AL90" i="7"/>
  <c r="AL88" i="7"/>
  <c r="AL86" i="7"/>
  <c r="AL84" i="7"/>
  <c r="AL82" i="7"/>
  <c r="AL80" i="7"/>
  <c r="AL78" i="7"/>
  <c r="AL93" i="7"/>
  <c r="AL91" i="7"/>
  <c r="AL89" i="7"/>
  <c r="AL87" i="7"/>
  <c r="AL85" i="7"/>
  <c r="AL83" i="7"/>
  <c r="AL81" i="7"/>
  <c r="AL79" i="7"/>
  <c r="AL77" i="7"/>
  <c r="AL75" i="7"/>
  <c r="AL73" i="7"/>
  <c r="AL71" i="7"/>
  <c r="AL69" i="7"/>
  <c r="AL70" i="7"/>
  <c r="AL66" i="7"/>
  <c r="AL64" i="7"/>
  <c r="AL62" i="7"/>
  <c r="AL60" i="7"/>
  <c r="AL58" i="7"/>
  <c r="AL76" i="7"/>
  <c r="AL68" i="7"/>
  <c r="AL74" i="7"/>
  <c r="AL67" i="7"/>
  <c r="AL65" i="7"/>
  <c r="AL63" i="7"/>
  <c r="AL61" i="7"/>
  <c r="AL59" i="7"/>
  <c r="AL57" i="7"/>
  <c r="AL55" i="7"/>
  <c r="AL53" i="7"/>
  <c r="AL51" i="7"/>
  <c r="AL49" i="7"/>
  <c r="AL47" i="7"/>
  <c r="AL45" i="7"/>
  <c r="AL43" i="7"/>
  <c r="AL41" i="7"/>
  <c r="AL39" i="7"/>
  <c r="AL37" i="7"/>
  <c r="AL35" i="7"/>
  <c r="AL33" i="7"/>
  <c r="AL31" i="7"/>
  <c r="AL56" i="7"/>
  <c r="AL54" i="7"/>
  <c r="AL52" i="7"/>
  <c r="AL50" i="7"/>
  <c r="AL48" i="7"/>
  <c r="AL46" i="7"/>
  <c r="AL44" i="7"/>
  <c r="AL42" i="7"/>
  <c r="AL40" i="7"/>
  <c r="AL38" i="7"/>
  <c r="AL36" i="7"/>
  <c r="AL34" i="7"/>
  <c r="AL32" i="7"/>
  <c r="AL30" i="7"/>
  <c r="AP92" i="7"/>
  <c r="AP90" i="7"/>
  <c r="AP88" i="7"/>
  <c r="AP86" i="7"/>
  <c r="AP84" i="7"/>
  <c r="AP82" i="7"/>
  <c r="AP80" i="7"/>
  <c r="AP78" i="7"/>
  <c r="AP93" i="7"/>
  <c r="AP91" i="7"/>
  <c r="AP89" i="7"/>
  <c r="AP87" i="7"/>
  <c r="AP85" i="7"/>
  <c r="AP83" i="7"/>
  <c r="AP81" i="7"/>
  <c r="AP79" i="7"/>
  <c r="AP77" i="7"/>
  <c r="AP75" i="7"/>
  <c r="AP73" i="7"/>
  <c r="AP71" i="7"/>
  <c r="AP69" i="7"/>
  <c r="AP76" i="7"/>
  <c r="AP68" i="7"/>
  <c r="AP66" i="7"/>
  <c r="AP64" i="7"/>
  <c r="AP62" i="7"/>
  <c r="AP60" i="7"/>
  <c r="AP58" i="7"/>
  <c r="AP74" i="7"/>
  <c r="AP72" i="7"/>
  <c r="AP67" i="7"/>
  <c r="AP65" i="7"/>
  <c r="AP63" i="7"/>
  <c r="AP61" i="7"/>
  <c r="AP59" i="7"/>
  <c r="AP57" i="7"/>
  <c r="AP55" i="7"/>
  <c r="AP53" i="7"/>
  <c r="AP51" i="7"/>
  <c r="AP49" i="7"/>
  <c r="AP47" i="7"/>
  <c r="AP45" i="7"/>
  <c r="AP43" i="7"/>
  <c r="AP41" i="7"/>
  <c r="AP39" i="7"/>
  <c r="AP37" i="7"/>
  <c r="AP35" i="7"/>
  <c r="AP33" i="7"/>
  <c r="AP31" i="7"/>
  <c r="AP56" i="7"/>
  <c r="AP54" i="7"/>
  <c r="AP52" i="7"/>
  <c r="AP50" i="7"/>
  <c r="AP48" i="7"/>
  <c r="AP46" i="7"/>
  <c r="AP44" i="7"/>
  <c r="AP42" i="7"/>
  <c r="AP40" i="7"/>
  <c r="AP38" i="7"/>
  <c r="AP36" i="7"/>
  <c r="AP34" i="7"/>
  <c r="AP32" i="7"/>
  <c r="AP30" i="7"/>
  <c r="AH5" i="7"/>
  <c r="AL5" i="7"/>
  <c r="AP5" i="7"/>
  <c r="AH7" i="7"/>
  <c r="AL7" i="7"/>
  <c r="AP7" i="7"/>
  <c r="AH9" i="7"/>
  <c r="AL9" i="7"/>
  <c r="AP9" i="7"/>
  <c r="AH11" i="7"/>
  <c r="AL11" i="7"/>
  <c r="AP11" i="7"/>
  <c r="AH13" i="7"/>
  <c r="AL13" i="7"/>
  <c r="AP13" i="7"/>
  <c r="AH15" i="7"/>
  <c r="AL15" i="7"/>
  <c r="AP15" i="7"/>
  <c r="AH17" i="7"/>
  <c r="AL17" i="7"/>
  <c r="AP17" i="7"/>
  <c r="AH19" i="7"/>
  <c r="AL19" i="7"/>
  <c r="AP19" i="7"/>
  <c r="AH21" i="7"/>
  <c r="AL21" i="7"/>
  <c r="AP21" i="7"/>
  <c r="AH23" i="7"/>
  <c r="AL23" i="7"/>
  <c r="AP23" i="7"/>
  <c r="AH25" i="7"/>
  <c r="AL25" i="7"/>
  <c r="AP25" i="7"/>
  <c r="AH27" i="7"/>
  <c r="AL27" i="7"/>
  <c r="AP27" i="7"/>
  <c r="AH29" i="7"/>
  <c r="AL29" i="7"/>
  <c r="AP29" i="7"/>
  <c r="W61" i="7"/>
  <c r="AL72" i="7"/>
  <c r="W64" i="7"/>
  <c r="W79" i="7"/>
  <c r="W91" i="7" l="1"/>
  <c r="W58" i="7"/>
  <c r="W59" i="7"/>
  <c r="W53" i="7"/>
  <c r="W45" i="7"/>
  <c r="W92" i="7"/>
  <c r="W56" i="7"/>
  <c r="W89" i="7"/>
  <c r="W51" i="7"/>
  <c r="W83" i="7"/>
  <c r="W66" i="7"/>
  <c r="W63" i="7"/>
  <c r="W40" i="7"/>
  <c r="W82" i="7"/>
  <c r="W87" i="7"/>
  <c r="W80" i="7"/>
  <c r="W88" i="7"/>
  <c r="W62" i="7"/>
  <c r="W67" i="7"/>
  <c r="W57" i="7"/>
  <c r="W49" i="7"/>
  <c r="W36" i="7"/>
  <c r="W41" i="7"/>
  <c r="W54" i="7"/>
  <c r="W39" i="7"/>
  <c r="W31" i="7"/>
  <c r="W10" i="7"/>
  <c r="W7" i="7"/>
  <c r="W93" i="7"/>
  <c r="W85" i="7"/>
  <c r="W81" i="7"/>
  <c r="W84" i="7"/>
  <c r="W60" i="7"/>
  <c r="W65" i="7"/>
  <c r="W55" i="7"/>
  <c r="W48" i="7"/>
  <c r="W32" i="7"/>
  <c r="W37" i="7"/>
  <c r="W47" i="7"/>
  <c r="W16" i="7"/>
  <c r="W44" i="7"/>
  <c r="W33" i="7"/>
  <c r="W14" i="7"/>
  <c r="W43" i="7"/>
  <c r="W35" i="7"/>
  <c r="W50" i="7"/>
  <c r="W38" i="7"/>
  <c r="W86" i="7"/>
  <c r="W12" i="7"/>
  <c r="W46" i="7"/>
  <c r="W52" i="7"/>
  <c r="W78" i="7"/>
  <c r="W76" i="7"/>
  <c r="W74" i="7"/>
  <c r="W72" i="7"/>
  <c r="W70" i="7"/>
  <c r="W73" i="7"/>
  <c r="W71" i="7"/>
  <c r="W77" i="7"/>
  <c r="W69" i="7"/>
  <c r="W68" i="7"/>
  <c r="W75" i="7"/>
  <c r="W30" i="7"/>
  <c r="W28" i="7"/>
  <c r="W26" i="7"/>
  <c r="W24" i="7"/>
  <c r="W22" i="7"/>
  <c r="W20" i="7"/>
  <c r="W21" i="7"/>
  <c r="W5" i="7"/>
  <c r="W25" i="7"/>
  <c r="W17" i="7"/>
  <c r="W9" i="7"/>
  <c r="W29" i="7"/>
  <c r="W13" i="7"/>
  <c r="W42" i="7"/>
  <c r="W34" i="7"/>
  <c r="W18" i="7"/>
  <c r="W8" i="7"/>
  <c r="W27" i="7"/>
  <c r="W23" i="7"/>
  <c r="W90" i="7"/>
  <c r="W6" i="7"/>
  <c r="W19" i="7"/>
  <c r="W15" i="7"/>
</calcChain>
</file>

<file path=xl/sharedStrings.xml><?xml version="1.0" encoding="utf-8"?>
<sst xmlns="http://schemas.openxmlformats.org/spreadsheetml/2006/main" count="309" uniqueCount="265">
  <si>
    <t>G040_S1_PMA-treated</t>
  </si>
  <si>
    <t>G040_S1_untreated</t>
  </si>
  <si>
    <t>G040_S2_PMA-treated</t>
  </si>
  <si>
    <t>G040_S2_untreated</t>
  </si>
  <si>
    <t>G040_S3_PMA-treated</t>
  </si>
  <si>
    <t>G040_S3_untreated</t>
  </si>
  <si>
    <t>G088_S1_PMA-treated</t>
  </si>
  <si>
    <t>G088_S1_untreated</t>
  </si>
  <si>
    <t>G088_S2_PMA-treated</t>
  </si>
  <si>
    <t>G088_S2_untreated</t>
  </si>
  <si>
    <t>G088_S3_PMA-treated</t>
  </si>
  <si>
    <t>G088_S3_untreated</t>
  </si>
  <si>
    <t>G172_S2_untreated</t>
  </si>
  <si>
    <t>G172_S3_PMA-treated</t>
  </si>
  <si>
    <t>G172_S3_untreated</t>
  </si>
  <si>
    <t>G014_S1_PMA-treated</t>
  </si>
  <si>
    <t>G014_S1_untreated</t>
  </si>
  <si>
    <t>G014_S2_PMA-treated</t>
  </si>
  <si>
    <t>G014_S2_untreated</t>
  </si>
  <si>
    <t>G014_S3_PMA-treated</t>
  </si>
  <si>
    <t>G014_S3_untreated</t>
  </si>
  <si>
    <t>G176_S1_PMA-treated</t>
  </si>
  <si>
    <t>G176_S1_untreated</t>
  </si>
  <si>
    <t>G176_S2_PMA-treated</t>
  </si>
  <si>
    <t>G176_S2_untreated</t>
  </si>
  <si>
    <t>Total</t>
  </si>
  <si>
    <t>Actinomyces</t>
  </si>
  <si>
    <t>Corynebacterium</t>
  </si>
  <si>
    <t>Curtobacterium</t>
  </si>
  <si>
    <t>Micrococcus</t>
  </si>
  <si>
    <t>Rothia</t>
  </si>
  <si>
    <t>Scardovia</t>
  </si>
  <si>
    <t>Atopobium</t>
  </si>
  <si>
    <t>Aquifex</t>
  </si>
  <si>
    <t>Bacteroides</t>
  </si>
  <si>
    <t>Paludibacter</t>
  </si>
  <si>
    <t>Parabacteroides</t>
  </si>
  <si>
    <t>Porphyromonas</t>
  </si>
  <si>
    <t>Tannerella</t>
  </si>
  <si>
    <t>Prevotella</t>
  </si>
  <si>
    <t>Xylanibacter</t>
  </si>
  <si>
    <t>Alistipes</t>
  </si>
  <si>
    <t>Arenibacter</t>
  </si>
  <si>
    <t>Bergeyella</t>
  </si>
  <si>
    <t>Candidatus_Amoebinatus</t>
  </si>
  <si>
    <t>Capnocytophaga</t>
  </si>
  <si>
    <t>Chryseobacterium</t>
  </si>
  <si>
    <t>Flavobacterium</t>
  </si>
  <si>
    <t>Sediminibacterium</t>
  </si>
  <si>
    <t>Flexibacter</t>
  </si>
  <si>
    <t>Hymenobacter</t>
  </si>
  <si>
    <t>Pedobacter</t>
  </si>
  <si>
    <t>Chloroplast</t>
  </si>
  <si>
    <t>Gemella</t>
  </si>
  <si>
    <t>Brochothrix</t>
  </si>
  <si>
    <t>Staphylococcus</t>
  </si>
  <si>
    <t>Abiotrophia</t>
  </si>
  <si>
    <t>Alloiococcus</t>
  </si>
  <si>
    <t>Granulicatella</t>
  </si>
  <si>
    <t>Melissococcus</t>
  </si>
  <si>
    <t>Lactobacillus</t>
  </si>
  <si>
    <t>Lactococcus</t>
  </si>
  <si>
    <t>Streptococcus</t>
  </si>
  <si>
    <t>Clostridium</t>
  </si>
  <si>
    <t>Mogibacterium</t>
  </si>
  <si>
    <t>Parvimonas</t>
  </si>
  <si>
    <t>Peptoniphilus</t>
  </si>
  <si>
    <t>Tissierella</t>
  </si>
  <si>
    <t>Catonella</t>
  </si>
  <si>
    <t>Dorea</t>
  </si>
  <si>
    <t>Howardella</t>
  </si>
  <si>
    <t>Johnsonella</t>
  </si>
  <si>
    <t>Moryella</t>
  </si>
  <si>
    <t>Oribacterium</t>
  </si>
  <si>
    <t>Parasporobacterium-Sporobacterium</t>
  </si>
  <si>
    <t>Incertae_Sedis</t>
  </si>
  <si>
    <t>Peptostreptococcus</t>
  </si>
  <si>
    <t>Oscillibacter</t>
  </si>
  <si>
    <t>Dialister</t>
  </si>
  <si>
    <t>Megasphaera</t>
  </si>
  <si>
    <t>Selenomonas</t>
  </si>
  <si>
    <t>Veillonella</t>
  </si>
  <si>
    <t>Mycoplasma</t>
  </si>
  <si>
    <t>Fusobacterium</t>
  </si>
  <si>
    <t>Leptotrichia</t>
  </si>
  <si>
    <t>Sneathia</t>
  </si>
  <si>
    <t>Streptobacillus</t>
  </si>
  <si>
    <t>Phenylobacterium</t>
  </si>
  <si>
    <t>Nitrobacter</t>
  </si>
  <si>
    <t>Ochrobactrum</t>
  </si>
  <si>
    <t>Mesorhizobium</t>
  </si>
  <si>
    <t>Rhizobium</t>
  </si>
  <si>
    <t>Parvibaculum</t>
  </si>
  <si>
    <t>Pannonibacter</t>
  </si>
  <si>
    <t>Paracoccus</t>
  </si>
  <si>
    <t>Rhodobacter</t>
  </si>
  <si>
    <t>Sphingobium</t>
  </si>
  <si>
    <t>Sphingomonas</t>
  </si>
  <si>
    <t>Achromobacter</t>
  </si>
  <si>
    <t>Bordetella</t>
  </si>
  <si>
    <t>Derxia</t>
  </si>
  <si>
    <t>Cupriavidus</t>
  </si>
  <si>
    <t>Limnobacter</t>
  </si>
  <si>
    <t>Ralstonia</t>
  </si>
  <si>
    <t>Acidovorax</t>
  </si>
  <si>
    <t>Aquabacterium</t>
  </si>
  <si>
    <t>Aquamonas</t>
  </si>
  <si>
    <t>Comamonas</t>
  </si>
  <si>
    <t>Delftia</t>
  </si>
  <si>
    <t>Pelomonas</t>
  </si>
  <si>
    <t>Simplicispira</t>
  </si>
  <si>
    <t>Variovorax</t>
  </si>
  <si>
    <t>Thiobacillus</t>
  </si>
  <si>
    <t>Methylobacillus</t>
  </si>
  <si>
    <t>Methylophilus</t>
  </si>
  <si>
    <t>Alysiella</t>
  </si>
  <si>
    <t>Conchiformibius</t>
  </si>
  <si>
    <t>Neisseria</t>
  </si>
  <si>
    <t>Stenoxybacter</t>
  </si>
  <si>
    <t>Campylobacter</t>
  </si>
  <si>
    <t>Escherichia</t>
  </si>
  <si>
    <t>Marinomonas</t>
  </si>
  <si>
    <t>Haemophilus</t>
  </si>
  <si>
    <t>Acinetobacter</t>
  </si>
  <si>
    <t>Enhydrobacter</t>
  </si>
  <si>
    <t>Azomonas</t>
  </si>
  <si>
    <t>Cellvibrio</t>
  </si>
  <si>
    <t>Pseudomonas</t>
  </si>
  <si>
    <t>Luteimonas</t>
  </si>
  <si>
    <t>Pseudoxanthomonas</t>
  </si>
  <si>
    <t>Stenotrophomonas</t>
  </si>
  <si>
    <t>Treponema</t>
  </si>
  <si>
    <t>Candidatus_Tammella</t>
  </si>
  <si>
    <t>Relative abundance (%)</t>
  </si>
  <si>
    <t>Lewia</t>
  </si>
  <si>
    <t>Coniosporium</t>
  </si>
  <si>
    <t>Harzia</t>
  </si>
  <si>
    <t>Marssonia</t>
  </si>
  <si>
    <t>Orbilia</t>
  </si>
  <si>
    <t>Arthrobotrys</t>
  </si>
  <si>
    <t>Dactylella</t>
  </si>
  <si>
    <t>Phaeococcomyces</t>
  </si>
  <si>
    <t>Rhinocladiella</t>
  </si>
  <si>
    <t>Eurotium</t>
  </si>
  <si>
    <t>Auxarthron</t>
  </si>
  <si>
    <t>Pseudoamauroascus</t>
  </si>
  <si>
    <t>Physconia</t>
  </si>
  <si>
    <t>Davidiella</t>
  </si>
  <si>
    <t>Cladosporium</t>
  </si>
  <si>
    <t>Kabatiella</t>
  </si>
  <si>
    <t>Didymella</t>
  </si>
  <si>
    <t>Peyronellaea</t>
  </si>
  <si>
    <t>Ampelomyces</t>
  </si>
  <si>
    <t>Phaeosphaeria</t>
  </si>
  <si>
    <t>Alternaria</t>
  </si>
  <si>
    <t>Pyrenochaeta</t>
  </si>
  <si>
    <t>Epicoccum</t>
  </si>
  <si>
    <t>Orbiliopsis</t>
  </si>
  <si>
    <t>Botryotinia</t>
  </si>
  <si>
    <t>Botrytis</t>
  </si>
  <si>
    <t>Cordyceps</t>
  </si>
  <si>
    <t>Fusarium</t>
  </si>
  <si>
    <t>Pseudallescheria</t>
  </si>
  <si>
    <t>Gondwanamyces</t>
  </si>
  <si>
    <t>Wardomyces</t>
  </si>
  <si>
    <t>Spathulospora</t>
  </si>
  <si>
    <t>Lecythophora</t>
  </si>
  <si>
    <t>Gnomonia</t>
  </si>
  <si>
    <t>Fragosphaeria</t>
  </si>
  <si>
    <t>Ophiostoma</t>
  </si>
  <si>
    <t>Debaryomyces</t>
  </si>
  <si>
    <t>Yarrowia</t>
  </si>
  <si>
    <t>Lipomyces</t>
  </si>
  <si>
    <t>Kluyveromyces</t>
  </si>
  <si>
    <t>Lachancea</t>
  </si>
  <si>
    <t>Nakaseomyces</t>
  </si>
  <si>
    <t>Nakazawaea</t>
  </si>
  <si>
    <t>Saccharomyces</t>
  </si>
  <si>
    <t>Candida</t>
  </si>
  <si>
    <t>Exidia</t>
  </si>
  <si>
    <t>Hyphodontia</t>
  </si>
  <si>
    <t>Rogersella</t>
  </si>
  <si>
    <t>Vuilleminia</t>
  </si>
  <si>
    <t>Polyporus</t>
  </si>
  <si>
    <t>Aphanobasidium</t>
  </si>
  <si>
    <t>Peniophora</t>
  </si>
  <si>
    <t>Boletopsis</t>
  </si>
  <si>
    <t>Amaurodon</t>
  </si>
  <si>
    <t>Tomentella</t>
  </si>
  <si>
    <t>Typhula</t>
  </si>
  <si>
    <t>Plicaturopsis</t>
  </si>
  <si>
    <t>Cortinarius</t>
  </si>
  <si>
    <t>Marasmius</t>
  </si>
  <si>
    <t>Armillaria</t>
  </si>
  <si>
    <t>Strobilurus</t>
  </si>
  <si>
    <t>Pleurotus</t>
  </si>
  <si>
    <t>Psathyrella</t>
  </si>
  <si>
    <t>Hypholoma</t>
  </si>
  <si>
    <t>Rhodocollybia</t>
  </si>
  <si>
    <t>Gyroporus</t>
  </si>
  <si>
    <t>Mrakia</t>
  </si>
  <si>
    <t>Cryptococcus</t>
  </si>
  <si>
    <t>Trichosporon</t>
  </si>
  <si>
    <t>Sporobolomyces</t>
  </si>
  <si>
    <t>Rhodotorula</t>
  </si>
  <si>
    <t>Entyloma</t>
  </si>
  <si>
    <t>Exobasidium</t>
  </si>
  <si>
    <t>Jaminaea</t>
  </si>
  <si>
    <t>Sympodiomycopsis</t>
  </si>
  <si>
    <t>Quambalaria</t>
  </si>
  <si>
    <t>Doassansiopsis</t>
  </si>
  <si>
    <t>Tolyposporium</t>
  </si>
  <si>
    <t>Pseudozyma</t>
  </si>
  <si>
    <t>Rhizomucor</t>
  </si>
  <si>
    <t>Entrophospora</t>
  </si>
  <si>
    <t>Glomus</t>
  </si>
  <si>
    <t>G040.III-PMA-treated</t>
  </si>
  <si>
    <t>G040.III-untreated</t>
  </si>
  <si>
    <t>G088.II-PMA-treated</t>
  </si>
  <si>
    <t>G088.II-untreated</t>
  </si>
  <si>
    <t>G088.III-PMA-treated</t>
  </si>
  <si>
    <t>G088.III-untreated</t>
  </si>
  <si>
    <t>G172.I-PMA-treated</t>
  </si>
  <si>
    <t>G172.I-untreated</t>
  </si>
  <si>
    <t>G172.II-PMA-treated</t>
  </si>
  <si>
    <t>G172.II-untreated</t>
  </si>
  <si>
    <t>G172.III-PMA-treated</t>
  </si>
  <si>
    <t>G172.III-untreated</t>
  </si>
  <si>
    <t>G014.II-PMA-treated</t>
  </si>
  <si>
    <t>G014.II-untreated</t>
  </si>
  <si>
    <t>G014.III-PMA-treated</t>
  </si>
  <si>
    <t>G014.III-untreated</t>
  </si>
  <si>
    <t>G176.II-PMA-treated</t>
  </si>
  <si>
    <t>G176.II-untreated</t>
  </si>
  <si>
    <t>G176.III-PMA-treated</t>
  </si>
  <si>
    <t>G176.III-untreated</t>
  </si>
  <si>
    <t>Saccharomycetes (unk. order)</t>
  </si>
  <si>
    <t>Thielaviopsis</t>
  </si>
  <si>
    <t>unclassified Fungi</t>
  </si>
  <si>
    <t>Ulocladium_</t>
  </si>
  <si>
    <t>Ascomycota (unk. class)</t>
  </si>
  <si>
    <t>Pezizomycetes (unk. order)</t>
  </si>
  <si>
    <t>Exobasidiomycetidae (unk. order)</t>
  </si>
  <si>
    <t>Pleosporales (unk. family)</t>
  </si>
  <si>
    <t>Percentage (%)</t>
  </si>
  <si>
    <t>Genus (90 genus)</t>
  </si>
  <si>
    <t>OTU number</t>
  </si>
  <si>
    <t>Uncultured Prevotellaceae</t>
  </si>
  <si>
    <t xml:space="preserve">Mollicutes sp. </t>
  </si>
  <si>
    <t>Uncultured Comamonadaceae</t>
  </si>
  <si>
    <t>Uncultured Sinobacteraceae</t>
  </si>
  <si>
    <t>Unclassified bacteria</t>
  </si>
  <si>
    <t>Uncultured Blastobacter</t>
  </si>
  <si>
    <t>Uncultured Caulobacteraceae</t>
  </si>
  <si>
    <t>Genus (114 genus)</t>
  </si>
  <si>
    <t>G040.I-PMA-treated</t>
  </si>
  <si>
    <t>G040.I-untreated</t>
  </si>
  <si>
    <t>G040.II-PMA-treated</t>
  </si>
  <si>
    <t>G040.II-untreated</t>
  </si>
  <si>
    <t>G088.I-PMA-treated</t>
  </si>
  <si>
    <t>G088.I-untreated</t>
  </si>
  <si>
    <t>G014.I-PMA-treated</t>
  </si>
  <si>
    <t>G014.I-untreated</t>
  </si>
  <si>
    <t>G176.I-PMA-treated</t>
  </si>
  <si>
    <t>G176.I-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2" xfId="0" applyBorder="1"/>
    <xf numFmtId="0" fontId="0" fillId="0" borderId="0" xfId="0" applyFill="1"/>
    <xf numFmtId="0" fontId="2" fillId="0" borderId="0" xfId="0" applyFont="1" applyFill="1"/>
    <xf numFmtId="0" fontId="0" fillId="0" borderId="3" xfId="0" applyBorder="1"/>
    <xf numFmtId="0" fontId="1" fillId="0" borderId="3" xfId="0" applyFont="1" applyBorder="1"/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0" borderId="0" xfId="0" applyBorder="1"/>
    <xf numFmtId="0" fontId="1" fillId="0" borderId="0" xfId="0" applyFont="1" applyBorder="1"/>
    <xf numFmtId="0" fontId="1" fillId="0" borderId="7" xfId="0" applyFont="1" applyBorder="1"/>
    <xf numFmtId="0" fontId="0" fillId="0" borderId="5" xfId="0" applyFill="1" applyBorder="1"/>
    <xf numFmtId="0" fontId="3" fillId="0" borderId="2" xfId="0" applyFont="1" applyFill="1" applyBorder="1"/>
    <xf numFmtId="0" fontId="2" fillId="0" borderId="2" xfId="0" applyFont="1" applyFill="1" applyBorder="1"/>
    <xf numFmtId="0" fontId="2" fillId="0" borderId="8" xfId="0" applyFont="1" applyFill="1" applyBorder="1"/>
    <xf numFmtId="0" fontId="3" fillId="0" borderId="6" xfId="0" applyFont="1" applyFill="1" applyBorder="1"/>
    <xf numFmtId="0" fontId="2" fillId="0" borderId="5" xfId="0" applyFont="1" applyFill="1" applyBorder="1"/>
    <xf numFmtId="0" fontId="0" fillId="0" borderId="4" xfId="0" applyFill="1" applyBorder="1"/>
    <xf numFmtId="0" fontId="0" fillId="0" borderId="9" xfId="0" applyBorder="1"/>
    <xf numFmtId="0" fontId="1" fillId="0" borderId="9" xfId="0" applyFont="1" applyBorder="1"/>
    <xf numFmtId="0" fontId="0" fillId="0" borderId="4" xfId="0" applyFont="1" applyFill="1" applyBorder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center"/>
    </xf>
    <xf numFmtId="0" fontId="2" fillId="0" borderId="4" xfId="0" applyFont="1" applyFill="1" applyBorder="1"/>
    <xf numFmtId="0" fontId="3" fillId="0" borderId="9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6" xfId="0" applyFont="1" applyFill="1" applyBorder="1"/>
    <xf numFmtId="0" fontId="0" fillId="0" borderId="3" xfId="0" applyFont="1" applyFill="1" applyBorder="1"/>
    <xf numFmtId="0" fontId="0" fillId="0" borderId="6" xfId="0" applyFill="1" applyBorder="1"/>
    <xf numFmtId="0" fontId="0" fillId="0" borderId="2" xfId="0" applyFill="1" applyBorder="1"/>
    <xf numFmtId="0" fontId="0" fillId="0" borderId="3" xfId="0" applyFill="1" applyBorder="1"/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17"/>
  <sheetViews>
    <sheetView tabSelected="1" zoomScale="120" zoomScaleNormal="120" workbookViewId="0">
      <selection activeCell="M6" sqref="M6"/>
    </sheetView>
  </sheetViews>
  <sheetFormatPr baseColWidth="10" defaultColWidth="9.140625" defaultRowHeight="15" x14ac:dyDescent="0.25"/>
  <cols>
    <col min="1" max="1" width="34.5703125" bestFit="1" customWidth="1"/>
    <col min="2" max="2" width="21.42578125" bestFit="1" customWidth="1"/>
    <col min="30" max="30" width="7" style="6" bestFit="1" customWidth="1"/>
    <col min="31" max="31" width="14.5703125" style="9" bestFit="1" customWidth="1"/>
    <col min="32" max="32" width="9.140625" style="6"/>
    <col min="58" max="58" width="18.5703125" style="8" bestFit="1" customWidth="1"/>
  </cols>
  <sheetData>
    <row r="1" spans="1:84" x14ac:dyDescent="0.25">
      <c r="A1" s="46" t="s">
        <v>24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28"/>
      <c r="AE1" s="33"/>
      <c r="AF1" s="46" t="s">
        <v>133</v>
      </c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</row>
    <row r="2" spans="1:84" s="1" customFormat="1" x14ac:dyDescent="0.25">
      <c r="A2" s="24" t="s">
        <v>254</v>
      </c>
      <c r="B2" s="25" t="s">
        <v>255</v>
      </c>
      <c r="C2" s="25" t="s">
        <v>256</v>
      </c>
      <c r="D2" s="25" t="s">
        <v>257</v>
      </c>
      <c r="E2" s="25" t="s">
        <v>258</v>
      </c>
      <c r="F2" s="25" t="s">
        <v>216</v>
      </c>
      <c r="G2" s="25" t="s">
        <v>217</v>
      </c>
      <c r="H2" s="25" t="s">
        <v>259</v>
      </c>
      <c r="I2" s="25" t="s">
        <v>260</v>
      </c>
      <c r="J2" s="25" t="s">
        <v>218</v>
      </c>
      <c r="K2" s="25" t="s">
        <v>219</v>
      </c>
      <c r="L2" s="25" t="s">
        <v>220</v>
      </c>
      <c r="M2" s="25" t="s">
        <v>221</v>
      </c>
      <c r="N2" s="25" t="s">
        <v>224</v>
      </c>
      <c r="O2" s="25" t="s">
        <v>225</v>
      </c>
      <c r="P2" s="25" t="s">
        <v>226</v>
      </c>
      <c r="Q2" s="25" t="s">
        <v>227</v>
      </c>
      <c r="R2" s="25" t="s">
        <v>261</v>
      </c>
      <c r="S2" s="25" t="s">
        <v>262</v>
      </c>
      <c r="T2" s="25" t="s">
        <v>228</v>
      </c>
      <c r="U2" s="25" t="s">
        <v>229</v>
      </c>
      <c r="V2" s="25" t="s">
        <v>230</v>
      </c>
      <c r="W2" s="25" t="s">
        <v>231</v>
      </c>
      <c r="X2" s="25" t="s">
        <v>263</v>
      </c>
      <c r="Y2" s="25" t="s">
        <v>264</v>
      </c>
      <c r="Z2" s="25" t="s">
        <v>232</v>
      </c>
      <c r="AA2" s="25" t="s">
        <v>233</v>
      </c>
      <c r="AB2" s="25" t="s">
        <v>234</v>
      </c>
      <c r="AC2" s="25" t="s">
        <v>235</v>
      </c>
      <c r="AD2" s="29" t="s">
        <v>25</v>
      </c>
      <c r="AE2" s="27" t="s">
        <v>244</v>
      </c>
      <c r="AF2" s="35"/>
      <c r="AG2" s="25" t="s">
        <v>0</v>
      </c>
      <c r="AH2" s="25" t="s">
        <v>1</v>
      </c>
      <c r="AI2" s="25" t="s">
        <v>2</v>
      </c>
      <c r="AJ2" s="25" t="s">
        <v>3</v>
      </c>
      <c r="AK2" s="25" t="s">
        <v>4</v>
      </c>
      <c r="AL2" s="25" t="s">
        <v>5</v>
      </c>
      <c r="AM2" s="25" t="s">
        <v>6</v>
      </c>
      <c r="AN2" s="25" t="s">
        <v>7</v>
      </c>
      <c r="AO2" s="25" t="s">
        <v>8</v>
      </c>
      <c r="AP2" s="25" t="s">
        <v>9</v>
      </c>
      <c r="AQ2" s="25" t="s">
        <v>10</v>
      </c>
      <c r="AR2" s="25" t="s">
        <v>11</v>
      </c>
      <c r="AS2" s="25"/>
      <c r="AT2" s="25" t="s">
        <v>12</v>
      </c>
      <c r="AU2" s="25" t="s">
        <v>13</v>
      </c>
      <c r="AV2" s="25" t="s">
        <v>14</v>
      </c>
      <c r="AW2" s="25" t="s">
        <v>15</v>
      </c>
      <c r="AX2" s="25" t="s">
        <v>16</v>
      </c>
      <c r="AY2" s="25" t="s">
        <v>17</v>
      </c>
      <c r="AZ2" s="25" t="s">
        <v>18</v>
      </c>
      <c r="BA2" s="25" t="s">
        <v>19</v>
      </c>
      <c r="BB2" s="25" t="s">
        <v>20</v>
      </c>
      <c r="BC2" s="25" t="s">
        <v>21</v>
      </c>
      <c r="BD2" s="25" t="s">
        <v>22</v>
      </c>
      <c r="BE2" s="25" t="s">
        <v>23</v>
      </c>
      <c r="BF2" s="36" t="s">
        <v>24</v>
      </c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</row>
    <row r="3" spans="1:84" s="11" customFormat="1" x14ac:dyDescent="0.25">
      <c r="A3" s="26" t="s">
        <v>25</v>
      </c>
      <c r="B3" s="27">
        <v>44287</v>
      </c>
      <c r="C3" s="27">
        <v>16639</v>
      </c>
      <c r="D3" s="27">
        <v>33108</v>
      </c>
      <c r="E3" s="27">
        <v>23173</v>
      </c>
      <c r="F3" s="27">
        <v>31518</v>
      </c>
      <c r="G3" s="27">
        <v>16623</v>
      </c>
      <c r="H3" s="27">
        <v>29056</v>
      </c>
      <c r="I3" s="27">
        <v>26707</v>
      </c>
      <c r="J3" s="27">
        <v>18799</v>
      </c>
      <c r="K3" s="27">
        <v>35446</v>
      </c>
      <c r="L3" s="27">
        <v>55495</v>
      </c>
      <c r="M3" s="27">
        <v>45735</v>
      </c>
      <c r="N3" s="27">
        <v>34353</v>
      </c>
      <c r="O3" s="27">
        <v>33573</v>
      </c>
      <c r="P3" s="27">
        <v>37649</v>
      </c>
      <c r="Q3" s="27">
        <v>30526</v>
      </c>
      <c r="R3" s="27">
        <v>18083</v>
      </c>
      <c r="S3" s="27">
        <v>30126</v>
      </c>
      <c r="T3" s="27">
        <v>1560</v>
      </c>
      <c r="U3" s="27">
        <v>12952</v>
      </c>
      <c r="V3" s="27">
        <v>3573</v>
      </c>
      <c r="W3" s="27">
        <v>4684</v>
      </c>
      <c r="X3" s="27">
        <v>29938</v>
      </c>
      <c r="Y3" s="27">
        <v>40575</v>
      </c>
      <c r="Z3" s="27">
        <v>29604</v>
      </c>
      <c r="AA3" s="27">
        <v>21380</v>
      </c>
      <c r="AB3" s="27">
        <v>28890</v>
      </c>
      <c r="AC3" s="27">
        <v>29750</v>
      </c>
      <c r="AD3" s="11">
        <f>SUM(B3:AC3)</f>
        <v>763802</v>
      </c>
      <c r="AF3" s="29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31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</row>
    <row r="4" spans="1:84" x14ac:dyDescent="0.25">
      <c r="A4" s="23" t="s">
        <v>127</v>
      </c>
      <c r="B4" s="22">
        <v>14417</v>
      </c>
      <c r="C4" s="22">
        <v>13368</v>
      </c>
      <c r="D4" s="22">
        <v>32357</v>
      </c>
      <c r="E4" s="22">
        <v>14178</v>
      </c>
      <c r="F4" s="22">
        <v>26000</v>
      </c>
      <c r="G4" s="22">
        <v>16017</v>
      </c>
      <c r="H4" s="22">
        <v>9261</v>
      </c>
      <c r="I4" s="22">
        <v>9182</v>
      </c>
      <c r="J4" s="22">
        <v>8716</v>
      </c>
      <c r="K4" s="22">
        <v>6941</v>
      </c>
      <c r="L4" s="22">
        <v>4148</v>
      </c>
      <c r="M4" s="22">
        <v>0</v>
      </c>
      <c r="N4" s="22">
        <v>5583</v>
      </c>
      <c r="O4" s="22">
        <v>3438</v>
      </c>
      <c r="P4" s="22">
        <v>5778</v>
      </c>
      <c r="Q4" s="22">
        <v>7169</v>
      </c>
      <c r="R4" s="22">
        <v>5956</v>
      </c>
      <c r="S4" s="22">
        <v>10457</v>
      </c>
      <c r="T4" s="22">
        <v>192</v>
      </c>
      <c r="U4" s="22">
        <v>1459</v>
      </c>
      <c r="V4" s="22">
        <v>79</v>
      </c>
      <c r="W4" s="22">
        <v>1091</v>
      </c>
      <c r="X4" s="22">
        <v>9539</v>
      </c>
      <c r="Y4" s="22">
        <v>9744</v>
      </c>
      <c r="Z4" s="22">
        <v>14284</v>
      </c>
      <c r="AA4" s="22">
        <v>8272</v>
      </c>
      <c r="AB4" s="22">
        <v>27864</v>
      </c>
      <c r="AC4" s="22">
        <v>1212</v>
      </c>
      <c r="AD4" s="30">
        <f t="shared" ref="AD4:AD35" si="0">SUM(B4:AC4)</f>
        <v>266702</v>
      </c>
      <c r="AE4" s="34">
        <f>AD4/$AD$3*100</f>
        <v>34.917688091940057</v>
      </c>
      <c r="AF4" s="30">
        <f>B4/B$3*100</f>
        <v>32.553571025357328</v>
      </c>
      <c r="AG4" s="22">
        <f t="shared" ref="AG4:BF4" si="1">C4/C$3*100</f>
        <v>80.341366668669991</v>
      </c>
      <c r="AH4" s="22">
        <f t="shared" si="1"/>
        <v>97.731666062583074</v>
      </c>
      <c r="AI4" s="22">
        <f t="shared" si="1"/>
        <v>61.183273637422865</v>
      </c>
      <c r="AJ4" s="22">
        <f t="shared" si="1"/>
        <v>82.492543943143602</v>
      </c>
      <c r="AK4" s="22">
        <f t="shared" si="1"/>
        <v>96.354448655477356</v>
      </c>
      <c r="AL4" s="22">
        <f t="shared" si="1"/>
        <v>31.872935022026432</v>
      </c>
      <c r="AM4" s="22">
        <f t="shared" si="1"/>
        <v>34.380499494514552</v>
      </c>
      <c r="AN4" s="22">
        <f t="shared" si="1"/>
        <v>46.36416830682483</v>
      </c>
      <c r="AO4" s="22">
        <f t="shared" si="1"/>
        <v>19.581899226993173</v>
      </c>
      <c r="AP4" s="22">
        <f t="shared" si="1"/>
        <v>7.4745472565095952</v>
      </c>
      <c r="AQ4" s="22">
        <f t="shared" si="1"/>
        <v>0</v>
      </c>
      <c r="AR4" s="22">
        <f t="shared" si="1"/>
        <v>16.251855733123744</v>
      </c>
      <c r="AS4" s="22">
        <f t="shared" si="1"/>
        <v>10.24037172728085</v>
      </c>
      <c r="AT4" s="22">
        <f t="shared" si="1"/>
        <v>15.347021169220962</v>
      </c>
      <c r="AU4" s="22">
        <f t="shared" si="1"/>
        <v>23.484898119635719</v>
      </c>
      <c r="AV4" s="22">
        <f t="shared" si="1"/>
        <v>32.9370126638279</v>
      </c>
      <c r="AW4" s="22">
        <f t="shared" si="1"/>
        <v>34.710880966606915</v>
      </c>
      <c r="AX4" s="22">
        <f t="shared" si="1"/>
        <v>12.307692307692308</v>
      </c>
      <c r="AY4" s="22">
        <f t="shared" si="1"/>
        <v>11.264669549104385</v>
      </c>
      <c r="AZ4" s="22">
        <f t="shared" si="1"/>
        <v>2.211027148054856</v>
      </c>
      <c r="BA4" s="22">
        <f t="shared" si="1"/>
        <v>23.292058070025622</v>
      </c>
      <c r="BB4" s="22">
        <f t="shared" si="1"/>
        <v>31.862515866123321</v>
      </c>
      <c r="BC4" s="22">
        <f t="shared" si="1"/>
        <v>24.014787430683917</v>
      </c>
      <c r="BD4" s="22">
        <f t="shared" si="1"/>
        <v>48.250236454533166</v>
      </c>
      <c r="BE4" s="22">
        <f t="shared" si="1"/>
        <v>38.690364826941064</v>
      </c>
      <c r="BF4" s="32">
        <f t="shared" si="1"/>
        <v>96.44859813084112</v>
      </c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</row>
    <row r="5" spans="1:84" x14ac:dyDescent="0.25">
      <c r="A5" s="23" t="s">
        <v>62</v>
      </c>
      <c r="B5" s="22">
        <v>563</v>
      </c>
      <c r="C5" s="22">
        <v>75</v>
      </c>
      <c r="D5" s="22">
        <v>10</v>
      </c>
      <c r="E5" s="22">
        <v>18</v>
      </c>
      <c r="F5" s="22">
        <v>528</v>
      </c>
      <c r="G5" s="22">
        <v>38</v>
      </c>
      <c r="H5" s="22">
        <v>4021</v>
      </c>
      <c r="I5" s="22">
        <v>4293</v>
      </c>
      <c r="J5" s="22">
        <v>4353</v>
      </c>
      <c r="K5" s="22">
        <v>3851</v>
      </c>
      <c r="L5" s="22">
        <v>31701</v>
      </c>
      <c r="M5" s="22">
        <v>29000</v>
      </c>
      <c r="N5" s="22">
        <v>25833</v>
      </c>
      <c r="O5" s="22">
        <v>23273</v>
      </c>
      <c r="P5" s="22">
        <v>17777</v>
      </c>
      <c r="Q5" s="22">
        <v>17672</v>
      </c>
      <c r="R5" s="22">
        <v>4594</v>
      </c>
      <c r="S5" s="22">
        <v>6507</v>
      </c>
      <c r="T5" s="22">
        <v>1221</v>
      </c>
      <c r="U5" s="22">
        <v>10587</v>
      </c>
      <c r="V5" s="22">
        <v>115</v>
      </c>
      <c r="W5" s="22">
        <v>493</v>
      </c>
      <c r="X5" s="22">
        <v>1191</v>
      </c>
      <c r="Y5" s="22">
        <v>4760</v>
      </c>
      <c r="Z5" s="22">
        <v>8850</v>
      </c>
      <c r="AA5" s="22">
        <v>6905</v>
      </c>
      <c r="AB5" s="22">
        <v>227</v>
      </c>
      <c r="AC5" s="22">
        <v>502</v>
      </c>
      <c r="AD5" s="30">
        <f t="shared" si="0"/>
        <v>208958</v>
      </c>
      <c r="AE5" s="34">
        <f t="shared" ref="AE5:AE68" si="2">AD5/$AD$3*100</f>
        <v>27.357613622378572</v>
      </c>
      <c r="AF5" s="30">
        <f t="shared" ref="AF5:AF68" si="3">B5/B$3*100</f>
        <v>1.2712534152234289</v>
      </c>
      <c r="AG5" s="22">
        <f t="shared" ref="AG5:AG68" si="4">C5/C$3*100</f>
        <v>0.45074824208185588</v>
      </c>
      <c r="AH5" s="22">
        <f t="shared" ref="AH5:AH68" si="5">D5/D$3*100</f>
        <v>3.0204180258547781E-2</v>
      </c>
      <c r="AI5" s="22">
        <f t="shared" ref="AI5:AI68" si="6">E5/E$3*100</f>
        <v>7.7676606395373923E-2</v>
      </c>
      <c r="AJ5" s="22">
        <f t="shared" ref="AJ5:AJ68" si="7">F5/F$3*100</f>
        <v>1.675233200076147</v>
      </c>
      <c r="AK5" s="22">
        <f t="shared" ref="AK5:AK68" si="8">G5/G$3*100</f>
        <v>0.22859892919448957</v>
      </c>
      <c r="AL5" s="22">
        <f t="shared" ref="AL5:AL68" si="9">H5/H$3*100</f>
        <v>13.838794052863438</v>
      </c>
      <c r="AM5" s="22">
        <f t="shared" ref="AM5:AM68" si="10">I5/I$3*100</f>
        <v>16.074437413412216</v>
      </c>
      <c r="AN5" s="22">
        <f t="shared" ref="AN5:AN68" si="11">J5/J$3*100</f>
        <v>23.15548699398904</v>
      </c>
      <c r="AO5" s="22">
        <f t="shared" ref="AO5:AO68" si="12">K5/K$3*100</f>
        <v>10.864413474016814</v>
      </c>
      <c r="AP5" s="22">
        <f t="shared" ref="AP5:AP68" si="13">L5/L$3*100</f>
        <v>57.124065231101909</v>
      </c>
      <c r="AQ5" s="22">
        <f t="shared" ref="AQ5:AQ68" si="14">M5/M$3*100</f>
        <v>63.408767902044382</v>
      </c>
      <c r="AR5" s="22">
        <f t="shared" ref="AR5:AR68" si="15">N5/N$3*100</f>
        <v>75.198672605012661</v>
      </c>
      <c r="AS5" s="22">
        <f t="shared" ref="AS5:AS68" si="16">O5/O$3*100</f>
        <v>69.320584993893902</v>
      </c>
      <c r="AT5" s="22">
        <f t="shared" ref="AT5:AT68" si="17">P5/P$3*100</f>
        <v>47.217721586230709</v>
      </c>
      <c r="AU5" s="22">
        <f t="shared" ref="AU5:AU68" si="18">Q5/Q$3*100</f>
        <v>57.891633361724423</v>
      </c>
      <c r="AV5" s="22">
        <f t="shared" ref="AV5:AV68" si="19">R5/R$3*100</f>
        <v>25.405076591273573</v>
      </c>
      <c r="AW5" s="22">
        <f t="shared" ref="AW5:AW68" si="20">S5/S$3*100</f>
        <v>21.59928301135232</v>
      </c>
      <c r="AX5" s="22">
        <f t="shared" ref="AX5:AX68" si="21">T5/T$3*100</f>
        <v>78.269230769230774</v>
      </c>
      <c r="AY5" s="22">
        <f t="shared" ref="AY5:AY68" si="22">U5/U$3*100</f>
        <v>81.740271772699202</v>
      </c>
      <c r="AZ5" s="22">
        <f t="shared" ref="AZ5:AZ68" si="23">V5/V$3*100</f>
        <v>3.2185838231178279</v>
      </c>
      <c r="BA5" s="22">
        <f t="shared" ref="BA5:BA68" si="24">W5/W$3*100</f>
        <v>10.525192143467123</v>
      </c>
      <c r="BB5" s="22">
        <f t="shared" ref="BB5:BB68" si="25">X5/X$3*100</f>
        <v>3.9782216580933927</v>
      </c>
      <c r="BC5" s="22">
        <f t="shared" ref="BC5:BC68" si="26">Y5/Y$3*100</f>
        <v>11.731361675908811</v>
      </c>
      <c r="BD5" s="22">
        <f t="shared" ref="BD5:BD68" si="27">Z5/Z$3*100</f>
        <v>29.894608836643698</v>
      </c>
      <c r="BE5" s="22">
        <f t="shared" ref="BE5:BE68" si="28">AA5/AA$3*100</f>
        <v>32.296538821328348</v>
      </c>
      <c r="BF5" s="32">
        <f t="shared" ref="BF5:BF68" si="29">AB5/AB$3*100</f>
        <v>0.78573901003807545</v>
      </c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</row>
    <row r="6" spans="1:84" x14ac:dyDescent="0.25">
      <c r="A6" s="23" t="s">
        <v>125</v>
      </c>
      <c r="B6" s="22">
        <v>1570</v>
      </c>
      <c r="C6" s="48">
        <v>1053</v>
      </c>
      <c r="D6" s="22">
        <v>579</v>
      </c>
      <c r="E6" s="48">
        <v>8794</v>
      </c>
      <c r="F6" s="22">
        <v>394</v>
      </c>
      <c r="G6" s="48">
        <v>0</v>
      </c>
      <c r="H6" s="22">
        <v>8344</v>
      </c>
      <c r="I6" s="48">
        <v>4292</v>
      </c>
      <c r="J6" s="22">
        <v>144</v>
      </c>
      <c r="K6" s="48">
        <v>14752</v>
      </c>
      <c r="L6" s="22">
        <v>120</v>
      </c>
      <c r="M6" s="48">
        <v>1703</v>
      </c>
      <c r="N6" s="22">
        <v>83</v>
      </c>
      <c r="O6" s="48">
        <v>2375</v>
      </c>
      <c r="P6" s="22">
        <v>5229</v>
      </c>
      <c r="Q6" s="48">
        <v>6</v>
      </c>
      <c r="R6" s="22">
        <v>190</v>
      </c>
      <c r="S6" s="48">
        <v>2487</v>
      </c>
      <c r="T6" s="22">
        <v>0</v>
      </c>
      <c r="U6" s="48">
        <v>172</v>
      </c>
      <c r="V6" s="22">
        <v>0</v>
      </c>
      <c r="W6" s="48">
        <v>0</v>
      </c>
      <c r="X6" s="22">
        <v>9044</v>
      </c>
      <c r="Y6" s="48">
        <v>13599</v>
      </c>
      <c r="Z6" s="22">
        <v>66</v>
      </c>
      <c r="AA6" s="48">
        <v>2375</v>
      </c>
      <c r="AB6" s="22">
        <v>488</v>
      </c>
      <c r="AC6" s="48">
        <v>27880</v>
      </c>
      <c r="AD6" s="30">
        <f t="shared" si="0"/>
        <v>105739</v>
      </c>
      <c r="AE6" s="34">
        <f t="shared" si="2"/>
        <v>13.843771029664756</v>
      </c>
      <c r="AF6" s="30">
        <f t="shared" si="3"/>
        <v>3.5450583692731499</v>
      </c>
      <c r="AG6" s="22">
        <f t="shared" si="4"/>
        <v>6.328505318829257</v>
      </c>
      <c r="AH6" s="22">
        <f t="shared" si="5"/>
        <v>1.7488220369699166</v>
      </c>
      <c r="AI6" s="22">
        <f t="shared" si="6"/>
        <v>37.949337591162127</v>
      </c>
      <c r="AJ6" s="22">
        <f t="shared" si="7"/>
        <v>1.2500793197537914</v>
      </c>
      <c r="AK6" s="22">
        <f t="shared" si="8"/>
        <v>0</v>
      </c>
      <c r="AL6" s="22">
        <f t="shared" si="9"/>
        <v>28.716960352422909</v>
      </c>
      <c r="AM6" s="22">
        <f t="shared" si="10"/>
        <v>16.070693076721458</v>
      </c>
      <c r="AN6" s="22">
        <f t="shared" si="11"/>
        <v>0.76599819139315928</v>
      </c>
      <c r="AO6" s="22">
        <f t="shared" si="12"/>
        <v>41.618236190261243</v>
      </c>
      <c r="AP6" s="22">
        <f t="shared" si="13"/>
        <v>0.21623569690963151</v>
      </c>
      <c r="AQ6" s="22">
        <f t="shared" si="14"/>
        <v>3.7236252323166066</v>
      </c>
      <c r="AR6" s="22">
        <f t="shared" si="15"/>
        <v>0.2416091753267546</v>
      </c>
      <c r="AS6" s="22">
        <f t="shared" si="16"/>
        <v>7.0741369552914541</v>
      </c>
      <c r="AT6" s="22">
        <f t="shared" si="17"/>
        <v>13.888815107970995</v>
      </c>
      <c r="AU6" s="22">
        <f t="shared" si="18"/>
        <v>1.9655375745266331E-2</v>
      </c>
      <c r="AV6" s="22">
        <f t="shared" si="19"/>
        <v>1.050710612177183</v>
      </c>
      <c r="AW6" s="22">
        <f t="shared" si="20"/>
        <v>8.2553276239792872</v>
      </c>
      <c r="AX6" s="22">
        <f t="shared" si="21"/>
        <v>0</v>
      </c>
      <c r="AY6" s="22">
        <f t="shared" si="22"/>
        <v>1.3279802347127856</v>
      </c>
      <c r="AZ6" s="22">
        <f t="shared" si="23"/>
        <v>0</v>
      </c>
      <c r="BA6" s="22">
        <f t="shared" si="24"/>
        <v>0</v>
      </c>
      <c r="BB6" s="22">
        <f t="shared" si="25"/>
        <v>30.209098804195339</v>
      </c>
      <c r="BC6" s="22">
        <f t="shared" si="26"/>
        <v>33.515711645101668</v>
      </c>
      <c r="BD6" s="22">
        <f t="shared" si="27"/>
        <v>0.22294284556141061</v>
      </c>
      <c r="BE6" s="22">
        <f t="shared" si="28"/>
        <v>11.108512628624883</v>
      </c>
      <c r="BF6" s="32">
        <f t="shared" si="29"/>
        <v>1.6891658013153339</v>
      </c>
    </row>
    <row r="7" spans="1:84" x14ac:dyDescent="0.25">
      <c r="A7" s="23" t="s">
        <v>81</v>
      </c>
      <c r="B7" s="22">
        <v>15325</v>
      </c>
      <c r="C7" s="22">
        <v>832</v>
      </c>
      <c r="D7" s="22">
        <v>17</v>
      </c>
      <c r="E7" s="22">
        <v>13</v>
      </c>
      <c r="F7" s="22">
        <v>1490</v>
      </c>
      <c r="G7" s="22">
        <v>131</v>
      </c>
      <c r="H7" s="22">
        <v>1333</v>
      </c>
      <c r="I7" s="22">
        <v>1060</v>
      </c>
      <c r="J7" s="22">
        <v>1343</v>
      </c>
      <c r="K7" s="22">
        <v>1780</v>
      </c>
      <c r="L7" s="22">
        <v>6402</v>
      </c>
      <c r="M7" s="22">
        <v>3429</v>
      </c>
      <c r="N7" s="22">
        <v>1044</v>
      </c>
      <c r="O7" s="22">
        <v>1099</v>
      </c>
      <c r="P7" s="22">
        <v>416</v>
      </c>
      <c r="Q7" s="22">
        <v>571</v>
      </c>
      <c r="R7" s="22">
        <v>915</v>
      </c>
      <c r="S7" s="22">
        <v>971</v>
      </c>
      <c r="T7" s="22">
        <v>9</v>
      </c>
      <c r="U7" s="22">
        <v>138</v>
      </c>
      <c r="V7" s="22">
        <v>26</v>
      </c>
      <c r="W7" s="22">
        <v>37</v>
      </c>
      <c r="X7" s="22">
        <v>1637</v>
      </c>
      <c r="Y7" s="22">
        <v>2976</v>
      </c>
      <c r="Z7" s="22">
        <v>4691</v>
      </c>
      <c r="AA7" s="22">
        <v>2592</v>
      </c>
      <c r="AB7" s="22">
        <v>296</v>
      </c>
      <c r="AC7" s="22">
        <v>120</v>
      </c>
      <c r="AD7" s="30">
        <f t="shared" si="0"/>
        <v>50693</v>
      </c>
      <c r="AE7" s="34">
        <f t="shared" si="2"/>
        <v>6.6369294660134432</v>
      </c>
      <c r="AF7" s="30">
        <f t="shared" si="3"/>
        <v>34.603834082236325</v>
      </c>
      <c r="AG7" s="22">
        <f t="shared" si="4"/>
        <v>5.0003004988280546</v>
      </c>
      <c r="AH7" s="22">
        <f t="shared" si="5"/>
        <v>5.1347106439531227E-2</v>
      </c>
      <c r="AI7" s="22">
        <f t="shared" si="6"/>
        <v>5.6099771285547835E-2</v>
      </c>
      <c r="AJ7" s="22">
        <f t="shared" si="7"/>
        <v>4.7274573259724599</v>
      </c>
      <c r="AK7" s="22">
        <f t="shared" si="8"/>
        <v>0.78806472959152984</v>
      </c>
      <c r="AL7" s="22">
        <f t="shared" si="9"/>
        <v>4.5876927312775333</v>
      </c>
      <c r="AM7" s="22">
        <f t="shared" si="10"/>
        <v>3.9689968922005465</v>
      </c>
      <c r="AN7" s="22">
        <f t="shared" si="11"/>
        <v>7.1439970211181452</v>
      </c>
      <c r="AO7" s="22">
        <f t="shared" si="12"/>
        <v>5.0217231845624326</v>
      </c>
      <c r="AP7" s="22">
        <f t="shared" si="13"/>
        <v>11.53617443012884</v>
      </c>
      <c r="AQ7" s="22">
        <f t="shared" si="14"/>
        <v>7.4975401771072478</v>
      </c>
      <c r="AR7" s="22">
        <f t="shared" si="15"/>
        <v>3.0390358920618286</v>
      </c>
      <c r="AS7" s="22">
        <f t="shared" si="16"/>
        <v>3.2734637953117089</v>
      </c>
      <c r="AT7" s="22">
        <f t="shared" si="17"/>
        <v>1.1049430263752027</v>
      </c>
      <c r="AU7" s="22">
        <f t="shared" si="18"/>
        <v>1.8705365917578458</v>
      </c>
      <c r="AV7" s="22">
        <f t="shared" si="19"/>
        <v>5.0600011060111711</v>
      </c>
      <c r="AW7" s="22">
        <f t="shared" si="20"/>
        <v>3.2231295226714467</v>
      </c>
      <c r="AX7" s="22">
        <f t="shared" si="21"/>
        <v>0.57692307692307698</v>
      </c>
      <c r="AY7" s="22">
        <f t="shared" si="22"/>
        <v>1.0654725138974677</v>
      </c>
      <c r="AZ7" s="22">
        <f t="shared" si="23"/>
        <v>0.72767982087881333</v>
      </c>
      <c r="BA7" s="22">
        <f t="shared" si="24"/>
        <v>0.78992314261315122</v>
      </c>
      <c r="BB7" s="22">
        <f t="shared" si="25"/>
        <v>5.4679671320729506</v>
      </c>
      <c r="BC7" s="22">
        <f t="shared" si="26"/>
        <v>7.3345656192236595</v>
      </c>
      <c r="BD7" s="22">
        <f t="shared" si="27"/>
        <v>15.845831644372382</v>
      </c>
      <c r="BE7" s="22">
        <f t="shared" si="28"/>
        <v>12.123479887745557</v>
      </c>
      <c r="BF7" s="32">
        <f t="shared" si="29"/>
        <v>1.024575977847006</v>
      </c>
    </row>
    <row r="8" spans="1:84" x14ac:dyDescent="0.25">
      <c r="A8" s="23" t="s">
        <v>39</v>
      </c>
      <c r="B8" s="22">
        <v>1001</v>
      </c>
      <c r="C8" s="22">
        <v>81</v>
      </c>
      <c r="D8" s="22">
        <v>10</v>
      </c>
      <c r="E8" s="22">
        <v>25</v>
      </c>
      <c r="F8" s="22">
        <v>528</v>
      </c>
      <c r="G8" s="22">
        <v>40</v>
      </c>
      <c r="H8" s="22">
        <v>1318</v>
      </c>
      <c r="I8" s="22">
        <v>1432</v>
      </c>
      <c r="J8" s="22">
        <v>73</v>
      </c>
      <c r="K8" s="22">
        <v>153</v>
      </c>
      <c r="L8" s="22">
        <v>7069</v>
      </c>
      <c r="M8" s="22">
        <v>7147</v>
      </c>
      <c r="N8" s="22">
        <v>97</v>
      </c>
      <c r="O8" s="22">
        <v>352</v>
      </c>
      <c r="P8" s="22">
        <v>697</v>
      </c>
      <c r="Q8" s="22">
        <v>238</v>
      </c>
      <c r="R8" s="22">
        <v>2243</v>
      </c>
      <c r="S8" s="22">
        <v>3132</v>
      </c>
      <c r="T8" s="22">
        <v>0</v>
      </c>
      <c r="U8" s="22">
        <v>0</v>
      </c>
      <c r="V8" s="22">
        <v>45</v>
      </c>
      <c r="W8" s="22">
        <v>0</v>
      </c>
      <c r="X8" s="22">
        <v>743</v>
      </c>
      <c r="Y8" s="22">
        <v>1271</v>
      </c>
      <c r="Z8" s="22">
        <v>891</v>
      </c>
      <c r="AA8" s="22">
        <v>432</v>
      </c>
      <c r="AB8" s="22">
        <v>4</v>
      </c>
      <c r="AC8" s="22">
        <v>6</v>
      </c>
      <c r="AD8" s="30">
        <f t="shared" si="0"/>
        <v>29028</v>
      </c>
      <c r="AE8" s="34">
        <f t="shared" si="2"/>
        <v>3.8004613761157997</v>
      </c>
      <c r="AF8" s="30">
        <f t="shared" si="3"/>
        <v>2.2602569602817981</v>
      </c>
      <c r="AG8" s="22">
        <f t="shared" si="4"/>
        <v>0.48680810144840431</v>
      </c>
      <c r="AH8" s="22">
        <f t="shared" si="5"/>
        <v>3.0204180258547781E-2</v>
      </c>
      <c r="AI8" s="22">
        <f t="shared" si="6"/>
        <v>0.10788417554913046</v>
      </c>
      <c r="AJ8" s="22">
        <f t="shared" si="7"/>
        <v>1.675233200076147</v>
      </c>
      <c r="AK8" s="22">
        <f t="shared" si="8"/>
        <v>0.24063045178367323</v>
      </c>
      <c r="AL8" s="22">
        <f t="shared" si="9"/>
        <v>4.5360682819383262</v>
      </c>
      <c r="AM8" s="22">
        <f t="shared" si="10"/>
        <v>5.361890141161493</v>
      </c>
      <c r="AN8" s="22">
        <f t="shared" si="11"/>
        <v>0.38831852758125435</v>
      </c>
      <c r="AO8" s="22">
        <f t="shared" si="12"/>
        <v>0.43164249844834396</v>
      </c>
      <c r="AP8" s="22">
        <f t="shared" si="13"/>
        <v>12.738084512118208</v>
      </c>
      <c r="AQ8" s="22">
        <f t="shared" si="14"/>
        <v>15.626981523996939</v>
      </c>
      <c r="AR8" s="22">
        <f t="shared" si="15"/>
        <v>0.28236253020114688</v>
      </c>
      <c r="AS8" s="22">
        <f t="shared" si="16"/>
        <v>1.0484615613737229</v>
      </c>
      <c r="AT8" s="22">
        <f t="shared" si="17"/>
        <v>1.8513107917872984</v>
      </c>
      <c r="AU8" s="22">
        <f t="shared" si="18"/>
        <v>0.77966323789556446</v>
      </c>
      <c r="AV8" s="22">
        <f t="shared" si="19"/>
        <v>12.403915279544323</v>
      </c>
      <c r="AW8" s="22">
        <f t="shared" si="20"/>
        <v>10.396335391356304</v>
      </c>
      <c r="AX8" s="22">
        <f t="shared" si="21"/>
        <v>0</v>
      </c>
      <c r="AY8" s="22">
        <f t="shared" si="22"/>
        <v>0</v>
      </c>
      <c r="AZ8" s="22">
        <f t="shared" si="23"/>
        <v>1.2594458438287155</v>
      </c>
      <c r="BA8" s="22">
        <f t="shared" si="24"/>
        <v>0</v>
      </c>
      <c r="BB8" s="22">
        <f t="shared" si="25"/>
        <v>2.4817957111363484</v>
      </c>
      <c r="BC8" s="22">
        <f t="shared" si="26"/>
        <v>3.1324707332101047</v>
      </c>
      <c r="BD8" s="22">
        <f t="shared" si="27"/>
        <v>3.0097284150790435</v>
      </c>
      <c r="BE8" s="22">
        <f t="shared" si="28"/>
        <v>2.020579981290926</v>
      </c>
      <c r="BF8" s="32">
        <f t="shared" si="29"/>
        <v>1.3845621322256836E-2</v>
      </c>
    </row>
    <row r="9" spans="1:84" x14ac:dyDescent="0.25">
      <c r="A9" s="23" t="s">
        <v>37</v>
      </c>
      <c r="B9" s="22">
        <v>7652</v>
      </c>
      <c r="C9" s="22">
        <v>1038</v>
      </c>
      <c r="D9" s="22">
        <v>85</v>
      </c>
      <c r="E9" s="22">
        <v>106</v>
      </c>
      <c r="F9" s="22">
        <v>736</v>
      </c>
      <c r="G9" s="22">
        <v>237</v>
      </c>
      <c r="H9" s="22">
        <v>312</v>
      </c>
      <c r="I9" s="22">
        <v>319</v>
      </c>
      <c r="J9" s="22">
        <v>2552</v>
      </c>
      <c r="K9" s="22">
        <v>1414</v>
      </c>
      <c r="L9" s="22">
        <v>3966</v>
      </c>
      <c r="M9" s="22">
        <v>2328</v>
      </c>
      <c r="N9" s="22">
        <v>589</v>
      </c>
      <c r="O9" s="22">
        <v>506</v>
      </c>
      <c r="P9" s="22">
        <v>2576</v>
      </c>
      <c r="Q9" s="22">
        <v>1150</v>
      </c>
      <c r="R9" s="22">
        <v>624</v>
      </c>
      <c r="S9" s="22">
        <v>753</v>
      </c>
      <c r="T9" s="22">
        <v>0</v>
      </c>
      <c r="U9" s="22">
        <v>0</v>
      </c>
      <c r="V9" s="22">
        <v>0</v>
      </c>
      <c r="W9" s="22">
        <v>0</v>
      </c>
      <c r="X9" s="22">
        <v>0</v>
      </c>
      <c r="Y9" s="22">
        <v>0</v>
      </c>
      <c r="Z9" s="22">
        <v>0</v>
      </c>
      <c r="AA9" s="22">
        <v>0</v>
      </c>
      <c r="AB9" s="22">
        <v>0</v>
      </c>
      <c r="AC9" s="22">
        <v>0</v>
      </c>
      <c r="AD9" s="30">
        <f t="shared" si="0"/>
        <v>26943</v>
      </c>
      <c r="AE9" s="34">
        <f t="shared" si="2"/>
        <v>3.5274848717337743</v>
      </c>
      <c r="AF9" s="30">
        <f t="shared" si="3"/>
        <v>17.278208052024297</v>
      </c>
      <c r="AG9" s="22">
        <f t="shared" si="4"/>
        <v>6.2383556704128855</v>
      </c>
      <c r="AH9" s="22">
        <f t="shared" si="5"/>
        <v>0.25673553219765616</v>
      </c>
      <c r="AI9" s="22">
        <f t="shared" si="6"/>
        <v>0.45742890432831312</v>
      </c>
      <c r="AJ9" s="22">
        <f t="shared" si="7"/>
        <v>2.3351735516212955</v>
      </c>
      <c r="AK9" s="22">
        <f t="shared" si="8"/>
        <v>1.4257354268182638</v>
      </c>
      <c r="AL9" s="22">
        <f t="shared" si="9"/>
        <v>1.0737885462555066</v>
      </c>
      <c r="AM9" s="22">
        <f t="shared" si="10"/>
        <v>1.1944434043509193</v>
      </c>
      <c r="AN9" s="22">
        <f t="shared" si="11"/>
        <v>13.575190169689877</v>
      </c>
      <c r="AO9" s="22">
        <f t="shared" si="12"/>
        <v>3.9891666196467868</v>
      </c>
      <c r="AP9" s="22">
        <f t="shared" si="13"/>
        <v>7.1465897828633205</v>
      </c>
      <c r="AQ9" s="22">
        <f t="shared" si="14"/>
        <v>5.0901935060675632</v>
      </c>
      <c r="AR9" s="22">
        <f t="shared" si="15"/>
        <v>1.7145518586440776</v>
      </c>
      <c r="AS9" s="22">
        <f t="shared" si="16"/>
        <v>1.5071634944747268</v>
      </c>
      <c r="AT9" s="22">
        <f t="shared" si="17"/>
        <v>6.8421472017849077</v>
      </c>
      <c r="AU9" s="22">
        <f t="shared" si="18"/>
        <v>3.7672803511760464</v>
      </c>
      <c r="AV9" s="22">
        <f t="shared" si="19"/>
        <v>3.4507548526240113</v>
      </c>
      <c r="AW9" s="22">
        <f t="shared" si="20"/>
        <v>2.4995020912168893</v>
      </c>
      <c r="AX9" s="22">
        <f t="shared" si="21"/>
        <v>0</v>
      </c>
      <c r="AY9" s="22">
        <f t="shared" si="22"/>
        <v>0</v>
      </c>
      <c r="AZ9" s="22">
        <f t="shared" si="23"/>
        <v>0</v>
      </c>
      <c r="BA9" s="22">
        <f t="shared" si="24"/>
        <v>0</v>
      </c>
      <c r="BB9" s="22">
        <f t="shared" si="25"/>
        <v>0</v>
      </c>
      <c r="BC9" s="22">
        <f t="shared" si="26"/>
        <v>0</v>
      </c>
      <c r="BD9" s="22">
        <f t="shared" si="27"/>
        <v>0</v>
      </c>
      <c r="BE9" s="22">
        <f t="shared" si="28"/>
        <v>0</v>
      </c>
      <c r="BF9" s="32">
        <f t="shared" si="29"/>
        <v>0</v>
      </c>
    </row>
    <row r="10" spans="1:84" x14ac:dyDescent="0.25">
      <c r="A10" s="23" t="s">
        <v>98</v>
      </c>
      <c r="B10" s="22">
        <v>0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  <c r="H10" s="22">
        <v>611</v>
      </c>
      <c r="I10" s="22">
        <v>301</v>
      </c>
      <c r="J10" s="22">
        <v>1288</v>
      </c>
      <c r="K10" s="22">
        <v>5008</v>
      </c>
      <c r="L10" s="22">
        <v>539</v>
      </c>
      <c r="M10" s="22">
        <v>269</v>
      </c>
      <c r="N10" s="22">
        <v>90</v>
      </c>
      <c r="O10" s="22">
        <v>24</v>
      </c>
      <c r="P10" s="22">
        <v>50</v>
      </c>
      <c r="Q10" s="22">
        <v>54</v>
      </c>
      <c r="R10" s="22">
        <v>1732</v>
      </c>
      <c r="S10" s="22">
        <v>2363</v>
      </c>
      <c r="T10" s="22">
        <v>42</v>
      </c>
      <c r="U10" s="22">
        <v>302</v>
      </c>
      <c r="V10" s="22">
        <v>2569</v>
      </c>
      <c r="W10" s="22">
        <v>0</v>
      </c>
      <c r="X10" s="22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30">
        <f t="shared" si="0"/>
        <v>15242</v>
      </c>
      <c r="AE10" s="34">
        <f t="shared" si="2"/>
        <v>1.9955433476215041</v>
      </c>
      <c r="AF10" s="30">
        <f t="shared" si="3"/>
        <v>0</v>
      </c>
      <c r="AG10" s="22">
        <f t="shared" si="4"/>
        <v>0</v>
      </c>
      <c r="AH10" s="22">
        <f t="shared" si="5"/>
        <v>0</v>
      </c>
      <c r="AI10" s="22">
        <f t="shared" si="6"/>
        <v>0</v>
      </c>
      <c r="AJ10" s="22">
        <f t="shared" si="7"/>
        <v>0</v>
      </c>
      <c r="AK10" s="22">
        <f t="shared" si="8"/>
        <v>0</v>
      </c>
      <c r="AL10" s="22">
        <f t="shared" si="9"/>
        <v>2.1028359030837005</v>
      </c>
      <c r="AM10" s="22">
        <f t="shared" si="10"/>
        <v>1.1270453439173251</v>
      </c>
      <c r="AN10" s="22">
        <f t="shared" si="11"/>
        <v>6.8514282674610349</v>
      </c>
      <c r="AO10" s="22">
        <f t="shared" si="12"/>
        <v>14.128533543982396</v>
      </c>
      <c r="AP10" s="22">
        <f t="shared" si="13"/>
        <v>0.9712586719524281</v>
      </c>
      <c r="AQ10" s="22">
        <f t="shared" si="14"/>
        <v>0.58817098502241172</v>
      </c>
      <c r="AR10" s="22">
        <f t="shared" si="15"/>
        <v>0.2619858527639507</v>
      </c>
      <c r="AS10" s="22">
        <f t="shared" si="16"/>
        <v>7.1486015548208381E-2</v>
      </c>
      <c r="AT10" s="22">
        <f t="shared" si="17"/>
        <v>0.132805652208558</v>
      </c>
      <c r="AU10" s="22">
        <f t="shared" si="18"/>
        <v>0.17689838170739697</v>
      </c>
      <c r="AV10" s="22">
        <f t="shared" si="19"/>
        <v>9.578056738373057</v>
      </c>
      <c r="AW10" s="22">
        <f t="shared" si="20"/>
        <v>7.8437230299409144</v>
      </c>
      <c r="AX10" s="22">
        <f t="shared" si="21"/>
        <v>2.6923076923076925</v>
      </c>
      <c r="AY10" s="22">
        <f t="shared" si="22"/>
        <v>2.3316862260654725</v>
      </c>
      <c r="AZ10" s="22">
        <f t="shared" si="23"/>
        <v>71.90036383991044</v>
      </c>
      <c r="BA10" s="22">
        <f t="shared" si="24"/>
        <v>0</v>
      </c>
      <c r="BB10" s="22">
        <f t="shared" si="25"/>
        <v>0</v>
      </c>
      <c r="BC10" s="22">
        <f t="shared" si="26"/>
        <v>0</v>
      </c>
      <c r="BD10" s="22">
        <f t="shared" si="27"/>
        <v>0</v>
      </c>
      <c r="BE10" s="22">
        <f t="shared" si="28"/>
        <v>0</v>
      </c>
      <c r="BF10" s="32">
        <f t="shared" si="29"/>
        <v>0</v>
      </c>
    </row>
    <row r="11" spans="1:84" x14ac:dyDescent="0.25">
      <c r="A11" s="23" t="s">
        <v>83</v>
      </c>
      <c r="B11" s="22">
        <v>210</v>
      </c>
      <c r="C11" s="22">
        <v>13</v>
      </c>
      <c r="D11" s="22">
        <v>0</v>
      </c>
      <c r="E11" s="22">
        <v>0</v>
      </c>
      <c r="F11" s="22">
        <v>0</v>
      </c>
      <c r="G11" s="22">
        <v>0</v>
      </c>
      <c r="H11" s="22">
        <v>1630</v>
      </c>
      <c r="I11" s="22">
        <v>2916</v>
      </c>
      <c r="J11" s="22">
        <v>0</v>
      </c>
      <c r="K11" s="22">
        <v>0</v>
      </c>
      <c r="L11" s="22">
        <v>0</v>
      </c>
      <c r="M11" s="22">
        <v>0</v>
      </c>
      <c r="N11" s="22">
        <v>60</v>
      </c>
      <c r="O11" s="22">
        <v>184</v>
      </c>
      <c r="P11" s="22">
        <v>217</v>
      </c>
      <c r="Q11" s="22">
        <v>72</v>
      </c>
      <c r="R11" s="22">
        <v>336</v>
      </c>
      <c r="S11" s="22">
        <v>667</v>
      </c>
      <c r="T11" s="22">
        <v>0</v>
      </c>
      <c r="U11" s="22">
        <v>0</v>
      </c>
      <c r="V11" s="22">
        <v>0</v>
      </c>
      <c r="W11" s="22">
        <v>0</v>
      </c>
      <c r="X11" s="22">
        <v>2206</v>
      </c>
      <c r="Y11" s="22">
        <v>1398</v>
      </c>
      <c r="Z11" s="22">
        <v>0</v>
      </c>
      <c r="AA11" s="22">
        <v>6</v>
      </c>
      <c r="AB11" s="22">
        <v>0</v>
      </c>
      <c r="AC11" s="22">
        <v>0</v>
      </c>
      <c r="AD11" s="30">
        <f t="shared" si="0"/>
        <v>9915</v>
      </c>
      <c r="AE11" s="34">
        <f t="shared" si="2"/>
        <v>1.2981112906224388</v>
      </c>
      <c r="AF11" s="30">
        <f t="shared" si="3"/>
        <v>0.47417978187730031</v>
      </c>
      <c r="AG11" s="22">
        <f t="shared" si="4"/>
        <v>7.8129695294188353E-2</v>
      </c>
      <c r="AH11" s="22">
        <f t="shared" si="5"/>
        <v>0</v>
      </c>
      <c r="AI11" s="22">
        <f t="shared" si="6"/>
        <v>0</v>
      </c>
      <c r="AJ11" s="22">
        <f t="shared" si="7"/>
        <v>0</v>
      </c>
      <c r="AK11" s="22">
        <f t="shared" si="8"/>
        <v>0</v>
      </c>
      <c r="AL11" s="22">
        <f t="shared" si="9"/>
        <v>5.6098568281938332</v>
      </c>
      <c r="AM11" s="22">
        <f t="shared" si="10"/>
        <v>10.91848579024226</v>
      </c>
      <c r="AN11" s="22">
        <f t="shared" si="11"/>
        <v>0</v>
      </c>
      <c r="AO11" s="22">
        <f t="shared" si="12"/>
        <v>0</v>
      </c>
      <c r="AP11" s="22">
        <f t="shared" si="13"/>
        <v>0</v>
      </c>
      <c r="AQ11" s="22">
        <f t="shared" si="14"/>
        <v>0</v>
      </c>
      <c r="AR11" s="22">
        <f t="shared" si="15"/>
        <v>0.17465723517596715</v>
      </c>
      <c r="AS11" s="22">
        <f t="shared" si="16"/>
        <v>0.5480594525362642</v>
      </c>
      <c r="AT11" s="22">
        <f t="shared" si="17"/>
        <v>0.57637653058514171</v>
      </c>
      <c r="AU11" s="22">
        <f t="shared" si="18"/>
        <v>0.23586450894319597</v>
      </c>
      <c r="AV11" s="22">
        <f t="shared" si="19"/>
        <v>1.8580987667975446</v>
      </c>
      <c r="AW11" s="22">
        <f t="shared" si="20"/>
        <v>2.2140343888999539</v>
      </c>
      <c r="AX11" s="22">
        <f t="shared" si="21"/>
        <v>0</v>
      </c>
      <c r="AY11" s="22">
        <f t="shared" si="22"/>
        <v>0</v>
      </c>
      <c r="AZ11" s="22">
        <f t="shared" si="23"/>
        <v>0</v>
      </c>
      <c r="BA11" s="22">
        <f t="shared" si="24"/>
        <v>0</v>
      </c>
      <c r="BB11" s="22">
        <f t="shared" si="25"/>
        <v>7.3685616941679468</v>
      </c>
      <c r="BC11" s="22">
        <f t="shared" si="26"/>
        <v>3.44547134935305</v>
      </c>
      <c r="BD11" s="22">
        <f t="shared" si="27"/>
        <v>0</v>
      </c>
      <c r="BE11" s="22">
        <f t="shared" si="28"/>
        <v>2.8063610851262865E-2</v>
      </c>
      <c r="BF11" s="32">
        <f t="shared" si="29"/>
        <v>0</v>
      </c>
    </row>
    <row r="12" spans="1:84" x14ac:dyDescent="0.25">
      <c r="A12" s="23" t="s">
        <v>85</v>
      </c>
      <c r="B12" s="22">
        <v>0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v>0</v>
      </c>
      <c r="R12" s="22">
        <v>0</v>
      </c>
      <c r="S12" s="22">
        <v>0</v>
      </c>
      <c r="T12" s="22">
        <v>0</v>
      </c>
      <c r="U12" s="22">
        <v>0</v>
      </c>
      <c r="V12" s="22">
        <v>0</v>
      </c>
      <c r="W12" s="22">
        <v>0</v>
      </c>
      <c r="X12" s="22">
        <v>3731</v>
      </c>
      <c r="Y12" s="22">
        <v>4606</v>
      </c>
      <c r="Z12" s="22">
        <v>48</v>
      </c>
      <c r="AA12" s="22">
        <v>100</v>
      </c>
      <c r="AB12" s="22">
        <v>0</v>
      </c>
      <c r="AC12" s="22">
        <v>0</v>
      </c>
      <c r="AD12" s="30">
        <f t="shared" si="0"/>
        <v>8485</v>
      </c>
      <c r="AE12" s="34">
        <f t="shared" si="2"/>
        <v>1.1108899950510736</v>
      </c>
      <c r="AF12" s="30">
        <f t="shared" si="3"/>
        <v>0</v>
      </c>
      <c r="AG12" s="22">
        <f t="shared" si="4"/>
        <v>0</v>
      </c>
      <c r="AH12" s="22">
        <f t="shared" si="5"/>
        <v>0</v>
      </c>
      <c r="AI12" s="22">
        <f t="shared" si="6"/>
        <v>0</v>
      </c>
      <c r="AJ12" s="22">
        <f t="shared" si="7"/>
        <v>0</v>
      </c>
      <c r="AK12" s="22">
        <f t="shared" si="8"/>
        <v>0</v>
      </c>
      <c r="AL12" s="22">
        <f t="shared" si="9"/>
        <v>0</v>
      </c>
      <c r="AM12" s="22">
        <f t="shared" si="10"/>
        <v>0</v>
      </c>
      <c r="AN12" s="22">
        <f t="shared" si="11"/>
        <v>0</v>
      </c>
      <c r="AO12" s="22">
        <f t="shared" si="12"/>
        <v>0</v>
      </c>
      <c r="AP12" s="22">
        <f t="shared" si="13"/>
        <v>0</v>
      </c>
      <c r="AQ12" s="22">
        <f t="shared" si="14"/>
        <v>0</v>
      </c>
      <c r="AR12" s="22">
        <f t="shared" si="15"/>
        <v>0</v>
      </c>
      <c r="AS12" s="22">
        <f t="shared" si="16"/>
        <v>0</v>
      </c>
      <c r="AT12" s="22">
        <f t="shared" si="17"/>
        <v>0</v>
      </c>
      <c r="AU12" s="22">
        <f t="shared" si="18"/>
        <v>0</v>
      </c>
      <c r="AV12" s="22">
        <f t="shared" si="19"/>
        <v>0</v>
      </c>
      <c r="AW12" s="22">
        <f t="shared" si="20"/>
        <v>0</v>
      </c>
      <c r="AX12" s="22">
        <f t="shared" si="21"/>
        <v>0</v>
      </c>
      <c r="AY12" s="22">
        <f t="shared" si="22"/>
        <v>0</v>
      </c>
      <c r="AZ12" s="22">
        <f t="shared" si="23"/>
        <v>0</v>
      </c>
      <c r="BA12" s="22">
        <f t="shared" si="24"/>
        <v>0</v>
      </c>
      <c r="BB12" s="22">
        <f t="shared" si="25"/>
        <v>12.462422339501638</v>
      </c>
      <c r="BC12" s="22">
        <f t="shared" si="26"/>
        <v>11.351817621688232</v>
      </c>
      <c r="BD12" s="22">
        <f t="shared" si="27"/>
        <v>0.16214025131738954</v>
      </c>
      <c r="BE12" s="22">
        <f t="shared" si="28"/>
        <v>0.46772684752104771</v>
      </c>
      <c r="BF12" s="32">
        <f t="shared" si="29"/>
        <v>0</v>
      </c>
    </row>
    <row r="13" spans="1:84" x14ac:dyDescent="0.25">
      <c r="A13" s="23" t="s">
        <v>99</v>
      </c>
      <c r="B13" s="22">
        <v>0</v>
      </c>
      <c r="C13" s="22">
        <v>0</v>
      </c>
      <c r="D13" s="22">
        <v>0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879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0</v>
      </c>
      <c r="R13" s="22">
        <v>0</v>
      </c>
      <c r="S13" s="22">
        <v>225</v>
      </c>
      <c r="T13" s="22">
        <v>0</v>
      </c>
      <c r="U13" s="22">
        <v>0</v>
      </c>
      <c r="V13" s="22">
        <v>620</v>
      </c>
      <c r="W13" s="22">
        <v>2680</v>
      </c>
      <c r="X13" s="22">
        <v>0</v>
      </c>
      <c r="Y13" s="22">
        <v>0</v>
      </c>
      <c r="Z13" s="22">
        <v>0</v>
      </c>
      <c r="AA13" s="22">
        <v>0</v>
      </c>
      <c r="AB13" s="22">
        <v>0</v>
      </c>
      <c r="AC13" s="22">
        <v>0</v>
      </c>
      <c r="AD13" s="30">
        <f t="shared" si="0"/>
        <v>4404</v>
      </c>
      <c r="AE13" s="34">
        <f t="shared" si="2"/>
        <v>0.57658922076663843</v>
      </c>
      <c r="AF13" s="30">
        <f t="shared" si="3"/>
        <v>0</v>
      </c>
      <c r="AG13" s="22">
        <f t="shared" si="4"/>
        <v>0</v>
      </c>
      <c r="AH13" s="22">
        <f t="shared" si="5"/>
        <v>0</v>
      </c>
      <c r="AI13" s="22">
        <f t="shared" si="6"/>
        <v>0</v>
      </c>
      <c r="AJ13" s="22">
        <f t="shared" si="7"/>
        <v>0</v>
      </c>
      <c r="AK13" s="22">
        <f t="shared" si="8"/>
        <v>0</v>
      </c>
      <c r="AL13" s="22">
        <f t="shared" si="9"/>
        <v>0</v>
      </c>
      <c r="AM13" s="22">
        <f t="shared" si="10"/>
        <v>0</v>
      </c>
      <c r="AN13" s="22">
        <f t="shared" si="11"/>
        <v>0</v>
      </c>
      <c r="AO13" s="22">
        <f t="shared" si="12"/>
        <v>2.4798284714777408</v>
      </c>
      <c r="AP13" s="22">
        <f t="shared" si="13"/>
        <v>0</v>
      </c>
      <c r="AQ13" s="22">
        <f t="shared" si="14"/>
        <v>0</v>
      </c>
      <c r="AR13" s="22">
        <f t="shared" si="15"/>
        <v>0</v>
      </c>
      <c r="AS13" s="22">
        <f t="shared" si="16"/>
        <v>0</v>
      </c>
      <c r="AT13" s="22">
        <f t="shared" si="17"/>
        <v>0</v>
      </c>
      <c r="AU13" s="22">
        <f t="shared" si="18"/>
        <v>0</v>
      </c>
      <c r="AV13" s="22">
        <f t="shared" si="19"/>
        <v>0</v>
      </c>
      <c r="AW13" s="22">
        <f t="shared" si="20"/>
        <v>0.74686317466640106</v>
      </c>
      <c r="AX13" s="22">
        <f t="shared" si="21"/>
        <v>0</v>
      </c>
      <c r="AY13" s="22">
        <f t="shared" si="22"/>
        <v>0</v>
      </c>
      <c r="AZ13" s="22">
        <f t="shared" si="23"/>
        <v>17.352364959417859</v>
      </c>
      <c r="BA13" s="22">
        <f t="shared" si="24"/>
        <v>57.216054654141757</v>
      </c>
      <c r="BB13" s="22">
        <f t="shared" si="25"/>
        <v>0</v>
      </c>
      <c r="BC13" s="22">
        <f t="shared" si="26"/>
        <v>0</v>
      </c>
      <c r="BD13" s="22">
        <f t="shared" si="27"/>
        <v>0</v>
      </c>
      <c r="BE13" s="22">
        <f t="shared" si="28"/>
        <v>0</v>
      </c>
      <c r="BF13" s="32">
        <f t="shared" si="29"/>
        <v>0</v>
      </c>
    </row>
    <row r="14" spans="1:84" x14ac:dyDescent="0.25">
      <c r="A14" s="23" t="s">
        <v>45</v>
      </c>
      <c r="B14" s="22">
        <v>4</v>
      </c>
      <c r="C14" s="22">
        <v>0</v>
      </c>
      <c r="D14" s="22">
        <v>0</v>
      </c>
      <c r="E14" s="22">
        <v>0</v>
      </c>
      <c r="F14" s="22">
        <v>39</v>
      </c>
      <c r="G14" s="22">
        <v>3</v>
      </c>
      <c r="H14" s="22">
        <v>1139</v>
      </c>
      <c r="I14" s="22">
        <v>979</v>
      </c>
      <c r="J14" s="22">
        <v>0</v>
      </c>
      <c r="K14" s="22">
        <v>0</v>
      </c>
      <c r="L14" s="22">
        <v>0</v>
      </c>
      <c r="M14" s="22">
        <v>0</v>
      </c>
      <c r="N14" s="22">
        <v>91</v>
      </c>
      <c r="O14" s="22">
        <v>411</v>
      </c>
      <c r="P14" s="22">
        <v>581</v>
      </c>
      <c r="Q14" s="22">
        <v>444</v>
      </c>
      <c r="R14" s="22">
        <v>283</v>
      </c>
      <c r="S14" s="22">
        <v>203</v>
      </c>
      <c r="T14" s="22">
        <v>0</v>
      </c>
      <c r="U14" s="22">
        <v>0</v>
      </c>
      <c r="V14" s="22">
        <v>0</v>
      </c>
      <c r="W14" s="22">
        <v>0</v>
      </c>
      <c r="X14" s="22">
        <v>18</v>
      </c>
      <c r="Y14" s="22">
        <v>23</v>
      </c>
      <c r="Z14" s="22">
        <v>0</v>
      </c>
      <c r="AA14" s="22">
        <v>0</v>
      </c>
      <c r="AB14" s="22">
        <v>0</v>
      </c>
      <c r="AC14" s="22">
        <v>0</v>
      </c>
      <c r="AD14" s="30">
        <f t="shared" si="0"/>
        <v>4218</v>
      </c>
      <c r="AE14" s="34">
        <f t="shared" si="2"/>
        <v>0.55223735994406931</v>
      </c>
      <c r="AF14" s="30">
        <f t="shared" si="3"/>
        <v>9.0319958452819097E-3</v>
      </c>
      <c r="AG14" s="22">
        <f t="shared" si="4"/>
        <v>0</v>
      </c>
      <c r="AH14" s="22">
        <f t="shared" si="5"/>
        <v>0</v>
      </c>
      <c r="AI14" s="22">
        <f t="shared" si="6"/>
        <v>0</v>
      </c>
      <c r="AJ14" s="22">
        <f t="shared" si="7"/>
        <v>0.1237388159147154</v>
      </c>
      <c r="AK14" s="22">
        <f t="shared" si="8"/>
        <v>1.8047283883775491E-2</v>
      </c>
      <c r="AL14" s="22">
        <f t="shared" si="9"/>
        <v>3.9200165198237888</v>
      </c>
      <c r="AM14" s="22">
        <f t="shared" si="10"/>
        <v>3.6657056202493732</v>
      </c>
      <c r="AN14" s="22">
        <f t="shared" si="11"/>
        <v>0</v>
      </c>
      <c r="AO14" s="22">
        <f t="shared" si="12"/>
        <v>0</v>
      </c>
      <c r="AP14" s="22">
        <f t="shared" si="13"/>
        <v>0</v>
      </c>
      <c r="AQ14" s="22">
        <f t="shared" si="14"/>
        <v>0</v>
      </c>
      <c r="AR14" s="22">
        <f t="shared" si="15"/>
        <v>0.2648968066835502</v>
      </c>
      <c r="AS14" s="22">
        <f t="shared" si="16"/>
        <v>1.2241980162630686</v>
      </c>
      <c r="AT14" s="22">
        <f t="shared" si="17"/>
        <v>1.5432016786634439</v>
      </c>
      <c r="AU14" s="22">
        <f t="shared" si="18"/>
        <v>1.4544978051497084</v>
      </c>
      <c r="AV14" s="22">
        <f t="shared" si="19"/>
        <v>1.5650058065586461</v>
      </c>
      <c r="AW14" s="22">
        <f t="shared" si="20"/>
        <v>0.67383655314346413</v>
      </c>
      <c r="AX14" s="22">
        <f t="shared" si="21"/>
        <v>0</v>
      </c>
      <c r="AY14" s="22">
        <f t="shared" si="22"/>
        <v>0</v>
      </c>
      <c r="AZ14" s="22">
        <f t="shared" si="23"/>
        <v>0</v>
      </c>
      <c r="BA14" s="22">
        <f t="shared" si="24"/>
        <v>0</v>
      </c>
      <c r="BB14" s="22">
        <f t="shared" si="25"/>
        <v>6.0124256797381252E-2</v>
      </c>
      <c r="BC14" s="22">
        <f t="shared" si="26"/>
        <v>5.6685150955021565E-2</v>
      </c>
      <c r="BD14" s="22">
        <f t="shared" si="27"/>
        <v>0</v>
      </c>
      <c r="BE14" s="22">
        <f t="shared" si="28"/>
        <v>0</v>
      </c>
      <c r="BF14" s="32">
        <f t="shared" si="29"/>
        <v>0</v>
      </c>
    </row>
    <row r="15" spans="1:84" x14ac:dyDescent="0.25">
      <c r="A15" s="23" t="s">
        <v>117</v>
      </c>
      <c r="B15" s="22">
        <v>0</v>
      </c>
      <c r="C15" s="22">
        <v>0</v>
      </c>
      <c r="D15" s="22">
        <v>0</v>
      </c>
      <c r="E15" s="22">
        <v>0</v>
      </c>
      <c r="F15" s="22">
        <v>0</v>
      </c>
      <c r="G15" s="22">
        <v>0</v>
      </c>
      <c r="H15" s="22">
        <v>10</v>
      </c>
      <c r="I15" s="22">
        <v>5</v>
      </c>
      <c r="J15" s="22">
        <v>2</v>
      </c>
      <c r="K15" s="22">
        <v>6</v>
      </c>
      <c r="L15" s="22">
        <v>15</v>
      </c>
      <c r="M15" s="22">
        <v>11</v>
      </c>
      <c r="N15" s="22">
        <v>224</v>
      </c>
      <c r="O15" s="22">
        <v>474</v>
      </c>
      <c r="P15" s="22">
        <v>1493</v>
      </c>
      <c r="Q15" s="22">
        <v>1559</v>
      </c>
      <c r="R15" s="22">
        <v>139</v>
      </c>
      <c r="S15" s="22">
        <v>210</v>
      </c>
      <c r="T15" s="22">
        <v>0</v>
      </c>
      <c r="U15" s="22">
        <v>0</v>
      </c>
      <c r="V15" s="22">
        <v>2</v>
      </c>
      <c r="W15" s="22">
        <v>3</v>
      </c>
      <c r="X15" s="22">
        <v>0</v>
      </c>
      <c r="Y15" s="22">
        <v>2</v>
      </c>
      <c r="Z15" s="22">
        <v>4</v>
      </c>
      <c r="AA15" s="22">
        <v>7</v>
      </c>
      <c r="AB15" s="22">
        <v>4</v>
      </c>
      <c r="AC15" s="22">
        <v>0</v>
      </c>
      <c r="AD15" s="30">
        <f t="shared" si="0"/>
        <v>4170</v>
      </c>
      <c r="AE15" s="34">
        <f t="shared" si="2"/>
        <v>0.5459530087640514</v>
      </c>
      <c r="AF15" s="30">
        <f t="shared" si="3"/>
        <v>0</v>
      </c>
      <c r="AG15" s="22">
        <f t="shared" si="4"/>
        <v>0</v>
      </c>
      <c r="AH15" s="22">
        <f t="shared" si="5"/>
        <v>0</v>
      </c>
      <c r="AI15" s="22">
        <f t="shared" si="6"/>
        <v>0</v>
      </c>
      <c r="AJ15" s="22">
        <f t="shared" si="7"/>
        <v>0</v>
      </c>
      <c r="AK15" s="22">
        <f t="shared" si="8"/>
        <v>0</v>
      </c>
      <c r="AL15" s="22">
        <f t="shared" si="9"/>
        <v>3.4416299559471369E-2</v>
      </c>
      <c r="AM15" s="22">
        <f t="shared" si="10"/>
        <v>1.8721683453776162E-2</v>
      </c>
      <c r="AN15" s="22">
        <f t="shared" si="11"/>
        <v>1.0638863769349433E-2</v>
      </c>
      <c r="AO15" s="22">
        <f t="shared" si="12"/>
        <v>1.6927156801895844E-2</v>
      </c>
      <c r="AP15" s="22">
        <f t="shared" si="13"/>
        <v>2.7029462113703939E-2</v>
      </c>
      <c r="AQ15" s="22">
        <f t="shared" si="14"/>
        <v>2.4051601618016838E-2</v>
      </c>
      <c r="AR15" s="22">
        <f t="shared" si="15"/>
        <v>0.65205367799027736</v>
      </c>
      <c r="AS15" s="22">
        <f t="shared" si="16"/>
        <v>1.4118488070771156</v>
      </c>
      <c r="AT15" s="22">
        <f t="shared" si="17"/>
        <v>3.9655767749475421</v>
      </c>
      <c r="AU15" s="22">
        <f t="shared" si="18"/>
        <v>5.1071217978117014</v>
      </c>
      <c r="AV15" s="22">
        <f t="shared" si="19"/>
        <v>0.76867776364541274</v>
      </c>
      <c r="AW15" s="22">
        <f t="shared" si="20"/>
        <v>0.69707229635530776</v>
      </c>
      <c r="AX15" s="22">
        <f t="shared" si="21"/>
        <v>0</v>
      </c>
      <c r="AY15" s="22">
        <f t="shared" si="22"/>
        <v>0</v>
      </c>
      <c r="AZ15" s="22">
        <f t="shared" si="23"/>
        <v>5.5975370836831795E-2</v>
      </c>
      <c r="BA15" s="22">
        <f t="shared" si="24"/>
        <v>6.404782237403929E-2</v>
      </c>
      <c r="BB15" s="22">
        <f t="shared" si="25"/>
        <v>0</v>
      </c>
      <c r="BC15" s="22">
        <f t="shared" si="26"/>
        <v>4.9291435613062233E-3</v>
      </c>
      <c r="BD15" s="22">
        <f t="shared" si="27"/>
        <v>1.3511687609782462E-2</v>
      </c>
      <c r="BE15" s="22">
        <f t="shared" si="28"/>
        <v>3.2740879326473342E-2</v>
      </c>
      <c r="BF15" s="32">
        <f t="shared" si="29"/>
        <v>1.3845621322256836E-2</v>
      </c>
    </row>
    <row r="16" spans="1:84" x14ac:dyDescent="0.25">
      <c r="A16" s="23" t="s">
        <v>71</v>
      </c>
      <c r="B16" s="22">
        <v>30</v>
      </c>
      <c r="C16" s="22">
        <v>0</v>
      </c>
      <c r="D16" s="22">
        <v>0</v>
      </c>
      <c r="E16" s="22">
        <v>0</v>
      </c>
      <c r="F16" s="22">
        <v>0</v>
      </c>
      <c r="G16" s="22">
        <v>0</v>
      </c>
      <c r="H16" s="22">
        <v>298</v>
      </c>
      <c r="I16" s="22">
        <v>377</v>
      </c>
      <c r="J16" s="22">
        <v>59</v>
      </c>
      <c r="K16" s="22">
        <v>286</v>
      </c>
      <c r="L16" s="22">
        <v>639</v>
      </c>
      <c r="M16" s="22">
        <v>1101</v>
      </c>
      <c r="N16" s="22">
        <v>2</v>
      </c>
      <c r="O16" s="22">
        <v>12</v>
      </c>
      <c r="P16" s="22">
        <v>6</v>
      </c>
      <c r="Q16" s="22">
        <v>5</v>
      </c>
      <c r="R16" s="22">
        <v>0</v>
      </c>
      <c r="S16" s="22">
        <v>5</v>
      </c>
      <c r="T16" s="22">
        <v>0</v>
      </c>
      <c r="U16" s="22">
        <v>0</v>
      </c>
      <c r="V16" s="22">
        <v>0</v>
      </c>
      <c r="W16" s="22">
        <v>0</v>
      </c>
      <c r="X16" s="22">
        <v>3</v>
      </c>
      <c r="Y16" s="22">
        <v>75</v>
      </c>
      <c r="Z16" s="22">
        <v>0</v>
      </c>
      <c r="AA16" s="22">
        <v>0</v>
      </c>
      <c r="AB16" s="22">
        <v>0</v>
      </c>
      <c r="AC16" s="22">
        <v>0</v>
      </c>
      <c r="AD16" s="30">
        <f t="shared" si="0"/>
        <v>2898</v>
      </c>
      <c r="AE16" s="34">
        <f t="shared" si="2"/>
        <v>0.3794177024935782</v>
      </c>
      <c r="AF16" s="30">
        <f t="shared" si="3"/>
        <v>6.7739968839614334E-2</v>
      </c>
      <c r="AG16" s="22">
        <f t="shared" si="4"/>
        <v>0</v>
      </c>
      <c r="AH16" s="22">
        <f t="shared" si="5"/>
        <v>0</v>
      </c>
      <c r="AI16" s="22">
        <f t="shared" si="6"/>
        <v>0</v>
      </c>
      <c r="AJ16" s="22">
        <f t="shared" si="7"/>
        <v>0</v>
      </c>
      <c r="AK16" s="22">
        <f t="shared" si="8"/>
        <v>0</v>
      </c>
      <c r="AL16" s="22">
        <f t="shared" si="9"/>
        <v>1.0256057268722467</v>
      </c>
      <c r="AM16" s="22">
        <f t="shared" si="10"/>
        <v>1.4116149324147227</v>
      </c>
      <c r="AN16" s="22">
        <f t="shared" si="11"/>
        <v>0.31384648119580827</v>
      </c>
      <c r="AO16" s="22">
        <f t="shared" si="12"/>
        <v>0.80686114089036853</v>
      </c>
      <c r="AP16" s="22">
        <f t="shared" si="13"/>
        <v>1.1514550860437878</v>
      </c>
      <c r="AQ16" s="22">
        <f t="shared" si="14"/>
        <v>2.4073466710396851</v>
      </c>
      <c r="AR16" s="22">
        <f t="shared" si="15"/>
        <v>5.8219078391989051E-3</v>
      </c>
      <c r="AS16" s="22">
        <f t="shared" si="16"/>
        <v>3.5743007774104191E-2</v>
      </c>
      <c r="AT16" s="22">
        <f t="shared" si="17"/>
        <v>1.5936678265026961E-2</v>
      </c>
      <c r="AU16" s="22">
        <f t="shared" si="18"/>
        <v>1.6379479787721942E-2</v>
      </c>
      <c r="AV16" s="22">
        <f t="shared" si="19"/>
        <v>0</v>
      </c>
      <c r="AW16" s="22">
        <f t="shared" si="20"/>
        <v>1.6596959437031135E-2</v>
      </c>
      <c r="AX16" s="22">
        <f t="shared" si="21"/>
        <v>0</v>
      </c>
      <c r="AY16" s="22">
        <f t="shared" si="22"/>
        <v>0</v>
      </c>
      <c r="AZ16" s="22">
        <f t="shared" si="23"/>
        <v>0</v>
      </c>
      <c r="BA16" s="22">
        <f t="shared" si="24"/>
        <v>0</v>
      </c>
      <c r="BB16" s="22">
        <f t="shared" si="25"/>
        <v>1.002070946623021E-2</v>
      </c>
      <c r="BC16" s="22">
        <f t="shared" si="26"/>
        <v>0.18484288354898337</v>
      </c>
      <c r="BD16" s="22">
        <f t="shared" si="27"/>
        <v>0</v>
      </c>
      <c r="BE16" s="22">
        <f t="shared" si="28"/>
        <v>0</v>
      </c>
      <c r="BF16" s="32">
        <f t="shared" si="29"/>
        <v>0</v>
      </c>
    </row>
    <row r="17" spans="1:58" x14ac:dyDescent="0.25">
      <c r="A17" s="23" t="s">
        <v>56</v>
      </c>
      <c r="B17" s="22">
        <v>6</v>
      </c>
      <c r="C17" s="22">
        <v>0</v>
      </c>
      <c r="D17" s="22">
        <v>13</v>
      </c>
      <c r="E17" s="22">
        <v>9</v>
      </c>
      <c r="F17" s="22">
        <v>1368</v>
      </c>
      <c r="G17" s="22">
        <v>107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176</v>
      </c>
      <c r="O17" s="22">
        <v>377</v>
      </c>
      <c r="P17" s="22">
        <v>300</v>
      </c>
      <c r="Q17" s="22">
        <v>378</v>
      </c>
      <c r="R17" s="22">
        <v>0</v>
      </c>
      <c r="S17" s="22">
        <v>2</v>
      </c>
      <c r="T17" s="22">
        <v>0</v>
      </c>
      <c r="U17" s="22">
        <v>0</v>
      </c>
      <c r="V17" s="22">
        <v>0</v>
      </c>
      <c r="W17" s="22">
        <v>0</v>
      </c>
      <c r="X17" s="22">
        <v>0</v>
      </c>
      <c r="Y17" s="22">
        <v>0</v>
      </c>
      <c r="Z17" s="22">
        <v>0</v>
      </c>
      <c r="AA17" s="22">
        <v>0</v>
      </c>
      <c r="AB17" s="22">
        <v>0</v>
      </c>
      <c r="AC17" s="22">
        <v>0</v>
      </c>
      <c r="AD17" s="30">
        <f t="shared" si="0"/>
        <v>2736</v>
      </c>
      <c r="AE17" s="34">
        <f t="shared" si="2"/>
        <v>0.35820801726101792</v>
      </c>
      <c r="AF17" s="30">
        <f t="shared" si="3"/>
        <v>1.3547993767922867E-2</v>
      </c>
      <c r="AG17" s="22">
        <f t="shared" si="4"/>
        <v>0</v>
      </c>
      <c r="AH17" s="22">
        <f t="shared" si="5"/>
        <v>3.9265434336112119E-2</v>
      </c>
      <c r="AI17" s="22">
        <f t="shared" si="6"/>
        <v>3.8838303197686962E-2</v>
      </c>
      <c r="AJ17" s="22">
        <f t="shared" si="7"/>
        <v>4.3403769274700172</v>
      </c>
      <c r="AK17" s="22">
        <f t="shared" si="8"/>
        <v>0.64368645852132589</v>
      </c>
      <c r="AL17" s="22">
        <f t="shared" si="9"/>
        <v>0</v>
      </c>
      <c r="AM17" s="22">
        <f t="shared" si="10"/>
        <v>0</v>
      </c>
      <c r="AN17" s="22">
        <f t="shared" si="11"/>
        <v>0</v>
      </c>
      <c r="AO17" s="22">
        <f t="shared" si="12"/>
        <v>0</v>
      </c>
      <c r="AP17" s="22">
        <f t="shared" si="13"/>
        <v>0</v>
      </c>
      <c r="AQ17" s="22">
        <f t="shared" si="14"/>
        <v>0</v>
      </c>
      <c r="AR17" s="22">
        <f t="shared" si="15"/>
        <v>0.51232788984950361</v>
      </c>
      <c r="AS17" s="22">
        <f t="shared" si="16"/>
        <v>1.1229261609031065</v>
      </c>
      <c r="AT17" s="22">
        <f t="shared" si="17"/>
        <v>0.79683391325134789</v>
      </c>
      <c r="AU17" s="22">
        <f t="shared" si="18"/>
        <v>1.2382886719517789</v>
      </c>
      <c r="AV17" s="22">
        <f t="shared" si="19"/>
        <v>0</v>
      </c>
      <c r="AW17" s="22">
        <f t="shared" si="20"/>
        <v>6.6387837748124543E-3</v>
      </c>
      <c r="AX17" s="22">
        <f t="shared" si="21"/>
        <v>0</v>
      </c>
      <c r="AY17" s="22">
        <f t="shared" si="22"/>
        <v>0</v>
      </c>
      <c r="AZ17" s="22">
        <f t="shared" si="23"/>
        <v>0</v>
      </c>
      <c r="BA17" s="22">
        <f t="shared" si="24"/>
        <v>0</v>
      </c>
      <c r="BB17" s="22">
        <f t="shared" si="25"/>
        <v>0</v>
      </c>
      <c r="BC17" s="22">
        <f t="shared" si="26"/>
        <v>0</v>
      </c>
      <c r="BD17" s="22">
        <f t="shared" si="27"/>
        <v>0</v>
      </c>
      <c r="BE17" s="22">
        <f t="shared" si="28"/>
        <v>0</v>
      </c>
      <c r="BF17" s="32">
        <f t="shared" si="29"/>
        <v>0</v>
      </c>
    </row>
    <row r="18" spans="1:58" x14ac:dyDescent="0.25">
      <c r="A18" s="23" t="s">
        <v>53</v>
      </c>
      <c r="B18" s="22">
        <v>2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  <c r="H18" s="22">
        <v>149</v>
      </c>
      <c r="I18" s="22">
        <v>160</v>
      </c>
      <c r="J18" s="22">
        <v>0</v>
      </c>
      <c r="K18" s="22">
        <v>0</v>
      </c>
      <c r="L18" s="22">
        <v>0</v>
      </c>
      <c r="M18" s="22">
        <v>0</v>
      </c>
      <c r="N18" s="22">
        <v>2</v>
      </c>
      <c r="O18" s="22">
        <v>11</v>
      </c>
      <c r="P18" s="22">
        <v>57</v>
      </c>
      <c r="Q18" s="22">
        <v>32</v>
      </c>
      <c r="R18" s="22">
        <v>551</v>
      </c>
      <c r="S18" s="22">
        <v>1178</v>
      </c>
      <c r="T18" s="22">
        <v>0</v>
      </c>
      <c r="U18" s="22">
        <v>0</v>
      </c>
      <c r="V18" s="22">
        <v>0</v>
      </c>
      <c r="W18" s="22">
        <v>0</v>
      </c>
      <c r="X18" s="22">
        <v>126</v>
      </c>
      <c r="Y18" s="22">
        <v>131</v>
      </c>
      <c r="Z18" s="22">
        <v>0</v>
      </c>
      <c r="AA18" s="22">
        <v>0</v>
      </c>
      <c r="AB18" s="22">
        <v>0</v>
      </c>
      <c r="AC18" s="22">
        <v>0</v>
      </c>
      <c r="AD18" s="30">
        <f t="shared" si="0"/>
        <v>2399</v>
      </c>
      <c r="AE18" s="34">
        <f t="shared" si="2"/>
        <v>0.31408663501797585</v>
      </c>
      <c r="AF18" s="30">
        <f t="shared" si="3"/>
        <v>4.5159979226409548E-3</v>
      </c>
      <c r="AG18" s="22">
        <f t="shared" si="4"/>
        <v>0</v>
      </c>
      <c r="AH18" s="22">
        <f t="shared" si="5"/>
        <v>0</v>
      </c>
      <c r="AI18" s="22">
        <f t="shared" si="6"/>
        <v>0</v>
      </c>
      <c r="AJ18" s="22">
        <f t="shared" si="7"/>
        <v>0</v>
      </c>
      <c r="AK18" s="22">
        <f t="shared" si="8"/>
        <v>0</v>
      </c>
      <c r="AL18" s="22">
        <f t="shared" si="9"/>
        <v>0.51280286343612336</v>
      </c>
      <c r="AM18" s="22">
        <f t="shared" si="10"/>
        <v>0.59909387052083718</v>
      </c>
      <c r="AN18" s="22">
        <f t="shared" si="11"/>
        <v>0</v>
      </c>
      <c r="AO18" s="22">
        <f t="shared" si="12"/>
        <v>0</v>
      </c>
      <c r="AP18" s="22">
        <f t="shared" si="13"/>
        <v>0</v>
      </c>
      <c r="AQ18" s="22">
        <f t="shared" si="14"/>
        <v>0</v>
      </c>
      <c r="AR18" s="22">
        <f t="shared" si="15"/>
        <v>5.8219078391989051E-3</v>
      </c>
      <c r="AS18" s="22">
        <f t="shared" si="16"/>
        <v>3.2764423792928841E-2</v>
      </c>
      <c r="AT18" s="22">
        <f t="shared" si="17"/>
        <v>0.15139844351775611</v>
      </c>
      <c r="AU18" s="22">
        <f t="shared" si="18"/>
        <v>0.10482867064142043</v>
      </c>
      <c r="AV18" s="22">
        <f t="shared" si="19"/>
        <v>3.0470607753138306</v>
      </c>
      <c r="AW18" s="22">
        <f t="shared" si="20"/>
        <v>3.9102436433645353</v>
      </c>
      <c r="AX18" s="22">
        <f t="shared" si="21"/>
        <v>0</v>
      </c>
      <c r="AY18" s="22">
        <f t="shared" si="22"/>
        <v>0</v>
      </c>
      <c r="AZ18" s="22">
        <f t="shared" si="23"/>
        <v>0</v>
      </c>
      <c r="BA18" s="22">
        <f t="shared" si="24"/>
        <v>0</v>
      </c>
      <c r="BB18" s="22">
        <f t="shared" si="25"/>
        <v>0.42086979758166876</v>
      </c>
      <c r="BC18" s="22">
        <f t="shared" si="26"/>
        <v>0.32285890326555761</v>
      </c>
      <c r="BD18" s="22">
        <f t="shared" si="27"/>
        <v>0</v>
      </c>
      <c r="BE18" s="22">
        <f t="shared" si="28"/>
        <v>0</v>
      </c>
      <c r="BF18" s="32">
        <f t="shared" si="29"/>
        <v>0</v>
      </c>
    </row>
    <row r="19" spans="1:58" x14ac:dyDescent="0.25">
      <c r="A19" s="23" t="s">
        <v>247</v>
      </c>
      <c r="B19" s="22">
        <v>331</v>
      </c>
      <c r="C19" s="22">
        <v>66</v>
      </c>
      <c r="D19" s="22">
        <v>12</v>
      </c>
      <c r="E19" s="22">
        <v>22</v>
      </c>
      <c r="F19" s="22">
        <v>363</v>
      </c>
      <c r="G19" s="22">
        <v>0</v>
      </c>
      <c r="H19" s="22">
        <v>45</v>
      </c>
      <c r="I19" s="22">
        <v>53</v>
      </c>
      <c r="J19" s="22">
        <v>240</v>
      </c>
      <c r="K19" s="22">
        <v>240</v>
      </c>
      <c r="L19" s="22">
        <v>289</v>
      </c>
      <c r="M19" s="22">
        <v>122</v>
      </c>
      <c r="N19" s="22">
        <v>8</v>
      </c>
      <c r="O19" s="22">
        <v>0</v>
      </c>
      <c r="P19" s="22">
        <v>97</v>
      </c>
      <c r="Q19" s="22">
        <v>15</v>
      </c>
      <c r="R19" s="22">
        <v>71</v>
      </c>
      <c r="S19" s="22">
        <v>66</v>
      </c>
      <c r="T19" s="22">
        <v>0</v>
      </c>
      <c r="U19" s="22">
        <v>0</v>
      </c>
      <c r="V19" s="22">
        <v>0</v>
      </c>
      <c r="W19" s="22">
        <v>0</v>
      </c>
      <c r="X19" s="22">
        <v>0</v>
      </c>
      <c r="Y19" s="22">
        <v>0</v>
      </c>
      <c r="Z19" s="22">
        <v>0</v>
      </c>
      <c r="AA19" s="22">
        <v>0</v>
      </c>
      <c r="AB19" s="22">
        <v>0</v>
      </c>
      <c r="AC19" s="22">
        <v>0</v>
      </c>
      <c r="AD19" s="30">
        <f t="shared" si="0"/>
        <v>2040</v>
      </c>
      <c r="AE19" s="34">
        <f t="shared" si="2"/>
        <v>0.26708492515075899</v>
      </c>
      <c r="AF19" s="30">
        <f t="shared" si="3"/>
        <v>0.74739765619707821</v>
      </c>
      <c r="AG19" s="22">
        <f t="shared" si="4"/>
        <v>0.39665845303203318</v>
      </c>
      <c r="AH19" s="22">
        <f t="shared" si="5"/>
        <v>3.6245016310257339E-2</v>
      </c>
      <c r="AI19" s="22">
        <f t="shared" si="6"/>
        <v>9.4938074483234797E-2</v>
      </c>
      <c r="AJ19" s="22">
        <f t="shared" si="7"/>
        <v>1.151722825052351</v>
      </c>
      <c r="AK19" s="22">
        <f t="shared" si="8"/>
        <v>0</v>
      </c>
      <c r="AL19" s="22">
        <f t="shared" si="9"/>
        <v>0.15487334801762115</v>
      </c>
      <c r="AM19" s="22">
        <f t="shared" si="10"/>
        <v>0.19844984461002735</v>
      </c>
      <c r="AN19" s="22">
        <f t="shared" si="11"/>
        <v>1.2766636523219319</v>
      </c>
      <c r="AO19" s="22">
        <f t="shared" si="12"/>
        <v>0.67708627207583361</v>
      </c>
      <c r="AP19" s="22">
        <f t="shared" si="13"/>
        <v>0.52076763672402915</v>
      </c>
      <c r="AQ19" s="22">
        <f t="shared" si="14"/>
        <v>0.26675412703618673</v>
      </c>
      <c r="AR19" s="22">
        <f t="shared" si="15"/>
        <v>2.328763135679562E-2</v>
      </c>
      <c r="AS19" s="22">
        <f t="shared" si="16"/>
        <v>0</v>
      </c>
      <c r="AT19" s="22">
        <f t="shared" si="17"/>
        <v>0.25764296528460251</v>
      </c>
      <c r="AU19" s="22">
        <f t="shared" si="18"/>
        <v>4.913843936316583E-2</v>
      </c>
      <c r="AV19" s="22">
        <f t="shared" si="19"/>
        <v>0.39263396560305258</v>
      </c>
      <c r="AW19" s="22">
        <f t="shared" si="20"/>
        <v>0.21907986456881101</v>
      </c>
      <c r="AX19" s="22">
        <f t="shared" si="21"/>
        <v>0</v>
      </c>
      <c r="AY19" s="22">
        <f t="shared" si="22"/>
        <v>0</v>
      </c>
      <c r="AZ19" s="22">
        <f t="shared" si="23"/>
        <v>0</v>
      </c>
      <c r="BA19" s="22">
        <f t="shared" si="24"/>
        <v>0</v>
      </c>
      <c r="BB19" s="22">
        <f t="shared" si="25"/>
        <v>0</v>
      </c>
      <c r="BC19" s="22">
        <f t="shared" si="26"/>
        <v>0</v>
      </c>
      <c r="BD19" s="22">
        <f t="shared" si="27"/>
        <v>0</v>
      </c>
      <c r="BE19" s="22">
        <f t="shared" si="28"/>
        <v>0</v>
      </c>
      <c r="BF19" s="32">
        <f t="shared" si="29"/>
        <v>0</v>
      </c>
    </row>
    <row r="20" spans="1:58" x14ac:dyDescent="0.25">
      <c r="A20" s="23" t="s">
        <v>58</v>
      </c>
      <c r="B20" s="22">
        <v>43</v>
      </c>
      <c r="C20" s="22">
        <v>0</v>
      </c>
      <c r="D20" s="22">
        <v>0</v>
      </c>
      <c r="E20" s="22">
        <v>0</v>
      </c>
      <c r="F20" s="22">
        <v>32</v>
      </c>
      <c r="G20" s="22">
        <v>0</v>
      </c>
      <c r="H20" s="22">
        <v>86</v>
      </c>
      <c r="I20" s="22">
        <v>93</v>
      </c>
      <c r="J20" s="22">
        <v>0</v>
      </c>
      <c r="K20" s="22">
        <v>0</v>
      </c>
      <c r="L20" s="22">
        <v>0</v>
      </c>
      <c r="M20" s="22">
        <v>0</v>
      </c>
      <c r="N20" s="22">
        <v>102</v>
      </c>
      <c r="O20" s="22">
        <v>202</v>
      </c>
      <c r="P20" s="22">
        <v>683</v>
      </c>
      <c r="Q20" s="22">
        <v>523</v>
      </c>
      <c r="R20" s="22">
        <v>13</v>
      </c>
      <c r="S20" s="22">
        <v>49</v>
      </c>
      <c r="T20" s="22">
        <v>0</v>
      </c>
      <c r="U20" s="22">
        <v>0</v>
      </c>
      <c r="V20" s="22">
        <v>0</v>
      </c>
      <c r="W20" s="22">
        <v>0</v>
      </c>
      <c r="X20" s="22">
        <v>25</v>
      </c>
      <c r="Y20" s="22">
        <v>94</v>
      </c>
      <c r="Z20" s="22">
        <v>0</v>
      </c>
      <c r="AA20" s="22">
        <v>0</v>
      </c>
      <c r="AB20" s="22">
        <v>0</v>
      </c>
      <c r="AC20" s="22">
        <v>0</v>
      </c>
      <c r="AD20" s="30">
        <f t="shared" si="0"/>
        <v>1945</v>
      </c>
      <c r="AE20" s="34">
        <f t="shared" si="2"/>
        <v>0.25464714677364025</v>
      </c>
      <c r="AF20" s="30">
        <f t="shared" si="3"/>
        <v>9.7093955336780544E-2</v>
      </c>
      <c r="AG20" s="22">
        <f t="shared" si="4"/>
        <v>0</v>
      </c>
      <c r="AH20" s="22">
        <f t="shared" si="5"/>
        <v>0</v>
      </c>
      <c r="AI20" s="22">
        <f t="shared" si="6"/>
        <v>0</v>
      </c>
      <c r="AJ20" s="22">
        <f t="shared" si="7"/>
        <v>0.10152928485309981</v>
      </c>
      <c r="AK20" s="22">
        <f t="shared" si="8"/>
        <v>0</v>
      </c>
      <c r="AL20" s="22">
        <f t="shared" si="9"/>
        <v>0.29598017621145373</v>
      </c>
      <c r="AM20" s="22">
        <f t="shared" si="10"/>
        <v>0.34822331224023662</v>
      </c>
      <c r="AN20" s="22">
        <f t="shared" si="11"/>
        <v>0</v>
      </c>
      <c r="AO20" s="22">
        <f t="shared" si="12"/>
        <v>0</v>
      </c>
      <c r="AP20" s="22">
        <f t="shared" si="13"/>
        <v>0</v>
      </c>
      <c r="AQ20" s="22">
        <f t="shared" si="14"/>
        <v>0</v>
      </c>
      <c r="AR20" s="22">
        <f t="shared" si="15"/>
        <v>0.29691729979914416</v>
      </c>
      <c r="AS20" s="22">
        <f t="shared" si="16"/>
        <v>0.60167396419742059</v>
      </c>
      <c r="AT20" s="22">
        <f t="shared" si="17"/>
        <v>1.8141252091689022</v>
      </c>
      <c r="AU20" s="22">
        <f t="shared" si="18"/>
        <v>1.7132935857957152</v>
      </c>
      <c r="AV20" s="22">
        <f t="shared" si="19"/>
        <v>7.1890726096333582E-2</v>
      </c>
      <c r="AW20" s="22">
        <f t="shared" si="20"/>
        <v>0.16265020248290513</v>
      </c>
      <c r="AX20" s="22">
        <f t="shared" si="21"/>
        <v>0</v>
      </c>
      <c r="AY20" s="22">
        <f t="shared" si="22"/>
        <v>0</v>
      </c>
      <c r="AZ20" s="22">
        <f t="shared" si="23"/>
        <v>0</v>
      </c>
      <c r="BA20" s="22">
        <f t="shared" si="24"/>
        <v>0</v>
      </c>
      <c r="BB20" s="22">
        <f t="shared" si="25"/>
        <v>8.3505912218585068E-2</v>
      </c>
      <c r="BC20" s="22">
        <f t="shared" si="26"/>
        <v>0.23166974738139245</v>
      </c>
      <c r="BD20" s="22">
        <f t="shared" si="27"/>
        <v>0</v>
      </c>
      <c r="BE20" s="22">
        <f t="shared" si="28"/>
        <v>0</v>
      </c>
      <c r="BF20" s="32">
        <f t="shared" si="29"/>
        <v>0</v>
      </c>
    </row>
    <row r="21" spans="1:58" x14ac:dyDescent="0.25">
      <c r="A21" s="23" t="s">
        <v>38</v>
      </c>
      <c r="B21" s="22">
        <v>1798</v>
      </c>
      <c r="C21" s="22">
        <v>22</v>
      </c>
      <c r="D21" s="22">
        <v>0</v>
      </c>
      <c r="E21" s="22">
        <v>0</v>
      </c>
      <c r="F21" s="22">
        <v>0</v>
      </c>
      <c r="G21" s="22">
        <v>0</v>
      </c>
      <c r="H21" s="22">
        <v>12</v>
      </c>
      <c r="I21" s="22">
        <v>24</v>
      </c>
      <c r="J21" s="22">
        <v>0</v>
      </c>
      <c r="K21" s="22">
        <v>0</v>
      </c>
      <c r="L21" s="22">
        <v>0</v>
      </c>
      <c r="M21" s="22">
        <v>0</v>
      </c>
      <c r="N21" s="22">
        <v>5</v>
      </c>
      <c r="O21" s="22">
        <v>44</v>
      </c>
      <c r="P21" s="22">
        <v>2</v>
      </c>
      <c r="Q21" s="22">
        <v>0</v>
      </c>
      <c r="R21" s="22">
        <v>0</v>
      </c>
      <c r="S21" s="22">
        <v>13</v>
      </c>
      <c r="T21" s="22">
        <v>0</v>
      </c>
      <c r="U21" s="22">
        <v>0</v>
      </c>
      <c r="V21" s="22">
        <v>0</v>
      </c>
      <c r="W21" s="22">
        <v>0</v>
      </c>
      <c r="X21" s="22">
        <v>0</v>
      </c>
      <c r="Y21" s="22">
        <v>0</v>
      </c>
      <c r="Z21" s="22">
        <v>0</v>
      </c>
      <c r="AA21" s="22">
        <v>0</v>
      </c>
      <c r="AB21" s="22">
        <v>0</v>
      </c>
      <c r="AC21" s="22">
        <v>0</v>
      </c>
      <c r="AD21" s="30">
        <f t="shared" si="0"/>
        <v>1920</v>
      </c>
      <c r="AE21" s="34">
        <f t="shared" si="2"/>
        <v>0.25137404720071432</v>
      </c>
      <c r="AF21" s="30">
        <f t="shared" si="3"/>
        <v>4.0598821324542191</v>
      </c>
      <c r="AG21" s="22">
        <f t="shared" si="4"/>
        <v>0.13221948434401107</v>
      </c>
      <c r="AH21" s="22">
        <f t="shared" si="5"/>
        <v>0</v>
      </c>
      <c r="AI21" s="22">
        <f t="shared" si="6"/>
        <v>0</v>
      </c>
      <c r="AJ21" s="22">
        <f t="shared" si="7"/>
        <v>0</v>
      </c>
      <c r="AK21" s="22">
        <f t="shared" si="8"/>
        <v>0</v>
      </c>
      <c r="AL21" s="22">
        <f t="shared" si="9"/>
        <v>4.1299559471365641E-2</v>
      </c>
      <c r="AM21" s="22">
        <f t="shared" si="10"/>
        <v>8.9864080578125588E-2</v>
      </c>
      <c r="AN21" s="22">
        <f t="shared" si="11"/>
        <v>0</v>
      </c>
      <c r="AO21" s="22">
        <f t="shared" si="12"/>
        <v>0</v>
      </c>
      <c r="AP21" s="22">
        <f t="shared" si="13"/>
        <v>0</v>
      </c>
      <c r="AQ21" s="22">
        <f t="shared" si="14"/>
        <v>0</v>
      </c>
      <c r="AR21" s="22">
        <f t="shared" si="15"/>
        <v>1.4554769597997265E-2</v>
      </c>
      <c r="AS21" s="22">
        <f t="shared" si="16"/>
        <v>0.13105769517171537</v>
      </c>
      <c r="AT21" s="22">
        <f t="shared" si="17"/>
        <v>5.3122260883423202E-3</v>
      </c>
      <c r="AU21" s="22">
        <f t="shared" si="18"/>
        <v>0</v>
      </c>
      <c r="AV21" s="22">
        <f t="shared" si="19"/>
        <v>0</v>
      </c>
      <c r="AW21" s="22">
        <f t="shared" si="20"/>
        <v>4.3152094536280952E-2</v>
      </c>
      <c r="AX21" s="22">
        <f t="shared" si="21"/>
        <v>0</v>
      </c>
      <c r="AY21" s="22">
        <f t="shared" si="22"/>
        <v>0</v>
      </c>
      <c r="AZ21" s="22">
        <f t="shared" si="23"/>
        <v>0</v>
      </c>
      <c r="BA21" s="22">
        <f t="shared" si="24"/>
        <v>0</v>
      </c>
      <c r="BB21" s="22">
        <f t="shared" si="25"/>
        <v>0</v>
      </c>
      <c r="BC21" s="22">
        <f t="shared" si="26"/>
        <v>0</v>
      </c>
      <c r="BD21" s="22">
        <f t="shared" si="27"/>
        <v>0</v>
      </c>
      <c r="BE21" s="22">
        <f t="shared" si="28"/>
        <v>0</v>
      </c>
      <c r="BF21" s="32">
        <f t="shared" si="29"/>
        <v>0</v>
      </c>
    </row>
    <row r="22" spans="1:58" x14ac:dyDescent="0.25">
      <c r="A22" s="23" t="s">
        <v>30</v>
      </c>
      <c r="B22" s="22">
        <v>132</v>
      </c>
      <c r="C22" s="22">
        <v>0</v>
      </c>
      <c r="D22" s="22">
        <v>0</v>
      </c>
      <c r="E22" s="22">
        <v>0</v>
      </c>
      <c r="F22" s="22">
        <v>34</v>
      </c>
      <c r="G22" s="22">
        <v>0</v>
      </c>
      <c r="H22" s="22">
        <v>103</v>
      </c>
      <c r="I22" s="22">
        <v>49</v>
      </c>
      <c r="J22" s="22">
        <v>0</v>
      </c>
      <c r="K22" s="22">
        <v>45</v>
      </c>
      <c r="L22" s="22">
        <v>270</v>
      </c>
      <c r="M22" s="22">
        <v>241</v>
      </c>
      <c r="N22" s="22">
        <v>16</v>
      </c>
      <c r="O22" s="22">
        <v>6</v>
      </c>
      <c r="P22" s="22">
        <v>53</v>
      </c>
      <c r="Q22" s="22">
        <v>190</v>
      </c>
      <c r="R22" s="22">
        <v>26</v>
      </c>
      <c r="S22" s="22">
        <v>176</v>
      </c>
      <c r="T22" s="22">
        <v>0</v>
      </c>
      <c r="U22" s="22">
        <v>0</v>
      </c>
      <c r="V22" s="22">
        <v>0</v>
      </c>
      <c r="W22" s="22">
        <v>0</v>
      </c>
      <c r="X22" s="22">
        <v>0</v>
      </c>
      <c r="Y22" s="22">
        <v>20</v>
      </c>
      <c r="Z22" s="22">
        <v>310</v>
      </c>
      <c r="AA22" s="22">
        <v>166</v>
      </c>
      <c r="AB22" s="22">
        <v>0</v>
      </c>
      <c r="AC22" s="22">
        <v>0</v>
      </c>
      <c r="AD22" s="30">
        <f t="shared" si="0"/>
        <v>1837</v>
      </c>
      <c r="AE22" s="34">
        <f t="shared" si="2"/>
        <v>0.24050735661860009</v>
      </c>
      <c r="AF22" s="30">
        <f t="shared" si="3"/>
        <v>0.29805586289430308</v>
      </c>
      <c r="AG22" s="22">
        <f t="shared" si="4"/>
        <v>0</v>
      </c>
      <c r="AH22" s="22">
        <f t="shared" si="5"/>
        <v>0</v>
      </c>
      <c r="AI22" s="22">
        <f t="shared" si="6"/>
        <v>0</v>
      </c>
      <c r="AJ22" s="22">
        <f t="shared" si="7"/>
        <v>0.10787486515641855</v>
      </c>
      <c r="AK22" s="22">
        <f t="shared" si="8"/>
        <v>0</v>
      </c>
      <c r="AL22" s="22">
        <f t="shared" si="9"/>
        <v>0.35448788546255505</v>
      </c>
      <c r="AM22" s="22">
        <f t="shared" si="10"/>
        <v>0.18347249784700642</v>
      </c>
      <c r="AN22" s="22">
        <f t="shared" si="11"/>
        <v>0</v>
      </c>
      <c r="AO22" s="22">
        <f t="shared" si="12"/>
        <v>0.12695367601421881</v>
      </c>
      <c r="AP22" s="22">
        <f t="shared" si="13"/>
        <v>0.48653031804667091</v>
      </c>
      <c r="AQ22" s="22">
        <f t="shared" si="14"/>
        <v>0.52694872635836887</v>
      </c>
      <c r="AR22" s="22">
        <f t="shared" si="15"/>
        <v>4.6575262713591241E-2</v>
      </c>
      <c r="AS22" s="22">
        <f t="shared" si="16"/>
        <v>1.7871503887052095E-2</v>
      </c>
      <c r="AT22" s="22">
        <f t="shared" si="17"/>
        <v>0.14077399134107146</v>
      </c>
      <c r="AU22" s="22">
        <f t="shared" si="18"/>
        <v>0.62242023193343388</v>
      </c>
      <c r="AV22" s="22">
        <f t="shared" si="19"/>
        <v>0.14378145219266716</v>
      </c>
      <c r="AW22" s="22">
        <f t="shared" si="20"/>
        <v>0.58421297218349599</v>
      </c>
      <c r="AX22" s="22">
        <f t="shared" si="21"/>
        <v>0</v>
      </c>
      <c r="AY22" s="22">
        <f t="shared" si="22"/>
        <v>0</v>
      </c>
      <c r="AZ22" s="22">
        <f t="shared" si="23"/>
        <v>0</v>
      </c>
      <c r="BA22" s="22">
        <f t="shared" si="24"/>
        <v>0</v>
      </c>
      <c r="BB22" s="22">
        <f t="shared" si="25"/>
        <v>0</v>
      </c>
      <c r="BC22" s="22">
        <f t="shared" si="26"/>
        <v>4.9291435613062227E-2</v>
      </c>
      <c r="BD22" s="22">
        <f t="shared" si="27"/>
        <v>1.0471557897581407</v>
      </c>
      <c r="BE22" s="22">
        <f t="shared" si="28"/>
        <v>0.77642656688493916</v>
      </c>
      <c r="BF22" s="32">
        <f t="shared" si="29"/>
        <v>0</v>
      </c>
    </row>
    <row r="23" spans="1:58" x14ac:dyDescent="0.25">
      <c r="A23" s="23" t="s">
        <v>122</v>
      </c>
      <c r="B23" s="22">
        <v>0</v>
      </c>
      <c r="C23" s="22"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9</v>
      </c>
      <c r="O23" s="22">
        <v>109</v>
      </c>
      <c r="P23" s="22">
        <v>1148</v>
      </c>
      <c r="Q23" s="22">
        <v>145</v>
      </c>
      <c r="R23" s="22">
        <v>2</v>
      </c>
      <c r="S23" s="22">
        <v>4</v>
      </c>
      <c r="T23" s="22">
        <v>0</v>
      </c>
      <c r="U23" s="22">
        <v>0</v>
      </c>
      <c r="V23" s="22">
        <v>0</v>
      </c>
      <c r="W23" s="22">
        <v>6</v>
      </c>
      <c r="X23" s="22">
        <v>0</v>
      </c>
      <c r="Y23" s="22">
        <v>0</v>
      </c>
      <c r="Z23" s="22">
        <v>0</v>
      </c>
      <c r="AA23" s="22">
        <v>0</v>
      </c>
      <c r="AB23" s="22">
        <v>0</v>
      </c>
      <c r="AC23" s="22">
        <v>0</v>
      </c>
      <c r="AD23" s="30">
        <f t="shared" si="0"/>
        <v>1423</v>
      </c>
      <c r="AE23" s="34">
        <f t="shared" si="2"/>
        <v>0.18630482769094608</v>
      </c>
      <c r="AF23" s="30">
        <f t="shared" si="3"/>
        <v>0</v>
      </c>
      <c r="AG23" s="22">
        <f t="shared" si="4"/>
        <v>0</v>
      </c>
      <c r="AH23" s="22">
        <f t="shared" si="5"/>
        <v>0</v>
      </c>
      <c r="AI23" s="22">
        <f t="shared" si="6"/>
        <v>0</v>
      </c>
      <c r="AJ23" s="22">
        <f t="shared" si="7"/>
        <v>0</v>
      </c>
      <c r="AK23" s="22">
        <f t="shared" si="8"/>
        <v>0</v>
      </c>
      <c r="AL23" s="22">
        <f t="shared" si="9"/>
        <v>0</v>
      </c>
      <c r="AM23" s="22">
        <f t="shared" si="10"/>
        <v>0</v>
      </c>
      <c r="AN23" s="22">
        <f t="shared" si="11"/>
        <v>0</v>
      </c>
      <c r="AO23" s="22">
        <f t="shared" si="12"/>
        <v>0</v>
      </c>
      <c r="AP23" s="22">
        <f t="shared" si="13"/>
        <v>0</v>
      </c>
      <c r="AQ23" s="22">
        <f t="shared" si="14"/>
        <v>0</v>
      </c>
      <c r="AR23" s="22">
        <f t="shared" si="15"/>
        <v>2.6198585276395077E-2</v>
      </c>
      <c r="AS23" s="22">
        <f t="shared" si="16"/>
        <v>0.32466565394811309</v>
      </c>
      <c r="AT23" s="22">
        <f t="shared" si="17"/>
        <v>3.0492177747084916</v>
      </c>
      <c r="AU23" s="22">
        <f t="shared" si="18"/>
        <v>0.47500491384393634</v>
      </c>
      <c r="AV23" s="22">
        <f t="shared" si="19"/>
        <v>1.1060111707128242E-2</v>
      </c>
      <c r="AW23" s="22">
        <f t="shared" si="20"/>
        <v>1.3277567549624909E-2</v>
      </c>
      <c r="AX23" s="22">
        <f t="shared" si="21"/>
        <v>0</v>
      </c>
      <c r="AY23" s="22">
        <f t="shared" si="22"/>
        <v>0</v>
      </c>
      <c r="AZ23" s="22">
        <f t="shared" si="23"/>
        <v>0</v>
      </c>
      <c r="BA23" s="22">
        <f t="shared" si="24"/>
        <v>0.12809564474807858</v>
      </c>
      <c r="BB23" s="22">
        <f t="shared" si="25"/>
        <v>0</v>
      </c>
      <c r="BC23" s="22">
        <f t="shared" si="26"/>
        <v>0</v>
      </c>
      <c r="BD23" s="22">
        <f t="shared" si="27"/>
        <v>0</v>
      </c>
      <c r="BE23" s="22">
        <f t="shared" si="28"/>
        <v>0</v>
      </c>
      <c r="BF23" s="32">
        <f t="shared" si="29"/>
        <v>0</v>
      </c>
    </row>
    <row r="24" spans="1:58" x14ac:dyDescent="0.25">
      <c r="A24" s="23" t="s">
        <v>84</v>
      </c>
      <c r="B24" s="22">
        <v>0</v>
      </c>
      <c r="C24" s="22">
        <v>0</v>
      </c>
      <c r="D24" s="22">
        <v>0</v>
      </c>
      <c r="E24" s="22">
        <v>0</v>
      </c>
      <c r="F24" s="22">
        <v>0</v>
      </c>
      <c r="G24" s="22">
        <v>0</v>
      </c>
      <c r="H24" s="22">
        <v>143</v>
      </c>
      <c r="I24" s="22">
        <v>314</v>
      </c>
      <c r="J24" s="22">
        <v>0</v>
      </c>
      <c r="K24" s="22">
        <v>0</v>
      </c>
      <c r="L24" s="22">
        <v>0</v>
      </c>
      <c r="M24" s="22">
        <v>3</v>
      </c>
      <c r="N24" s="22">
        <v>152</v>
      </c>
      <c r="O24" s="22">
        <v>151</v>
      </c>
      <c r="P24" s="22">
        <v>294</v>
      </c>
      <c r="Q24" s="22">
        <v>120</v>
      </c>
      <c r="R24" s="22">
        <v>32</v>
      </c>
      <c r="S24" s="22">
        <v>54</v>
      </c>
      <c r="T24" s="22">
        <v>0</v>
      </c>
      <c r="U24" s="22">
        <v>0</v>
      </c>
      <c r="V24" s="22">
        <v>0</v>
      </c>
      <c r="W24" s="22">
        <v>0</v>
      </c>
      <c r="X24" s="22">
        <v>56</v>
      </c>
      <c r="Y24" s="22">
        <v>80</v>
      </c>
      <c r="Z24" s="22">
        <v>0</v>
      </c>
      <c r="AA24" s="22">
        <v>0</v>
      </c>
      <c r="AB24" s="22">
        <v>0</v>
      </c>
      <c r="AC24" s="22">
        <v>0</v>
      </c>
      <c r="AD24" s="30">
        <f t="shared" si="0"/>
        <v>1399</v>
      </c>
      <c r="AE24" s="34">
        <f t="shared" si="2"/>
        <v>0.18316265210093716</v>
      </c>
      <c r="AF24" s="30">
        <f t="shared" si="3"/>
        <v>0</v>
      </c>
      <c r="AG24" s="22">
        <f t="shared" si="4"/>
        <v>0</v>
      </c>
      <c r="AH24" s="22">
        <f t="shared" si="5"/>
        <v>0</v>
      </c>
      <c r="AI24" s="22">
        <f t="shared" si="6"/>
        <v>0</v>
      </c>
      <c r="AJ24" s="22">
        <f t="shared" si="7"/>
        <v>0</v>
      </c>
      <c r="AK24" s="22">
        <f t="shared" si="8"/>
        <v>0</v>
      </c>
      <c r="AL24" s="22">
        <f t="shared" si="9"/>
        <v>0.49215308370044053</v>
      </c>
      <c r="AM24" s="22">
        <f t="shared" si="10"/>
        <v>1.1757217208971431</v>
      </c>
      <c r="AN24" s="22">
        <f t="shared" si="11"/>
        <v>0</v>
      </c>
      <c r="AO24" s="22">
        <f t="shared" si="12"/>
        <v>0</v>
      </c>
      <c r="AP24" s="22">
        <f t="shared" si="13"/>
        <v>0</v>
      </c>
      <c r="AQ24" s="22">
        <f t="shared" si="14"/>
        <v>6.5595277140045923E-3</v>
      </c>
      <c r="AR24" s="22">
        <f t="shared" si="15"/>
        <v>0.44246499577911685</v>
      </c>
      <c r="AS24" s="22">
        <f t="shared" si="16"/>
        <v>0.44976618115747768</v>
      </c>
      <c r="AT24" s="22">
        <f t="shared" si="17"/>
        <v>0.78089723498632102</v>
      </c>
      <c r="AU24" s="22">
        <f t="shared" si="18"/>
        <v>0.39310751490532664</v>
      </c>
      <c r="AV24" s="22">
        <f t="shared" si="19"/>
        <v>0.17696178731405188</v>
      </c>
      <c r="AW24" s="22">
        <f t="shared" si="20"/>
        <v>0.17924716191993628</v>
      </c>
      <c r="AX24" s="22">
        <f t="shared" si="21"/>
        <v>0</v>
      </c>
      <c r="AY24" s="22">
        <f t="shared" si="22"/>
        <v>0</v>
      </c>
      <c r="AZ24" s="22">
        <f t="shared" si="23"/>
        <v>0</v>
      </c>
      <c r="BA24" s="22">
        <f t="shared" si="24"/>
        <v>0</v>
      </c>
      <c r="BB24" s="22">
        <f t="shared" si="25"/>
        <v>0.18705324336963058</v>
      </c>
      <c r="BC24" s="22">
        <f t="shared" si="26"/>
        <v>0.19716574245224891</v>
      </c>
      <c r="BD24" s="22">
        <f t="shared" si="27"/>
        <v>0</v>
      </c>
      <c r="BE24" s="22">
        <f t="shared" si="28"/>
        <v>0</v>
      </c>
      <c r="BF24" s="32">
        <f t="shared" si="29"/>
        <v>0</v>
      </c>
    </row>
    <row r="25" spans="1:58" x14ac:dyDescent="0.25">
      <c r="A25" s="23" t="s">
        <v>60</v>
      </c>
      <c r="B25" s="22">
        <v>0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2">
        <v>0</v>
      </c>
      <c r="S25" s="22">
        <v>0</v>
      </c>
      <c r="T25" s="22">
        <v>0</v>
      </c>
      <c r="U25" s="22">
        <v>0</v>
      </c>
      <c r="V25" s="22">
        <v>0</v>
      </c>
      <c r="W25" s="22">
        <v>2</v>
      </c>
      <c r="X25" s="22">
        <v>746</v>
      </c>
      <c r="Y25" s="22">
        <v>627</v>
      </c>
      <c r="Z25" s="22">
        <v>0</v>
      </c>
      <c r="AA25" s="22">
        <v>0</v>
      </c>
      <c r="AB25" s="22">
        <v>0</v>
      </c>
      <c r="AC25" s="22">
        <v>0</v>
      </c>
      <c r="AD25" s="30">
        <f t="shared" si="0"/>
        <v>1375</v>
      </c>
      <c r="AE25" s="34">
        <f t="shared" si="2"/>
        <v>0.18002047651092823</v>
      </c>
      <c r="AF25" s="30">
        <f t="shared" si="3"/>
        <v>0</v>
      </c>
      <c r="AG25" s="22">
        <f t="shared" si="4"/>
        <v>0</v>
      </c>
      <c r="AH25" s="22">
        <f t="shared" si="5"/>
        <v>0</v>
      </c>
      <c r="AI25" s="22">
        <f t="shared" si="6"/>
        <v>0</v>
      </c>
      <c r="AJ25" s="22">
        <f t="shared" si="7"/>
        <v>0</v>
      </c>
      <c r="AK25" s="22">
        <f t="shared" si="8"/>
        <v>0</v>
      </c>
      <c r="AL25" s="22">
        <f t="shared" si="9"/>
        <v>0</v>
      </c>
      <c r="AM25" s="22">
        <f t="shared" si="10"/>
        <v>0</v>
      </c>
      <c r="AN25" s="22">
        <f t="shared" si="11"/>
        <v>0</v>
      </c>
      <c r="AO25" s="22">
        <f t="shared" si="12"/>
        <v>0</v>
      </c>
      <c r="AP25" s="22">
        <f t="shared" si="13"/>
        <v>0</v>
      </c>
      <c r="AQ25" s="22">
        <f t="shared" si="14"/>
        <v>0</v>
      </c>
      <c r="AR25" s="22">
        <f t="shared" si="15"/>
        <v>0</v>
      </c>
      <c r="AS25" s="22">
        <f t="shared" si="16"/>
        <v>0</v>
      </c>
      <c r="AT25" s="22">
        <f t="shared" si="17"/>
        <v>0</v>
      </c>
      <c r="AU25" s="22">
        <f t="shared" si="18"/>
        <v>0</v>
      </c>
      <c r="AV25" s="22">
        <f t="shared" si="19"/>
        <v>0</v>
      </c>
      <c r="AW25" s="22">
        <f t="shared" si="20"/>
        <v>0</v>
      </c>
      <c r="AX25" s="22">
        <f t="shared" si="21"/>
        <v>0</v>
      </c>
      <c r="AY25" s="22">
        <f t="shared" si="22"/>
        <v>0</v>
      </c>
      <c r="AZ25" s="22">
        <f t="shared" si="23"/>
        <v>0</v>
      </c>
      <c r="BA25" s="22">
        <f t="shared" si="24"/>
        <v>4.2698548249359522E-2</v>
      </c>
      <c r="BB25" s="22">
        <f t="shared" si="25"/>
        <v>2.4918164206025786</v>
      </c>
      <c r="BC25" s="22">
        <f t="shared" si="26"/>
        <v>1.5452865064695009</v>
      </c>
      <c r="BD25" s="22">
        <f t="shared" si="27"/>
        <v>0</v>
      </c>
      <c r="BE25" s="22">
        <f t="shared" si="28"/>
        <v>0</v>
      </c>
      <c r="BF25" s="32">
        <f t="shared" si="29"/>
        <v>0</v>
      </c>
    </row>
    <row r="26" spans="1:58" x14ac:dyDescent="0.25">
      <c r="A26" s="23" t="s">
        <v>65</v>
      </c>
      <c r="B26" s="22">
        <v>0</v>
      </c>
      <c r="C26" s="22"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71</v>
      </c>
      <c r="S26" s="22">
        <v>158</v>
      </c>
      <c r="T26" s="22">
        <v>0</v>
      </c>
      <c r="U26" s="22">
        <v>0</v>
      </c>
      <c r="V26" s="22">
        <v>0</v>
      </c>
      <c r="W26" s="22">
        <v>0</v>
      </c>
      <c r="X26" s="22">
        <v>442</v>
      </c>
      <c r="Y26" s="22">
        <v>437</v>
      </c>
      <c r="Z26" s="22">
        <v>7</v>
      </c>
      <c r="AA26" s="22">
        <v>16</v>
      </c>
      <c r="AB26" s="22">
        <v>0</v>
      </c>
      <c r="AC26" s="22">
        <v>0</v>
      </c>
      <c r="AD26" s="30">
        <f t="shared" si="0"/>
        <v>1131</v>
      </c>
      <c r="AE26" s="34">
        <f t="shared" si="2"/>
        <v>0.14807502467917077</v>
      </c>
      <c r="AF26" s="30">
        <f t="shared" si="3"/>
        <v>0</v>
      </c>
      <c r="AG26" s="22">
        <f t="shared" si="4"/>
        <v>0</v>
      </c>
      <c r="AH26" s="22">
        <f t="shared" si="5"/>
        <v>0</v>
      </c>
      <c r="AI26" s="22">
        <f t="shared" si="6"/>
        <v>0</v>
      </c>
      <c r="AJ26" s="22">
        <f t="shared" si="7"/>
        <v>0</v>
      </c>
      <c r="AK26" s="22">
        <f t="shared" si="8"/>
        <v>0</v>
      </c>
      <c r="AL26" s="22">
        <f t="shared" si="9"/>
        <v>0</v>
      </c>
      <c r="AM26" s="22">
        <f t="shared" si="10"/>
        <v>0</v>
      </c>
      <c r="AN26" s="22">
        <f t="shared" si="11"/>
        <v>0</v>
      </c>
      <c r="AO26" s="22">
        <f t="shared" si="12"/>
        <v>0</v>
      </c>
      <c r="AP26" s="22">
        <f t="shared" si="13"/>
        <v>0</v>
      </c>
      <c r="AQ26" s="22">
        <f t="shared" si="14"/>
        <v>0</v>
      </c>
      <c r="AR26" s="22">
        <f t="shared" si="15"/>
        <v>0</v>
      </c>
      <c r="AS26" s="22">
        <f t="shared" si="16"/>
        <v>0</v>
      </c>
      <c r="AT26" s="22">
        <f t="shared" si="17"/>
        <v>0</v>
      </c>
      <c r="AU26" s="22">
        <f t="shared" si="18"/>
        <v>0</v>
      </c>
      <c r="AV26" s="22">
        <f t="shared" si="19"/>
        <v>0.39263396560305258</v>
      </c>
      <c r="AW26" s="22">
        <f t="shared" si="20"/>
        <v>0.5244639182101839</v>
      </c>
      <c r="AX26" s="22">
        <f t="shared" si="21"/>
        <v>0</v>
      </c>
      <c r="AY26" s="22">
        <f t="shared" si="22"/>
        <v>0</v>
      </c>
      <c r="AZ26" s="22">
        <f t="shared" si="23"/>
        <v>0</v>
      </c>
      <c r="BA26" s="22">
        <f t="shared" si="24"/>
        <v>0</v>
      </c>
      <c r="BB26" s="22">
        <f t="shared" si="25"/>
        <v>1.4763845280245842</v>
      </c>
      <c r="BC26" s="22">
        <f t="shared" si="26"/>
        <v>1.0770178681454099</v>
      </c>
      <c r="BD26" s="22">
        <f t="shared" si="27"/>
        <v>2.3645453317119307E-2</v>
      </c>
      <c r="BE26" s="22">
        <f t="shared" si="28"/>
        <v>7.4836295603367631E-2</v>
      </c>
      <c r="BF26" s="32">
        <f t="shared" si="29"/>
        <v>0</v>
      </c>
    </row>
    <row r="27" spans="1:58" x14ac:dyDescent="0.25">
      <c r="A27" s="23" t="s">
        <v>76</v>
      </c>
      <c r="B27" s="22">
        <v>0</v>
      </c>
      <c r="C27" s="22">
        <v>0</v>
      </c>
      <c r="D27" s="22">
        <v>0</v>
      </c>
      <c r="E27" s="22">
        <v>0</v>
      </c>
      <c r="F27" s="22">
        <v>0</v>
      </c>
      <c r="G27" s="22">
        <v>0</v>
      </c>
      <c r="H27" s="22">
        <v>35</v>
      </c>
      <c r="I27" s="22">
        <v>236</v>
      </c>
      <c r="J27" s="22">
        <v>0</v>
      </c>
      <c r="K27" s="22">
        <v>38</v>
      </c>
      <c r="L27" s="22">
        <v>192</v>
      </c>
      <c r="M27" s="22">
        <v>303</v>
      </c>
      <c r="N27" s="22">
        <v>3</v>
      </c>
      <c r="O27" s="22">
        <v>36</v>
      </c>
      <c r="P27" s="22">
        <v>8</v>
      </c>
      <c r="Q27" s="22">
        <v>27</v>
      </c>
      <c r="R27" s="22">
        <v>54</v>
      </c>
      <c r="S27" s="22">
        <v>135</v>
      </c>
      <c r="T27" s="22">
        <v>0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0</v>
      </c>
      <c r="AB27" s="22">
        <v>0</v>
      </c>
      <c r="AC27" s="22">
        <v>0</v>
      </c>
      <c r="AD27" s="30">
        <f t="shared" si="0"/>
        <v>1067</v>
      </c>
      <c r="AE27" s="34">
        <f t="shared" si="2"/>
        <v>0.13969588977248029</v>
      </c>
      <c r="AF27" s="30">
        <f t="shared" si="3"/>
        <v>0</v>
      </c>
      <c r="AG27" s="22">
        <f t="shared" si="4"/>
        <v>0</v>
      </c>
      <c r="AH27" s="22">
        <f t="shared" si="5"/>
        <v>0</v>
      </c>
      <c r="AI27" s="22">
        <f t="shared" si="6"/>
        <v>0</v>
      </c>
      <c r="AJ27" s="22">
        <f t="shared" si="7"/>
        <v>0</v>
      </c>
      <c r="AK27" s="22">
        <f t="shared" si="8"/>
        <v>0</v>
      </c>
      <c r="AL27" s="22">
        <f t="shared" si="9"/>
        <v>0.12045704845814978</v>
      </c>
      <c r="AM27" s="22">
        <f t="shared" si="10"/>
        <v>0.88366345901823484</v>
      </c>
      <c r="AN27" s="22">
        <f t="shared" si="11"/>
        <v>0</v>
      </c>
      <c r="AO27" s="22">
        <f t="shared" si="12"/>
        <v>0.10720532641200699</v>
      </c>
      <c r="AP27" s="22">
        <f t="shared" si="13"/>
        <v>0.3459771150554104</v>
      </c>
      <c r="AQ27" s="22">
        <f t="shared" si="14"/>
        <v>0.66251229911446374</v>
      </c>
      <c r="AR27" s="22">
        <f t="shared" si="15"/>
        <v>8.7328617587983572E-3</v>
      </c>
      <c r="AS27" s="22">
        <f t="shared" si="16"/>
        <v>0.10722902332231257</v>
      </c>
      <c r="AT27" s="22">
        <f t="shared" si="17"/>
        <v>2.1248904353369281E-2</v>
      </c>
      <c r="AU27" s="22">
        <f t="shared" si="18"/>
        <v>8.8449190853698484E-2</v>
      </c>
      <c r="AV27" s="22">
        <f t="shared" si="19"/>
        <v>0.29862301609246256</v>
      </c>
      <c r="AW27" s="22">
        <f t="shared" si="20"/>
        <v>0.44811790479984065</v>
      </c>
      <c r="AX27" s="22">
        <f t="shared" si="21"/>
        <v>0</v>
      </c>
      <c r="AY27" s="22">
        <f t="shared" si="22"/>
        <v>0</v>
      </c>
      <c r="AZ27" s="22">
        <f t="shared" si="23"/>
        <v>0</v>
      </c>
      <c r="BA27" s="22">
        <f t="shared" si="24"/>
        <v>0</v>
      </c>
      <c r="BB27" s="22">
        <f t="shared" si="25"/>
        <v>0</v>
      </c>
      <c r="BC27" s="22">
        <f t="shared" si="26"/>
        <v>0</v>
      </c>
      <c r="BD27" s="22">
        <f t="shared" si="27"/>
        <v>0</v>
      </c>
      <c r="BE27" s="22">
        <f t="shared" si="28"/>
        <v>0</v>
      </c>
      <c r="BF27" s="32">
        <f t="shared" si="29"/>
        <v>0</v>
      </c>
    </row>
    <row r="28" spans="1:58" x14ac:dyDescent="0.25">
      <c r="A28" s="23" t="s">
        <v>130</v>
      </c>
      <c r="B28" s="22">
        <v>0</v>
      </c>
      <c r="C28" s="22">
        <v>2</v>
      </c>
      <c r="D28" s="22">
        <v>0</v>
      </c>
      <c r="E28" s="22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v>0</v>
      </c>
      <c r="W28" s="22">
        <v>4</v>
      </c>
      <c r="X28" s="22">
        <v>45</v>
      </c>
      <c r="Y28" s="22">
        <v>216</v>
      </c>
      <c r="Z28" s="22">
        <v>282</v>
      </c>
      <c r="AA28" s="22">
        <v>407</v>
      </c>
      <c r="AB28" s="22">
        <v>7</v>
      </c>
      <c r="AC28" s="22">
        <v>28</v>
      </c>
      <c r="AD28" s="30">
        <f t="shared" si="0"/>
        <v>991</v>
      </c>
      <c r="AE28" s="34">
        <f t="shared" si="2"/>
        <v>0.12974566707078536</v>
      </c>
      <c r="AF28" s="30">
        <f t="shared" si="3"/>
        <v>0</v>
      </c>
      <c r="AG28" s="22">
        <f t="shared" si="4"/>
        <v>1.2019953122182825E-2</v>
      </c>
      <c r="AH28" s="22">
        <f t="shared" si="5"/>
        <v>0</v>
      </c>
      <c r="AI28" s="22">
        <f t="shared" si="6"/>
        <v>0</v>
      </c>
      <c r="AJ28" s="22">
        <f t="shared" si="7"/>
        <v>0</v>
      </c>
      <c r="AK28" s="22">
        <f t="shared" si="8"/>
        <v>0</v>
      </c>
      <c r="AL28" s="22">
        <f t="shared" si="9"/>
        <v>0</v>
      </c>
      <c r="AM28" s="22">
        <f t="shared" si="10"/>
        <v>0</v>
      </c>
      <c r="AN28" s="22">
        <f t="shared" si="11"/>
        <v>0</v>
      </c>
      <c r="AO28" s="22">
        <f t="shared" si="12"/>
        <v>0</v>
      </c>
      <c r="AP28" s="22">
        <f t="shared" si="13"/>
        <v>0</v>
      </c>
      <c r="AQ28" s="22">
        <f t="shared" si="14"/>
        <v>0</v>
      </c>
      <c r="AR28" s="22">
        <f t="shared" si="15"/>
        <v>0</v>
      </c>
      <c r="AS28" s="22">
        <f t="shared" si="16"/>
        <v>0</v>
      </c>
      <c r="AT28" s="22">
        <f t="shared" si="17"/>
        <v>0</v>
      </c>
      <c r="AU28" s="22">
        <f t="shared" si="18"/>
        <v>0</v>
      </c>
      <c r="AV28" s="22">
        <f t="shared" si="19"/>
        <v>0</v>
      </c>
      <c r="AW28" s="22">
        <f t="shared" si="20"/>
        <v>0</v>
      </c>
      <c r="AX28" s="22">
        <f t="shared" si="21"/>
        <v>0</v>
      </c>
      <c r="AY28" s="22">
        <f t="shared" si="22"/>
        <v>0</v>
      </c>
      <c r="AZ28" s="22">
        <f t="shared" si="23"/>
        <v>0</v>
      </c>
      <c r="BA28" s="22">
        <f t="shared" si="24"/>
        <v>8.5397096498719044E-2</v>
      </c>
      <c r="BB28" s="22">
        <f t="shared" si="25"/>
        <v>0.15031064199345312</v>
      </c>
      <c r="BC28" s="22">
        <f t="shared" si="26"/>
        <v>0.53234750462107217</v>
      </c>
      <c r="BD28" s="22">
        <f t="shared" si="27"/>
        <v>0.95257397648966358</v>
      </c>
      <c r="BE28" s="22">
        <f t="shared" si="28"/>
        <v>1.903648269410664</v>
      </c>
      <c r="BF28" s="32">
        <f t="shared" si="29"/>
        <v>2.4229837313949464E-2</v>
      </c>
    </row>
    <row r="29" spans="1:58" x14ac:dyDescent="0.25">
      <c r="A29" s="23" t="s">
        <v>73</v>
      </c>
      <c r="B29" s="22">
        <v>0</v>
      </c>
      <c r="C29" s="22">
        <v>0</v>
      </c>
      <c r="D29" s="22">
        <v>0</v>
      </c>
      <c r="E29" s="22">
        <v>0</v>
      </c>
      <c r="F29" s="22">
        <v>0</v>
      </c>
      <c r="G29" s="22">
        <v>0</v>
      </c>
      <c r="H29" s="22">
        <v>162</v>
      </c>
      <c r="I29" s="22">
        <v>175</v>
      </c>
      <c r="J29" s="22">
        <v>0</v>
      </c>
      <c r="K29" s="22">
        <v>0</v>
      </c>
      <c r="L29" s="22">
        <v>0</v>
      </c>
      <c r="M29" s="22">
        <v>0</v>
      </c>
      <c r="N29" s="22">
        <v>3</v>
      </c>
      <c r="O29" s="22">
        <v>19</v>
      </c>
      <c r="P29" s="22">
        <v>23</v>
      </c>
      <c r="Q29" s="22">
        <v>23</v>
      </c>
      <c r="R29" s="22">
        <v>10</v>
      </c>
      <c r="S29" s="22">
        <v>18</v>
      </c>
      <c r="T29" s="22">
        <v>0</v>
      </c>
      <c r="U29" s="22">
        <v>0</v>
      </c>
      <c r="V29" s="22">
        <v>0</v>
      </c>
      <c r="W29" s="22">
        <v>0</v>
      </c>
      <c r="X29" s="22">
        <v>190</v>
      </c>
      <c r="Y29" s="22">
        <v>165</v>
      </c>
      <c r="Z29" s="22">
        <v>0</v>
      </c>
      <c r="AA29" s="22">
        <v>2</v>
      </c>
      <c r="AB29" s="22">
        <v>0</v>
      </c>
      <c r="AC29" s="22">
        <v>0</v>
      </c>
      <c r="AD29" s="30">
        <f t="shared" si="0"/>
        <v>790</v>
      </c>
      <c r="AE29" s="34">
        <f t="shared" si="2"/>
        <v>0.10342994650446057</v>
      </c>
      <c r="AF29" s="30">
        <f t="shared" si="3"/>
        <v>0</v>
      </c>
      <c r="AG29" s="22">
        <f t="shared" si="4"/>
        <v>0</v>
      </c>
      <c r="AH29" s="22">
        <f t="shared" si="5"/>
        <v>0</v>
      </c>
      <c r="AI29" s="22">
        <f t="shared" si="6"/>
        <v>0</v>
      </c>
      <c r="AJ29" s="22">
        <f t="shared" si="7"/>
        <v>0</v>
      </c>
      <c r="AK29" s="22">
        <f t="shared" si="8"/>
        <v>0</v>
      </c>
      <c r="AL29" s="22">
        <f t="shared" si="9"/>
        <v>0.55754405286343611</v>
      </c>
      <c r="AM29" s="22">
        <f t="shared" si="10"/>
        <v>0.65525892088216575</v>
      </c>
      <c r="AN29" s="22">
        <f t="shared" si="11"/>
        <v>0</v>
      </c>
      <c r="AO29" s="22">
        <f t="shared" si="12"/>
        <v>0</v>
      </c>
      <c r="AP29" s="22">
        <f t="shared" si="13"/>
        <v>0</v>
      </c>
      <c r="AQ29" s="22">
        <f t="shared" si="14"/>
        <v>0</v>
      </c>
      <c r="AR29" s="22">
        <f t="shared" si="15"/>
        <v>8.7328617587983572E-3</v>
      </c>
      <c r="AS29" s="22">
        <f t="shared" si="16"/>
        <v>5.6593095642331635E-2</v>
      </c>
      <c r="AT29" s="22">
        <f t="shared" si="17"/>
        <v>6.1090600015936677E-2</v>
      </c>
      <c r="AU29" s="22">
        <f t="shared" si="18"/>
        <v>7.534560702352093E-2</v>
      </c>
      <c r="AV29" s="22">
        <f t="shared" si="19"/>
        <v>5.5300558535641205E-2</v>
      </c>
      <c r="AW29" s="22">
        <f t="shared" si="20"/>
        <v>5.9749053973312094E-2</v>
      </c>
      <c r="AX29" s="22">
        <f t="shared" si="21"/>
        <v>0</v>
      </c>
      <c r="AY29" s="22">
        <f t="shared" si="22"/>
        <v>0</v>
      </c>
      <c r="AZ29" s="22">
        <f t="shared" si="23"/>
        <v>0</v>
      </c>
      <c r="BA29" s="22">
        <f t="shared" si="24"/>
        <v>0</v>
      </c>
      <c r="BB29" s="22">
        <f t="shared" si="25"/>
        <v>0.63464493286124657</v>
      </c>
      <c r="BC29" s="22">
        <f t="shared" si="26"/>
        <v>0.40665434380776339</v>
      </c>
      <c r="BD29" s="22">
        <f t="shared" si="27"/>
        <v>0</v>
      </c>
      <c r="BE29" s="22">
        <f t="shared" si="28"/>
        <v>9.3545369504209538E-3</v>
      </c>
      <c r="BF29" s="32">
        <f t="shared" si="29"/>
        <v>0</v>
      </c>
    </row>
    <row r="30" spans="1:58" x14ac:dyDescent="0.25">
      <c r="A30" s="23" t="s">
        <v>100</v>
      </c>
      <c r="B30" s="22">
        <v>0</v>
      </c>
      <c r="C30" s="22"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L30" s="22">
        <v>0</v>
      </c>
      <c r="M30" s="22">
        <v>0</v>
      </c>
      <c r="N30" s="22">
        <v>155</v>
      </c>
      <c r="O30" s="22">
        <v>338</v>
      </c>
      <c r="P30" s="22">
        <v>102</v>
      </c>
      <c r="Q30" s="22">
        <v>115</v>
      </c>
      <c r="R30" s="22">
        <v>0</v>
      </c>
      <c r="S30" s="22">
        <v>0</v>
      </c>
      <c r="T30" s="22">
        <v>0</v>
      </c>
      <c r="U30" s="22">
        <v>0</v>
      </c>
      <c r="V30" s="22">
        <v>0</v>
      </c>
      <c r="W30" s="22">
        <v>74</v>
      </c>
      <c r="X30" s="22">
        <v>0</v>
      </c>
      <c r="Y30" s="22">
        <v>0</v>
      </c>
      <c r="Z30" s="22">
        <v>0</v>
      </c>
      <c r="AA30" s="22">
        <v>0</v>
      </c>
      <c r="AB30" s="22">
        <v>0</v>
      </c>
      <c r="AC30" s="22">
        <v>0</v>
      </c>
      <c r="AD30" s="30">
        <f t="shared" si="0"/>
        <v>784</v>
      </c>
      <c r="AE30" s="34">
        <f t="shared" si="2"/>
        <v>0.10264440260695834</v>
      </c>
      <c r="AF30" s="30">
        <f t="shared" si="3"/>
        <v>0</v>
      </c>
      <c r="AG30" s="22">
        <f t="shared" si="4"/>
        <v>0</v>
      </c>
      <c r="AH30" s="22">
        <f t="shared" si="5"/>
        <v>0</v>
      </c>
      <c r="AI30" s="22">
        <f t="shared" si="6"/>
        <v>0</v>
      </c>
      <c r="AJ30" s="22">
        <f t="shared" si="7"/>
        <v>0</v>
      </c>
      <c r="AK30" s="22">
        <f t="shared" si="8"/>
        <v>0</v>
      </c>
      <c r="AL30" s="22">
        <f t="shared" si="9"/>
        <v>0</v>
      </c>
      <c r="AM30" s="22">
        <f t="shared" si="10"/>
        <v>0</v>
      </c>
      <c r="AN30" s="22">
        <f t="shared" si="11"/>
        <v>0</v>
      </c>
      <c r="AO30" s="22">
        <f t="shared" si="12"/>
        <v>0</v>
      </c>
      <c r="AP30" s="22">
        <f t="shared" si="13"/>
        <v>0</v>
      </c>
      <c r="AQ30" s="22">
        <f t="shared" si="14"/>
        <v>0</v>
      </c>
      <c r="AR30" s="22">
        <f t="shared" si="15"/>
        <v>0.45119785753791519</v>
      </c>
      <c r="AS30" s="22">
        <f t="shared" si="16"/>
        <v>1.0067613856372681</v>
      </c>
      <c r="AT30" s="22">
        <f t="shared" si="17"/>
        <v>0.27092353050545831</v>
      </c>
      <c r="AU30" s="22">
        <f t="shared" si="18"/>
        <v>0.37672803511760466</v>
      </c>
      <c r="AV30" s="22">
        <f t="shared" si="19"/>
        <v>0</v>
      </c>
      <c r="AW30" s="22">
        <f t="shared" si="20"/>
        <v>0</v>
      </c>
      <c r="AX30" s="22">
        <f t="shared" si="21"/>
        <v>0</v>
      </c>
      <c r="AY30" s="22">
        <f t="shared" si="22"/>
        <v>0</v>
      </c>
      <c r="AZ30" s="22">
        <f t="shared" si="23"/>
        <v>0</v>
      </c>
      <c r="BA30" s="22">
        <f t="shared" si="24"/>
        <v>1.5798462852263024</v>
      </c>
      <c r="BB30" s="22">
        <f t="shared" si="25"/>
        <v>0</v>
      </c>
      <c r="BC30" s="22">
        <f t="shared" si="26"/>
        <v>0</v>
      </c>
      <c r="BD30" s="22">
        <f t="shared" si="27"/>
        <v>0</v>
      </c>
      <c r="BE30" s="22">
        <f t="shared" si="28"/>
        <v>0</v>
      </c>
      <c r="BF30" s="32">
        <f t="shared" si="29"/>
        <v>0</v>
      </c>
    </row>
    <row r="31" spans="1:58" x14ac:dyDescent="0.25">
      <c r="A31" s="23" t="s">
        <v>79</v>
      </c>
      <c r="B31" s="22">
        <v>406</v>
      </c>
      <c r="C31" s="22">
        <v>72</v>
      </c>
      <c r="D31" s="22">
        <v>0</v>
      </c>
      <c r="E31" s="22">
        <v>0</v>
      </c>
      <c r="F31" s="22">
        <v>4</v>
      </c>
      <c r="G31" s="22">
        <v>0</v>
      </c>
      <c r="H31" s="22">
        <v>0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2</v>
      </c>
      <c r="R31" s="22">
        <v>0</v>
      </c>
      <c r="S31" s="22">
        <v>0</v>
      </c>
      <c r="T31" s="22">
        <v>0</v>
      </c>
      <c r="U31" s="22">
        <v>0</v>
      </c>
      <c r="V31" s="22">
        <v>0</v>
      </c>
      <c r="W31" s="22">
        <v>0</v>
      </c>
      <c r="X31" s="22">
        <v>0</v>
      </c>
      <c r="Y31" s="22">
        <v>12</v>
      </c>
      <c r="Z31" s="22">
        <v>26</v>
      </c>
      <c r="AA31" s="22">
        <v>35</v>
      </c>
      <c r="AB31" s="22">
        <v>0</v>
      </c>
      <c r="AC31" s="22">
        <v>0</v>
      </c>
      <c r="AD31" s="30">
        <f t="shared" si="0"/>
        <v>557</v>
      </c>
      <c r="AE31" s="34">
        <f t="shared" si="2"/>
        <v>7.2924658484790558E-2</v>
      </c>
      <c r="AF31" s="30">
        <f t="shared" si="3"/>
        <v>0.91674757829611397</v>
      </c>
      <c r="AG31" s="22">
        <f t="shared" si="4"/>
        <v>0.43271831239858166</v>
      </c>
      <c r="AH31" s="22">
        <f t="shared" si="5"/>
        <v>0</v>
      </c>
      <c r="AI31" s="22">
        <f t="shared" si="6"/>
        <v>0</v>
      </c>
      <c r="AJ31" s="22">
        <f t="shared" si="7"/>
        <v>1.2691160606637476E-2</v>
      </c>
      <c r="AK31" s="22">
        <f t="shared" si="8"/>
        <v>0</v>
      </c>
      <c r="AL31" s="22">
        <f t="shared" si="9"/>
        <v>0</v>
      </c>
      <c r="AM31" s="22">
        <f t="shared" si="10"/>
        <v>0</v>
      </c>
      <c r="AN31" s="22">
        <f t="shared" si="11"/>
        <v>0</v>
      </c>
      <c r="AO31" s="22">
        <f t="shared" si="12"/>
        <v>0</v>
      </c>
      <c r="AP31" s="22">
        <f t="shared" si="13"/>
        <v>0</v>
      </c>
      <c r="AQ31" s="22">
        <f t="shared" si="14"/>
        <v>0</v>
      </c>
      <c r="AR31" s="22">
        <f t="shared" si="15"/>
        <v>0</v>
      </c>
      <c r="AS31" s="22">
        <f t="shared" si="16"/>
        <v>0</v>
      </c>
      <c r="AT31" s="22">
        <f t="shared" si="17"/>
        <v>0</v>
      </c>
      <c r="AU31" s="22">
        <f t="shared" si="18"/>
        <v>6.5517919150887768E-3</v>
      </c>
      <c r="AV31" s="22">
        <f t="shared" si="19"/>
        <v>0</v>
      </c>
      <c r="AW31" s="22">
        <f t="shared" si="20"/>
        <v>0</v>
      </c>
      <c r="AX31" s="22">
        <f t="shared" si="21"/>
        <v>0</v>
      </c>
      <c r="AY31" s="22">
        <f t="shared" si="22"/>
        <v>0</v>
      </c>
      <c r="AZ31" s="22">
        <f t="shared" si="23"/>
        <v>0</v>
      </c>
      <c r="BA31" s="22">
        <f t="shared" si="24"/>
        <v>0</v>
      </c>
      <c r="BB31" s="22">
        <f t="shared" si="25"/>
        <v>0</v>
      </c>
      <c r="BC31" s="22">
        <f t="shared" si="26"/>
        <v>2.9574861367837338E-2</v>
      </c>
      <c r="BD31" s="22">
        <f t="shared" si="27"/>
        <v>8.7825969463586007E-2</v>
      </c>
      <c r="BE31" s="22">
        <f t="shared" si="28"/>
        <v>0.16370439663236672</v>
      </c>
      <c r="BF31" s="32">
        <f t="shared" si="29"/>
        <v>0</v>
      </c>
    </row>
    <row r="32" spans="1:58" x14ac:dyDescent="0.25">
      <c r="A32" s="23" t="s">
        <v>26</v>
      </c>
      <c r="B32" s="22">
        <v>518</v>
      </c>
      <c r="C32" s="22"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A32" s="22">
        <v>7</v>
      </c>
      <c r="AB32" s="22">
        <v>0</v>
      </c>
      <c r="AC32" s="22">
        <v>0</v>
      </c>
      <c r="AD32" s="30">
        <f t="shared" si="0"/>
        <v>525</v>
      </c>
      <c r="AE32" s="34">
        <f t="shared" si="2"/>
        <v>6.8735091031445331E-2</v>
      </c>
      <c r="AF32" s="30">
        <f t="shared" si="3"/>
        <v>1.1696434619640075</v>
      </c>
      <c r="AG32" s="22">
        <f t="shared" si="4"/>
        <v>0</v>
      </c>
      <c r="AH32" s="22">
        <f t="shared" si="5"/>
        <v>0</v>
      </c>
      <c r="AI32" s="22">
        <f t="shared" si="6"/>
        <v>0</v>
      </c>
      <c r="AJ32" s="22">
        <f t="shared" si="7"/>
        <v>0</v>
      </c>
      <c r="AK32" s="22">
        <f t="shared" si="8"/>
        <v>0</v>
      </c>
      <c r="AL32" s="22">
        <f t="shared" si="9"/>
        <v>0</v>
      </c>
      <c r="AM32" s="22">
        <f t="shared" si="10"/>
        <v>0</v>
      </c>
      <c r="AN32" s="22">
        <f t="shared" si="11"/>
        <v>0</v>
      </c>
      <c r="AO32" s="22">
        <f t="shared" si="12"/>
        <v>0</v>
      </c>
      <c r="AP32" s="22">
        <f t="shared" si="13"/>
        <v>0</v>
      </c>
      <c r="AQ32" s="22">
        <f t="shared" si="14"/>
        <v>0</v>
      </c>
      <c r="AR32" s="22">
        <f t="shared" si="15"/>
        <v>0</v>
      </c>
      <c r="AS32" s="22">
        <f t="shared" si="16"/>
        <v>0</v>
      </c>
      <c r="AT32" s="22">
        <f t="shared" si="17"/>
        <v>0</v>
      </c>
      <c r="AU32" s="22">
        <f t="shared" si="18"/>
        <v>0</v>
      </c>
      <c r="AV32" s="22">
        <f t="shared" si="19"/>
        <v>0</v>
      </c>
      <c r="AW32" s="22">
        <f t="shared" si="20"/>
        <v>0</v>
      </c>
      <c r="AX32" s="22">
        <f t="shared" si="21"/>
        <v>0</v>
      </c>
      <c r="AY32" s="22">
        <f t="shared" si="22"/>
        <v>0</v>
      </c>
      <c r="AZ32" s="22">
        <f t="shared" si="23"/>
        <v>0</v>
      </c>
      <c r="BA32" s="22">
        <f t="shared" si="24"/>
        <v>0</v>
      </c>
      <c r="BB32" s="22">
        <f t="shared" si="25"/>
        <v>0</v>
      </c>
      <c r="BC32" s="22">
        <f t="shared" si="26"/>
        <v>0</v>
      </c>
      <c r="BD32" s="22">
        <f t="shared" si="27"/>
        <v>0</v>
      </c>
      <c r="BE32" s="22">
        <f t="shared" si="28"/>
        <v>3.2740879326473342E-2</v>
      </c>
      <c r="BF32" s="32">
        <f t="shared" si="29"/>
        <v>0</v>
      </c>
    </row>
    <row r="33" spans="1:58" x14ac:dyDescent="0.25">
      <c r="A33" s="23" t="s">
        <v>123</v>
      </c>
      <c r="B33" s="22">
        <v>2</v>
      </c>
      <c r="C33" s="22">
        <v>0</v>
      </c>
      <c r="D33" s="22">
        <v>12</v>
      </c>
      <c r="E33" s="22">
        <v>6</v>
      </c>
      <c r="F33" s="22">
        <v>0</v>
      </c>
      <c r="G33" s="22">
        <v>0</v>
      </c>
      <c r="H33" s="22">
        <v>5</v>
      </c>
      <c r="I33" s="22">
        <v>9</v>
      </c>
      <c r="J33" s="22">
        <v>27</v>
      </c>
      <c r="K33" s="22">
        <v>23</v>
      </c>
      <c r="L33" s="22">
        <v>0</v>
      </c>
      <c r="M33" s="22">
        <v>3</v>
      </c>
      <c r="N33" s="22">
        <v>0</v>
      </c>
      <c r="O33" s="22">
        <v>0</v>
      </c>
      <c r="P33" s="22">
        <v>0</v>
      </c>
      <c r="Q33" s="22">
        <v>0</v>
      </c>
      <c r="R33" s="22">
        <v>56</v>
      </c>
      <c r="S33" s="22">
        <v>28</v>
      </c>
      <c r="T33" s="22">
        <v>79</v>
      </c>
      <c r="U33" s="22">
        <v>197</v>
      </c>
      <c r="V33" s="22">
        <v>6</v>
      </c>
      <c r="W33" s="22">
        <v>11</v>
      </c>
      <c r="X33" s="22">
        <v>0</v>
      </c>
      <c r="Y33" s="22">
        <v>0</v>
      </c>
      <c r="Z33" s="22">
        <v>0</v>
      </c>
      <c r="AA33" s="22">
        <v>2</v>
      </c>
      <c r="AB33" s="22">
        <v>0</v>
      </c>
      <c r="AC33" s="22">
        <v>0</v>
      </c>
      <c r="AD33" s="30">
        <f t="shared" si="0"/>
        <v>466</v>
      </c>
      <c r="AE33" s="34">
        <f t="shared" si="2"/>
        <v>6.1010576039340035E-2</v>
      </c>
      <c r="AF33" s="30">
        <f t="shared" si="3"/>
        <v>4.5159979226409548E-3</v>
      </c>
      <c r="AG33" s="22">
        <f t="shared" si="4"/>
        <v>0</v>
      </c>
      <c r="AH33" s="22">
        <f t="shared" si="5"/>
        <v>3.6245016310257339E-2</v>
      </c>
      <c r="AI33" s="22">
        <f t="shared" si="6"/>
        <v>2.5892202131791307E-2</v>
      </c>
      <c r="AJ33" s="22">
        <f t="shared" si="7"/>
        <v>0</v>
      </c>
      <c r="AK33" s="22">
        <f t="shared" si="8"/>
        <v>0</v>
      </c>
      <c r="AL33" s="22">
        <f t="shared" si="9"/>
        <v>1.7208149779735685E-2</v>
      </c>
      <c r="AM33" s="22">
        <f t="shared" si="10"/>
        <v>3.3699030216797092E-2</v>
      </c>
      <c r="AN33" s="22">
        <f t="shared" si="11"/>
        <v>0.14362466088621736</v>
      </c>
      <c r="AO33" s="22">
        <f t="shared" si="12"/>
        <v>6.4887434407267394E-2</v>
      </c>
      <c r="AP33" s="22">
        <f t="shared" si="13"/>
        <v>0</v>
      </c>
      <c r="AQ33" s="22">
        <f t="shared" si="14"/>
        <v>6.5595277140045923E-3</v>
      </c>
      <c r="AR33" s="22">
        <f t="shared" si="15"/>
        <v>0</v>
      </c>
      <c r="AS33" s="22">
        <f t="shared" si="16"/>
        <v>0</v>
      </c>
      <c r="AT33" s="22">
        <f t="shared" si="17"/>
        <v>0</v>
      </c>
      <c r="AU33" s="22">
        <f t="shared" si="18"/>
        <v>0</v>
      </c>
      <c r="AV33" s="22">
        <f t="shared" si="19"/>
        <v>0.30968312779959078</v>
      </c>
      <c r="AW33" s="22">
        <f t="shared" si="20"/>
        <v>9.2942972847374364E-2</v>
      </c>
      <c r="AX33" s="22">
        <f t="shared" si="21"/>
        <v>5.0641025641025639</v>
      </c>
      <c r="AY33" s="22">
        <f t="shared" si="22"/>
        <v>1.5210006176652255</v>
      </c>
      <c r="AZ33" s="22">
        <f t="shared" si="23"/>
        <v>0.16792611251049538</v>
      </c>
      <c r="BA33" s="22">
        <f t="shared" si="24"/>
        <v>0.23484201537147734</v>
      </c>
      <c r="BB33" s="22">
        <f t="shared" si="25"/>
        <v>0</v>
      </c>
      <c r="BC33" s="22">
        <f t="shared" si="26"/>
        <v>0</v>
      </c>
      <c r="BD33" s="22">
        <f t="shared" si="27"/>
        <v>0</v>
      </c>
      <c r="BE33" s="22">
        <f t="shared" si="28"/>
        <v>9.3545369504209538E-3</v>
      </c>
      <c r="BF33" s="32">
        <f t="shared" si="29"/>
        <v>0</v>
      </c>
    </row>
    <row r="34" spans="1:58" x14ac:dyDescent="0.25">
      <c r="A34" s="23" t="s">
        <v>32</v>
      </c>
      <c r="B34" s="22">
        <v>94</v>
      </c>
      <c r="C34" s="22">
        <v>0</v>
      </c>
      <c r="D34" s="22">
        <v>0</v>
      </c>
      <c r="E34" s="22">
        <v>0</v>
      </c>
      <c r="F34" s="22">
        <v>2</v>
      </c>
      <c r="G34" s="22">
        <v>0</v>
      </c>
      <c r="H34" s="22">
        <v>2</v>
      </c>
      <c r="I34" s="22">
        <v>0</v>
      </c>
      <c r="J34" s="22">
        <v>0</v>
      </c>
      <c r="K34" s="22">
        <v>0</v>
      </c>
      <c r="L34" s="22">
        <v>145</v>
      </c>
      <c r="M34" s="22">
        <v>75</v>
      </c>
      <c r="N34" s="22">
        <v>0</v>
      </c>
      <c r="O34" s="22">
        <v>0</v>
      </c>
      <c r="P34" s="22">
        <v>0</v>
      </c>
      <c r="Q34" s="22">
        <v>0</v>
      </c>
      <c r="R34" s="22">
        <v>0</v>
      </c>
      <c r="S34" s="22">
        <v>0</v>
      </c>
      <c r="T34" s="22">
        <v>0</v>
      </c>
      <c r="U34" s="22">
        <v>0</v>
      </c>
      <c r="V34" s="22">
        <v>0</v>
      </c>
      <c r="W34" s="22">
        <v>0</v>
      </c>
      <c r="X34" s="22">
        <v>0</v>
      </c>
      <c r="Y34" s="22">
        <v>38</v>
      </c>
      <c r="Z34" s="22">
        <v>21</v>
      </c>
      <c r="AA34" s="22">
        <v>14</v>
      </c>
      <c r="AB34" s="22">
        <v>0</v>
      </c>
      <c r="AC34" s="22">
        <v>0</v>
      </c>
      <c r="AD34" s="30">
        <f t="shared" si="0"/>
        <v>391</v>
      </c>
      <c r="AE34" s="34">
        <f t="shared" si="2"/>
        <v>5.119127732056214E-2</v>
      </c>
      <c r="AF34" s="30">
        <f t="shared" si="3"/>
        <v>0.21225190236412489</v>
      </c>
      <c r="AG34" s="22">
        <f t="shared" si="4"/>
        <v>0</v>
      </c>
      <c r="AH34" s="22">
        <f t="shared" si="5"/>
        <v>0</v>
      </c>
      <c r="AI34" s="22">
        <f t="shared" si="6"/>
        <v>0</v>
      </c>
      <c r="AJ34" s="22">
        <f t="shared" si="7"/>
        <v>6.3455803033187382E-3</v>
      </c>
      <c r="AK34" s="22">
        <f t="shared" si="8"/>
        <v>0</v>
      </c>
      <c r="AL34" s="22">
        <f t="shared" si="9"/>
        <v>6.8832599118942737E-3</v>
      </c>
      <c r="AM34" s="22">
        <f t="shared" si="10"/>
        <v>0</v>
      </c>
      <c r="AN34" s="22">
        <f t="shared" si="11"/>
        <v>0</v>
      </c>
      <c r="AO34" s="22">
        <f t="shared" si="12"/>
        <v>0</v>
      </c>
      <c r="AP34" s="22">
        <f t="shared" si="13"/>
        <v>0.26128480043247138</v>
      </c>
      <c r="AQ34" s="22">
        <f t="shared" si="14"/>
        <v>0.16398819285011479</v>
      </c>
      <c r="AR34" s="22">
        <f t="shared" si="15"/>
        <v>0</v>
      </c>
      <c r="AS34" s="22">
        <f t="shared" si="16"/>
        <v>0</v>
      </c>
      <c r="AT34" s="22">
        <f t="shared" si="17"/>
        <v>0</v>
      </c>
      <c r="AU34" s="22">
        <f t="shared" si="18"/>
        <v>0</v>
      </c>
      <c r="AV34" s="22">
        <f t="shared" si="19"/>
        <v>0</v>
      </c>
      <c r="AW34" s="22">
        <f t="shared" si="20"/>
        <v>0</v>
      </c>
      <c r="AX34" s="22">
        <f t="shared" si="21"/>
        <v>0</v>
      </c>
      <c r="AY34" s="22">
        <f t="shared" si="22"/>
        <v>0</v>
      </c>
      <c r="AZ34" s="22">
        <f t="shared" si="23"/>
        <v>0</v>
      </c>
      <c r="BA34" s="22">
        <f t="shared" si="24"/>
        <v>0</v>
      </c>
      <c r="BB34" s="22">
        <f t="shared" si="25"/>
        <v>0</v>
      </c>
      <c r="BC34" s="22">
        <f t="shared" si="26"/>
        <v>9.3653727664818248E-2</v>
      </c>
      <c r="BD34" s="22">
        <f t="shared" si="27"/>
        <v>7.0936359951357927E-2</v>
      </c>
      <c r="BE34" s="22">
        <f t="shared" si="28"/>
        <v>6.5481758652946684E-2</v>
      </c>
      <c r="BF34" s="32">
        <f t="shared" si="29"/>
        <v>0</v>
      </c>
    </row>
    <row r="35" spans="1:58" x14ac:dyDescent="0.25">
      <c r="A35" s="23" t="s">
        <v>55</v>
      </c>
      <c r="B35" s="22">
        <v>17</v>
      </c>
      <c r="C35" s="22">
        <v>4</v>
      </c>
      <c r="D35" s="22">
        <v>2</v>
      </c>
      <c r="E35" s="22">
        <v>2</v>
      </c>
      <c r="F35" s="22">
        <v>0</v>
      </c>
      <c r="G35" s="22">
        <v>0</v>
      </c>
      <c r="H35" s="22">
        <v>7</v>
      </c>
      <c r="I35" s="22">
        <v>0</v>
      </c>
      <c r="J35" s="22">
        <v>2</v>
      </c>
      <c r="K35" s="22">
        <v>2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2</v>
      </c>
      <c r="S35" s="22">
        <v>7</v>
      </c>
      <c r="T35" s="22">
        <v>7</v>
      </c>
      <c r="U35" s="22">
        <v>32</v>
      </c>
      <c r="V35" s="22">
        <v>29</v>
      </c>
      <c r="W35" s="22">
        <v>77</v>
      </c>
      <c r="X35" s="22">
        <v>110</v>
      </c>
      <c r="Y35" s="22">
        <v>55</v>
      </c>
      <c r="Z35" s="22">
        <v>7</v>
      </c>
      <c r="AA35" s="22">
        <v>0</v>
      </c>
      <c r="AB35" s="22">
        <v>0</v>
      </c>
      <c r="AC35" s="22">
        <v>0</v>
      </c>
      <c r="AD35" s="30">
        <f t="shared" si="0"/>
        <v>362</v>
      </c>
      <c r="AE35" s="34">
        <f t="shared" si="2"/>
        <v>4.7394481815968011E-2</v>
      </c>
      <c r="AF35" s="30">
        <f t="shared" si="3"/>
        <v>3.8385982342448124E-2</v>
      </c>
      <c r="AG35" s="22">
        <f t="shared" si="4"/>
        <v>2.4039906244365649E-2</v>
      </c>
      <c r="AH35" s="22">
        <f t="shared" si="5"/>
        <v>6.0408360517095567E-3</v>
      </c>
      <c r="AI35" s="22">
        <f t="shared" si="6"/>
        <v>8.6307340439304367E-3</v>
      </c>
      <c r="AJ35" s="22">
        <f t="shared" si="7"/>
        <v>0</v>
      </c>
      <c r="AK35" s="22">
        <f t="shared" si="8"/>
        <v>0</v>
      </c>
      <c r="AL35" s="22">
        <f t="shared" si="9"/>
        <v>2.4091409691629956E-2</v>
      </c>
      <c r="AM35" s="22">
        <f t="shared" si="10"/>
        <v>0</v>
      </c>
      <c r="AN35" s="22">
        <f t="shared" si="11"/>
        <v>1.0638863769349433E-2</v>
      </c>
      <c r="AO35" s="22">
        <f t="shared" si="12"/>
        <v>5.6423856006319467E-3</v>
      </c>
      <c r="AP35" s="22">
        <f t="shared" si="13"/>
        <v>0</v>
      </c>
      <c r="AQ35" s="22">
        <f t="shared" si="14"/>
        <v>0</v>
      </c>
      <c r="AR35" s="22">
        <f t="shared" si="15"/>
        <v>0</v>
      </c>
      <c r="AS35" s="22">
        <f t="shared" si="16"/>
        <v>0</v>
      </c>
      <c r="AT35" s="22">
        <f t="shared" si="17"/>
        <v>0</v>
      </c>
      <c r="AU35" s="22">
        <f t="shared" si="18"/>
        <v>0</v>
      </c>
      <c r="AV35" s="22">
        <f t="shared" si="19"/>
        <v>1.1060111707128242E-2</v>
      </c>
      <c r="AW35" s="22">
        <f t="shared" si="20"/>
        <v>2.3235743211843591E-2</v>
      </c>
      <c r="AX35" s="22">
        <f t="shared" si="21"/>
        <v>0.44871794871794868</v>
      </c>
      <c r="AY35" s="22">
        <f t="shared" si="22"/>
        <v>0.24706609017912293</v>
      </c>
      <c r="AZ35" s="22">
        <f t="shared" si="23"/>
        <v>0.81164287713406091</v>
      </c>
      <c r="BA35" s="22">
        <f t="shared" si="24"/>
        <v>1.6438941076003417</v>
      </c>
      <c r="BB35" s="22">
        <f t="shared" si="25"/>
        <v>0.36742601376177436</v>
      </c>
      <c r="BC35" s="22">
        <f t="shared" si="26"/>
        <v>0.13555144793592114</v>
      </c>
      <c r="BD35" s="22">
        <f t="shared" si="27"/>
        <v>2.3645453317119307E-2</v>
      </c>
      <c r="BE35" s="22">
        <f t="shared" si="28"/>
        <v>0</v>
      </c>
      <c r="BF35" s="32">
        <f t="shared" si="29"/>
        <v>0</v>
      </c>
    </row>
    <row r="36" spans="1:58" x14ac:dyDescent="0.25">
      <c r="A36" s="23" t="s">
        <v>119</v>
      </c>
      <c r="B36" s="22">
        <v>55</v>
      </c>
      <c r="C36" s="22">
        <v>3</v>
      </c>
      <c r="D36" s="22">
        <v>0</v>
      </c>
      <c r="E36" s="22">
        <v>0</v>
      </c>
      <c r="F36" s="22">
        <v>0</v>
      </c>
      <c r="G36" s="22">
        <v>0</v>
      </c>
      <c r="H36" s="22">
        <v>12</v>
      </c>
      <c r="I36" s="22">
        <v>43</v>
      </c>
      <c r="J36" s="22">
        <v>0</v>
      </c>
      <c r="K36" s="22">
        <v>22</v>
      </c>
      <c r="L36" s="22">
        <v>0</v>
      </c>
      <c r="M36" s="22">
        <v>0</v>
      </c>
      <c r="N36" s="22">
        <v>3</v>
      </c>
      <c r="O36" s="22">
        <v>8</v>
      </c>
      <c r="P36" s="22">
        <v>0</v>
      </c>
      <c r="Q36" s="22">
        <v>0</v>
      </c>
      <c r="R36" s="22">
        <v>0</v>
      </c>
      <c r="S36" s="22">
        <v>2</v>
      </c>
      <c r="T36" s="22">
        <v>0</v>
      </c>
      <c r="U36" s="22">
        <v>0</v>
      </c>
      <c r="V36" s="22">
        <v>0</v>
      </c>
      <c r="W36" s="22">
        <v>0</v>
      </c>
      <c r="X36" s="22">
        <v>26</v>
      </c>
      <c r="Y36" s="22">
        <v>38</v>
      </c>
      <c r="Z36" s="22">
        <v>47</v>
      </c>
      <c r="AA36" s="22">
        <v>27</v>
      </c>
      <c r="AB36" s="22">
        <v>0</v>
      </c>
      <c r="AC36" s="22">
        <v>0</v>
      </c>
      <c r="AD36" s="30">
        <f t="shared" ref="AD36:AD67" si="30">SUM(B36:AC36)</f>
        <v>286</v>
      </c>
      <c r="AE36" s="34">
        <f t="shared" si="2"/>
        <v>3.7444259114273071E-2</v>
      </c>
      <c r="AF36" s="30">
        <f t="shared" si="3"/>
        <v>0.12418994287262627</v>
      </c>
      <c r="AG36" s="22">
        <f t="shared" si="4"/>
        <v>1.8029929683274236E-2</v>
      </c>
      <c r="AH36" s="22">
        <f t="shared" si="5"/>
        <v>0</v>
      </c>
      <c r="AI36" s="22">
        <f t="shared" si="6"/>
        <v>0</v>
      </c>
      <c r="AJ36" s="22">
        <f t="shared" si="7"/>
        <v>0</v>
      </c>
      <c r="AK36" s="22">
        <f t="shared" si="8"/>
        <v>0</v>
      </c>
      <c r="AL36" s="22">
        <f t="shared" si="9"/>
        <v>4.1299559471365641E-2</v>
      </c>
      <c r="AM36" s="22">
        <f t="shared" si="10"/>
        <v>0.161006477702475</v>
      </c>
      <c r="AN36" s="22">
        <f t="shared" si="11"/>
        <v>0</v>
      </c>
      <c r="AO36" s="22">
        <f t="shared" si="12"/>
        <v>6.2066241606951414E-2</v>
      </c>
      <c r="AP36" s="22">
        <f t="shared" si="13"/>
        <v>0</v>
      </c>
      <c r="AQ36" s="22">
        <f t="shared" si="14"/>
        <v>0</v>
      </c>
      <c r="AR36" s="22">
        <f t="shared" si="15"/>
        <v>8.7328617587983572E-3</v>
      </c>
      <c r="AS36" s="22">
        <f t="shared" si="16"/>
        <v>2.3828671849402794E-2</v>
      </c>
      <c r="AT36" s="22">
        <f t="shared" si="17"/>
        <v>0</v>
      </c>
      <c r="AU36" s="22">
        <f t="shared" si="18"/>
        <v>0</v>
      </c>
      <c r="AV36" s="22">
        <f t="shared" si="19"/>
        <v>0</v>
      </c>
      <c r="AW36" s="22">
        <f t="shared" si="20"/>
        <v>6.6387837748124543E-3</v>
      </c>
      <c r="AX36" s="22">
        <f t="shared" si="21"/>
        <v>0</v>
      </c>
      <c r="AY36" s="22">
        <f t="shared" si="22"/>
        <v>0</v>
      </c>
      <c r="AZ36" s="22">
        <f t="shared" si="23"/>
        <v>0</v>
      </c>
      <c r="BA36" s="22">
        <f t="shared" si="24"/>
        <v>0</v>
      </c>
      <c r="BB36" s="22">
        <f t="shared" si="25"/>
        <v>8.6846148707328472E-2</v>
      </c>
      <c r="BC36" s="22">
        <f t="shared" si="26"/>
        <v>9.3653727664818248E-2</v>
      </c>
      <c r="BD36" s="22">
        <f t="shared" si="27"/>
        <v>0.15876232941494392</v>
      </c>
      <c r="BE36" s="22">
        <f t="shared" si="28"/>
        <v>0.12628624883068287</v>
      </c>
      <c r="BF36" s="32">
        <f t="shared" si="29"/>
        <v>0</v>
      </c>
    </row>
    <row r="37" spans="1:58" x14ac:dyDescent="0.25">
      <c r="A37" s="23" t="s">
        <v>72</v>
      </c>
      <c r="B37" s="22">
        <v>0</v>
      </c>
      <c r="C37" s="22">
        <v>0</v>
      </c>
      <c r="D37" s="22">
        <v>0</v>
      </c>
      <c r="E37" s="22">
        <v>0</v>
      </c>
      <c r="F37" s="22">
        <v>0</v>
      </c>
      <c r="G37" s="22">
        <v>0</v>
      </c>
      <c r="H37" s="22">
        <v>0</v>
      </c>
      <c r="I37" s="22">
        <v>6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2">
        <v>0</v>
      </c>
      <c r="R37" s="22">
        <v>82</v>
      </c>
      <c r="S37" s="22">
        <v>74</v>
      </c>
      <c r="T37" s="22">
        <v>0</v>
      </c>
      <c r="U37" s="22">
        <v>0</v>
      </c>
      <c r="V37" s="22">
        <v>0</v>
      </c>
      <c r="W37" s="22">
        <v>0</v>
      </c>
      <c r="X37" s="22">
        <v>0</v>
      </c>
      <c r="Y37" s="22">
        <v>80</v>
      </c>
      <c r="Z37" s="22">
        <v>0</v>
      </c>
      <c r="AA37" s="22">
        <v>0</v>
      </c>
      <c r="AB37" s="22">
        <v>0</v>
      </c>
      <c r="AC37" s="22">
        <v>0</v>
      </c>
      <c r="AD37" s="30">
        <f t="shared" si="30"/>
        <v>242</v>
      </c>
      <c r="AE37" s="34">
        <f t="shared" si="2"/>
        <v>3.1683603865923365E-2</v>
      </c>
      <c r="AF37" s="30">
        <f t="shared" si="3"/>
        <v>0</v>
      </c>
      <c r="AG37" s="22">
        <f t="shared" si="4"/>
        <v>0</v>
      </c>
      <c r="AH37" s="22">
        <f t="shared" si="5"/>
        <v>0</v>
      </c>
      <c r="AI37" s="22">
        <f t="shared" si="6"/>
        <v>0</v>
      </c>
      <c r="AJ37" s="22">
        <f t="shared" si="7"/>
        <v>0</v>
      </c>
      <c r="AK37" s="22">
        <f t="shared" si="8"/>
        <v>0</v>
      </c>
      <c r="AL37" s="22">
        <f t="shared" si="9"/>
        <v>0</v>
      </c>
      <c r="AM37" s="22">
        <f t="shared" si="10"/>
        <v>2.2466020144531397E-2</v>
      </c>
      <c r="AN37" s="22">
        <f t="shared" si="11"/>
        <v>0</v>
      </c>
      <c r="AO37" s="22">
        <f t="shared" si="12"/>
        <v>0</v>
      </c>
      <c r="AP37" s="22">
        <f t="shared" si="13"/>
        <v>0</v>
      </c>
      <c r="AQ37" s="22">
        <f t="shared" si="14"/>
        <v>0</v>
      </c>
      <c r="AR37" s="22">
        <f t="shared" si="15"/>
        <v>0</v>
      </c>
      <c r="AS37" s="22">
        <f t="shared" si="16"/>
        <v>0</v>
      </c>
      <c r="AT37" s="22">
        <f t="shared" si="17"/>
        <v>0</v>
      </c>
      <c r="AU37" s="22">
        <f t="shared" si="18"/>
        <v>0</v>
      </c>
      <c r="AV37" s="22">
        <f t="shared" si="19"/>
        <v>0.45346457999225792</v>
      </c>
      <c r="AW37" s="22">
        <f t="shared" si="20"/>
        <v>0.24563499966806082</v>
      </c>
      <c r="AX37" s="22">
        <f t="shared" si="21"/>
        <v>0</v>
      </c>
      <c r="AY37" s="22">
        <f t="shared" si="22"/>
        <v>0</v>
      </c>
      <c r="AZ37" s="22">
        <f t="shared" si="23"/>
        <v>0</v>
      </c>
      <c r="BA37" s="22">
        <f t="shared" si="24"/>
        <v>0</v>
      </c>
      <c r="BB37" s="22">
        <f t="shared" si="25"/>
        <v>0</v>
      </c>
      <c r="BC37" s="22">
        <f t="shared" si="26"/>
        <v>0.19716574245224891</v>
      </c>
      <c r="BD37" s="22">
        <f t="shared" si="27"/>
        <v>0</v>
      </c>
      <c r="BE37" s="22">
        <f t="shared" si="28"/>
        <v>0</v>
      </c>
      <c r="BF37" s="32">
        <f t="shared" si="29"/>
        <v>0</v>
      </c>
    </row>
    <row r="38" spans="1:58" x14ac:dyDescent="0.25">
      <c r="A38" s="23" t="s">
        <v>248</v>
      </c>
      <c r="B38" s="22">
        <v>0</v>
      </c>
      <c r="C38" s="22">
        <v>0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70</v>
      </c>
      <c r="S38" s="22">
        <v>122</v>
      </c>
      <c r="T38" s="22">
        <v>0</v>
      </c>
      <c r="U38" s="22">
        <v>0</v>
      </c>
      <c r="V38" s="22">
        <v>0</v>
      </c>
      <c r="W38" s="22">
        <v>0</v>
      </c>
      <c r="X38" s="22">
        <v>0</v>
      </c>
      <c r="Y38" s="22">
        <v>0</v>
      </c>
      <c r="Z38" s="22">
        <v>0</v>
      </c>
      <c r="AA38" s="22">
        <v>0</v>
      </c>
      <c r="AB38" s="22">
        <v>0</v>
      </c>
      <c r="AC38" s="22">
        <v>0</v>
      </c>
      <c r="AD38" s="30">
        <f t="shared" si="30"/>
        <v>192</v>
      </c>
      <c r="AE38" s="34">
        <f t="shared" si="2"/>
        <v>2.5137404720071432E-2</v>
      </c>
      <c r="AF38" s="30">
        <f t="shared" si="3"/>
        <v>0</v>
      </c>
      <c r="AG38" s="22">
        <f t="shared" si="4"/>
        <v>0</v>
      </c>
      <c r="AH38" s="22">
        <f t="shared" si="5"/>
        <v>0</v>
      </c>
      <c r="AI38" s="22">
        <f t="shared" si="6"/>
        <v>0</v>
      </c>
      <c r="AJ38" s="22">
        <f t="shared" si="7"/>
        <v>0</v>
      </c>
      <c r="AK38" s="22">
        <f t="shared" si="8"/>
        <v>0</v>
      </c>
      <c r="AL38" s="22">
        <f t="shared" si="9"/>
        <v>0</v>
      </c>
      <c r="AM38" s="22">
        <f t="shared" si="10"/>
        <v>0</v>
      </c>
      <c r="AN38" s="22">
        <f t="shared" si="11"/>
        <v>0</v>
      </c>
      <c r="AO38" s="22">
        <f t="shared" si="12"/>
        <v>0</v>
      </c>
      <c r="AP38" s="22">
        <f t="shared" si="13"/>
        <v>0</v>
      </c>
      <c r="AQ38" s="22">
        <f t="shared" si="14"/>
        <v>0</v>
      </c>
      <c r="AR38" s="22">
        <f t="shared" si="15"/>
        <v>0</v>
      </c>
      <c r="AS38" s="22">
        <f t="shared" si="16"/>
        <v>0</v>
      </c>
      <c r="AT38" s="22">
        <f t="shared" si="17"/>
        <v>0</v>
      </c>
      <c r="AU38" s="22">
        <f t="shared" si="18"/>
        <v>0</v>
      </c>
      <c r="AV38" s="22">
        <f t="shared" si="19"/>
        <v>0.3871039097494885</v>
      </c>
      <c r="AW38" s="22">
        <f t="shared" si="20"/>
        <v>0.40496581026355971</v>
      </c>
      <c r="AX38" s="22">
        <f t="shared" si="21"/>
        <v>0</v>
      </c>
      <c r="AY38" s="22">
        <f t="shared" si="22"/>
        <v>0</v>
      </c>
      <c r="AZ38" s="22">
        <f t="shared" si="23"/>
        <v>0</v>
      </c>
      <c r="BA38" s="22">
        <f t="shared" si="24"/>
        <v>0</v>
      </c>
      <c r="BB38" s="22">
        <f t="shared" si="25"/>
        <v>0</v>
      </c>
      <c r="BC38" s="22">
        <f t="shared" si="26"/>
        <v>0</v>
      </c>
      <c r="BD38" s="22">
        <f t="shared" si="27"/>
        <v>0</v>
      </c>
      <c r="BE38" s="22">
        <f t="shared" si="28"/>
        <v>0</v>
      </c>
      <c r="BF38" s="32">
        <f t="shared" si="29"/>
        <v>0</v>
      </c>
    </row>
    <row r="39" spans="1:58" x14ac:dyDescent="0.25">
      <c r="A39" s="23" t="s">
        <v>64</v>
      </c>
      <c r="B39" s="22">
        <v>8</v>
      </c>
      <c r="C39" s="22">
        <v>2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5</v>
      </c>
      <c r="P39" s="22">
        <v>0</v>
      </c>
      <c r="Q39" s="22">
        <v>0</v>
      </c>
      <c r="R39" s="22">
        <v>2</v>
      </c>
      <c r="S39" s="22">
        <v>23</v>
      </c>
      <c r="T39" s="22">
        <v>0</v>
      </c>
      <c r="U39" s="22">
        <v>0</v>
      </c>
      <c r="V39" s="22">
        <v>0</v>
      </c>
      <c r="W39" s="22">
        <v>0</v>
      </c>
      <c r="X39" s="22">
        <v>56</v>
      </c>
      <c r="Y39" s="22">
        <v>80</v>
      </c>
      <c r="Z39" s="22">
        <v>0</v>
      </c>
      <c r="AA39" s="22">
        <v>0</v>
      </c>
      <c r="AB39" s="22">
        <v>0</v>
      </c>
      <c r="AC39" s="22">
        <v>0</v>
      </c>
      <c r="AD39" s="30">
        <f t="shared" si="30"/>
        <v>176</v>
      </c>
      <c r="AE39" s="34">
        <f t="shared" si="2"/>
        <v>2.3042620993398814E-2</v>
      </c>
      <c r="AF39" s="30">
        <f t="shared" si="3"/>
        <v>1.8063991690563819E-2</v>
      </c>
      <c r="AG39" s="22">
        <f t="shared" si="4"/>
        <v>1.2019953122182825E-2</v>
      </c>
      <c r="AH39" s="22">
        <f t="shared" si="5"/>
        <v>0</v>
      </c>
      <c r="AI39" s="22">
        <f t="shared" si="6"/>
        <v>0</v>
      </c>
      <c r="AJ39" s="22">
        <f t="shared" si="7"/>
        <v>0</v>
      </c>
      <c r="AK39" s="22">
        <f t="shared" si="8"/>
        <v>0</v>
      </c>
      <c r="AL39" s="22">
        <f t="shared" si="9"/>
        <v>0</v>
      </c>
      <c r="AM39" s="22">
        <f t="shared" si="10"/>
        <v>0</v>
      </c>
      <c r="AN39" s="22">
        <f t="shared" si="11"/>
        <v>0</v>
      </c>
      <c r="AO39" s="22">
        <f t="shared" si="12"/>
        <v>0</v>
      </c>
      <c r="AP39" s="22">
        <f t="shared" si="13"/>
        <v>0</v>
      </c>
      <c r="AQ39" s="22">
        <f t="shared" si="14"/>
        <v>0</v>
      </c>
      <c r="AR39" s="22">
        <f t="shared" si="15"/>
        <v>0</v>
      </c>
      <c r="AS39" s="22">
        <f t="shared" si="16"/>
        <v>1.4892919905876748E-2</v>
      </c>
      <c r="AT39" s="22">
        <f t="shared" si="17"/>
        <v>0</v>
      </c>
      <c r="AU39" s="22">
        <f t="shared" si="18"/>
        <v>0</v>
      </c>
      <c r="AV39" s="22">
        <f t="shared" si="19"/>
        <v>1.1060111707128242E-2</v>
      </c>
      <c r="AW39" s="22">
        <f t="shared" si="20"/>
        <v>7.6346013410343222E-2</v>
      </c>
      <c r="AX39" s="22">
        <f t="shared" si="21"/>
        <v>0</v>
      </c>
      <c r="AY39" s="22">
        <f t="shared" si="22"/>
        <v>0</v>
      </c>
      <c r="AZ39" s="22">
        <f t="shared" si="23"/>
        <v>0</v>
      </c>
      <c r="BA39" s="22">
        <f t="shared" si="24"/>
        <v>0</v>
      </c>
      <c r="BB39" s="22">
        <f t="shared" si="25"/>
        <v>0.18705324336963058</v>
      </c>
      <c r="BC39" s="22">
        <f t="shared" si="26"/>
        <v>0.19716574245224891</v>
      </c>
      <c r="BD39" s="22">
        <f t="shared" si="27"/>
        <v>0</v>
      </c>
      <c r="BE39" s="22">
        <f t="shared" si="28"/>
        <v>0</v>
      </c>
      <c r="BF39" s="32">
        <f t="shared" si="29"/>
        <v>0</v>
      </c>
    </row>
    <row r="40" spans="1:58" x14ac:dyDescent="0.25">
      <c r="A40" s="23" t="s">
        <v>43</v>
      </c>
      <c r="B40" s="22">
        <v>0</v>
      </c>
      <c r="C40" s="22"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29</v>
      </c>
      <c r="J40" s="22">
        <v>0</v>
      </c>
      <c r="K40" s="22">
        <v>0</v>
      </c>
      <c r="L40" s="22">
        <v>0</v>
      </c>
      <c r="M40" s="22">
        <v>0</v>
      </c>
      <c r="N40" s="22">
        <v>10</v>
      </c>
      <c r="O40" s="22">
        <v>31</v>
      </c>
      <c r="P40" s="22">
        <v>40</v>
      </c>
      <c r="Q40" s="22">
        <v>0</v>
      </c>
      <c r="R40" s="22">
        <v>5</v>
      </c>
      <c r="S40" s="22">
        <v>11</v>
      </c>
      <c r="T40" s="22">
        <v>0</v>
      </c>
      <c r="U40" s="22">
        <v>0</v>
      </c>
      <c r="V40" s="22">
        <v>0</v>
      </c>
      <c r="W40" s="22">
        <v>0</v>
      </c>
      <c r="X40" s="22">
        <v>0</v>
      </c>
      <c r="Y40" s="22">
        <v>0</v>
      </c>
      <c r="Z40" s="22">
        <v>0</v>
      </c>
      <c r="AA40" s="22">
        <v>0</v>
      </c>
      <c r="AB40" s="22">
        <v>0</v>
      </c>
      <c r="AC40" s="22">
        <v>0</v>
      </c>
      <c r="AD40" s="30">
        <f t="shared" si="30"/>
        <v>126</v>
      </c>
      <c r="AE40" s="34">
        <f t="shared" si="2"/>
        <v>1.6496421847546877E-2</v>
      </c>
      <c r="AF40" s="30">
        <f t="shared" si="3"/>
        <v>0</v>
      </c>
      <c r="AG40" s="22">
        <f t="shared" si="4"/>
        <v>0</v>
      </c>
      <c r="AH40" s="22">
        <f t="shared" si="5"/>
        <v>0</v>
      </c>
      <c r="AI40" s="22">
        <f t="shared" si="6"/>
        <v>0</v>
      </c>
      <c r="AJ40" s="22">
        <f t="shared" si="7"/>
        <v>0</v>
      </c>
      <c r="AK40" s="22">
        <f t="shared" si="8"/>
        <v>0</v>
      </c>
      <c r="AL40" s="22">
        <f t="shared" si="9"/>
        <v>0</v>
      </c>
      <c r="AM40" s="22">
        <f t="shared" si="10"/>
        <v>0.10858576403190173</v>
      </c>
      <c r="AN40" s="22">
        <f t="shared" si="11"/>
        <v>0</v>
      </c>
      <c r="AO40" s="22">
        <f t="shared" si="12"/>
        <v>0</v>
      </c>
      <c r="AP40" s="22">
        <f t="shared" si="13"/>
        <v>0</v>
      </c>
      <c r="AQ40" s="22">
        <f t="shared" si="14"/>
        <v>0</v>
      </c>
      <c r="AR40" s="22">
        <f t="shared" si="15"/>
        <v>2.910953919599453E-2</v>
      </c>
      <c r="AS40" s="22">
        <f t="shared" si="16"/>
        <v>9.2336103416435819E-2</v>
      </c>
      <c r="AT40" s="22">
        <f t="shared" si="17"/>
        <v>0.1062445217668464</v>
      </c>
      <c r="AU40" s="22">
        <f t="shared" si="18"/>
        <v>0</v>
      </c>
      <c r="AV40" s="22">
        <f t="shared" si="19"/>
        <v>2.7650279267820602E-2</v>
      </c>
      <c r="AW40" s="22">
        <f t="shared" si="20"/>
        <v>3.65133107614685E-2</v>
      </c>
      <c r="AX40" s="22">
        <f t="shared" si="21"/>
        <v>0</v>
      </c>
      <c r="AY40" s="22">
        <f t="shared" si="22"/>
        <v>0</v>
      </c>
      <c r="AZ40" s="22">
        <f t="shared" si="23"/>
        <v>0</v>
      </c>
      <c r="BA40" s="22">
        <f t="shared" si="24"/>
        <v>0</v>
      </c>
      <c r="BB40" s="22">
        <f t="shared" si="25"/>
        <v>0</v>
      </c>
      <c r="BC40" s="22">
        <f t="shared" si="26"/>
        <v>0</v>
      </c>
      <c r="BD40" s="22">
        <f t="shared" si="27"/>
        <v>0</v>
      </c>
      <c r="BE40" s="22">
        <f t="shared" si="28"/>
        <v>0</v>
      </c>
      <c r="BF40" s="32">
        <f t="shared" si="29"/>
        <v>0</v>
      </c>
    </row>
    <row r="41" spans="1:58" x14ac:dyDescent="0.25">
      <c r="A41" s="23" t="s">
        <v>68</v>
      </c>
      <c r="B41" s="22">
        <v>0</v>
      </c>
      <c r="C41" s="22">
        <v>0</v>
      </c>
      <c r="D41" s="22">
        <v>0</v>
      </c>
      <c r="E41" s="22">
        <v>0</v>
      </c>
      <c r="F41" s="22">
        <v>0</v>
      </c>
      <c r="G41" s="22">
        <v>0</v>
      </c>
      <c r="H41" s="22">
        <v>16</v>
      </c>
      <c r="I41" s="22">
        <v>72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4</v>
      </c>
      <c r="P41" s="22">
        <v>2</v>
      </c>
      <c r="Q41" s="22">
        <v>6</v>
      </c>
      <c r="R41" s="22">
        <v>0</v>
      </c>
      <c r="S41" s="22">
        <v>0</v>
      </c>
      <c r="T41" s="22">
        <v>0</v>
      </c>
      <c r="U41" s="22">
        <v>0</v>
      </c>
      <c r="V41" s="22">
        <v>0</v>
      </c>
      <c r="W41" s="22">
        <v>0</v>
      </c>
      <c r="X41" s="22">
        <v>0</v>
      </c>
      <c r="Y41" s="22">
        <v>0</v>
      </c>
      <c r="Z41" s="22">
        <v>0</v>
      </c>
      <c r="AA41" s="22">
        <v>0</v>
      </c>
      <c r="AB41" s="22">
        <v>0</v>
      </c>
      <c r="AC41" s="22">
        <v>0</v>
      </c>
      <c r="AD41" s="30">
        <f t="shared" si="30"/>
        <v>100</v>
      </c>
      <c r="AE41" s="34">
        <f t="shared" si="2"/>
        <v>1.3092398291703871E-2</v>
      </c>
      <c r="AF41" s="30">
        <f t="shared" si="3"/>
        <v>0</v>
      </c>
      <c r="AG41" s="22">
        <f t="shared" si="4"/>
        <v>0</v>
      </c>
      <c r="AH41" s="22">
        <f t="shared" si="5"/>
        <v>0</v>
      </c>
      <c r="AI41" s="22">
        <f t="shared" si="6"/>
        <v>0</v>
      </c>
      <c r="AJ41" s="22">
        <f t="shared" si="7"/>
        <v>0</v>
      </c>
      <c r="AK41" s="22">
        <f t="shared" si="8"/>
        <v>0</v>
      </c>
      <c r="AL41" s="22">
        <f t="shared" si="9"/>
        <v>5.506607929515419E-2</v>
      </c>
      <c r="AM41" s="22">
        <f t="shared" si="10"/>
        <v>0.26959224173437674</v>
      </c>
      <c r="AN41" s="22">
        <f t="shared" si="11"/>
        <v>0</v>
      </c>
      <c r="AO41" s="22">
        <f t="shared" si="12"/>
        <v>0</v>
      </c>
      <c r="AP41" s="22">
        <f t="shared" si="13"/>
        <v>0</v>
      </c>
      <c r="AQ41" s="22">
        <f t="shared" si="14"/>
        <v>0</v>
      </c>
      <c r="AR41" s="22">
        <f t="shared" si="15"/>
        <v>0</v>
      </c>
      <c r="AS41" s="22">
        <f t="shared" si="16"/>
        <v>1.1914335924701397E-2</v>
      </c>
      <c r="AT41" s="22">
        <f t="shared" si="17"/>
        <v>5.3122260883423202E-3</v>
      </c>
      <c r="AU41" s="22">
        <f t="shared" si="18"/>
        <v>1.9655375745266331E-2</v>
      </c>
      <c r="AV41" s="22">
        <f t="shared" si="19"/>
        <v>0</v>
      </c>
      <c r="AW41" s="22">
        <f t="shared" si="20"/>
        <v>0</v>
      </c>
      <c r="AX41" s="22">
        <f t="shared" si="21"/>
        <v>0</v>
      </c>
      <c r="AY41" s="22">
        <f t="shared" si="22"/>
        <v>0</v>
      </c>
      <c r="AZ41" s="22">
        <f t="shared" si="23"/>
        <v>0</v>
      </c>
      <c r="BA41" s="22">
        <f t="shared" si="24"/>
        <v>0</v>
      </c>
      <c r="BB41" s="22">
        <f t="shared" si="25"/>
        <v>0</v>
      </c>
      <c r="BC41" s="22">
        <f t="shared" si="26"/>
        <v>0</v>
      </c>
      <c r="BD41" s="22">
        <f t="shared" si="27"/>
        <v>0</v>
      </c>
      <c r="BE41" s="22">
        <f t="shared" si="28"/>
        <v>0</v>
      </c>
      <c r="BF41" s="32">
        <f t="shared" si="29"/>
        <v>0</v>
      </c>
    </row>
    <row r="42" spans="1:58" x14ac:dyDescent="0.25">
      <c r="A42" s="23" t="s">
        <v>129</v>
      </c>
      <c r="B42" s="22">
        <v>2</v>
      </c>
      <c r="C42" s="22">
        <v>0</v>
      </c>
      <c r="D42" s="22">
        <v>0</v>
      </c>
      <c r="E42" s="22">
        <v>0</v>
      </c>
      <c r="F42" s="22">
        <v>0</v>
      </c>
      <c r="G42" s="22">
        <v>0</v>
      </c>
      <c r="H42" s="22">
        <v>0</v>
      </c>
      <c r="I42" s="22">
        <v>62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22">
        <v>0</v>
      </c>
      <c r="R42" s="22">
        <v>0</v>
      </c>
      <c r="S42" s="22">
        <v>3</v>
      </c>
      <c r="T42" s="22">
        <v>0</v>
      </c>
      <c r="U42" s="22">
        <v>6</v>
      </c>
      <c r="V42" s="22">
        <v>12</v>
      </c>
      <c r="W42" s="22">
        <v>11</v>
      </c>
      <c r="X42" s="22">
        <v>0</v>
      </c>
      <c r="Y42" s="22">
        <v>0</v>
      </c>
      <c r="Z42" s="22">
        <v>0</v>
      </c>
      <c r="AA42" s="22">
        <v>0</v>
      </c>
      <c r="AB42" s="22">
        <v>0</v>
      </c>
      <c r="AC42" s="22">
        <v>0</v>
      </c>
      <c r="AD42" s="30">
        <f t="shared" si="30"/>
        <v>96</v>
      </c>
      <c r="AE42" s="34">
        <f t="shared" si="2"/>
        <v>1.2568702360035716E-2</v>
      </c>
      <c r="AF42" s="30">
        <f t="shared" si="3"/>
        <v>4.5159979226409548E-3</v>
      </c>
      <c r="AG42" s="22">
        <f t="shared" si="4"/>
        <v>0</v>
      </c>
      <c r="AH42" s="22">
        <f t="shared" si="5"/>
        <v>0</v>
      </c>
      <c r="AI42" s="22">
        <f t="shared" si="6"/>
        <v>0</v>
      </c>
      <c r="AJ42" s="22">
        <f t="shared" si="7"/>
        <v>0</v>
      </c>
      <c r="AK42" s="22">
        <f t="shared" si="8"/>
        <v>0</v>
      </c>
      <c r="AL42" s="22">
        <f t="shared" si="9"/>
        <v>0</v>
      </c>
      <c r="AM42" s="22">
        <f t="shared" si="10"/>
        <v>0.23214887482682442</v>
      </c>
      <c r="AN42" s="22">
        <f t="shared" si="11"/>
        <v>0</v>
      </c>
      <c r="AO42" s="22">
        <f t="shared" si="12"/>
        <v>0</v>
      </c>
      <c r="AP42" s="22">
        <f t="shared" si="13"/>
        <v>0</v>
      </c>
      <c r="AQ42" s="22">
        <f t="shared" si="14"/>
        <v>0</v>
      </c>
      <c r="AR42" s="22">
        <f t="shared" si="15"/>
        <v>0</v>
      </c>
      <c r="AS42" s="22">
        <f t="shared" si="16"/>
        <v>0</v>
      </c>
      <c r="AT42" s="22">
        <f t="shared" si="17"/>
        <v>0</v>
      </c>
      <c r="AU42" s="22">
        <f t="shared" si="18"/>
        <v>0</v>
      </c>
      <c r="AV42" s="22">
        <f t="shared" si="19"/>
        <v>0</v>
      </c>
      <c r="AW42" s="22">
        <f t="shared" si="20"/>
        <v>9.9581756622186806E-3</v>
      </c>
      <c r="AX42" s="22">
        <f t="shared" si="21"/>
        <v>0</v>
      </c>
      <c r="AY42" s="22">
        <f t="shared" si="22"/>
        <v>4.6324891908585547E-2</v>
      </c>
      <c r="AZ42" s="22">
        <f t="shared" si="23"/>
        <v>0.33585222502099077</v>
      </c>
      <c r="BA42" s="22">
        <f t="shared" si="24"/>
        <v>0.23484201537147734</v>
      </c>
      <c r="BB42" s="22">
        <f t="shared" si="25"/>
        <v>0</v>
      </c>
      <c r="BC42" s="22">
        <f t="shared" si="26"/>
        <v>0</v>
      </c>
      <c r="BD42" s="22">
        <f t="shared" si="27"/>
        <v>0</v>
      </c>
      <c r="BE42" s="22">
        <f t="shared" si="28"/>
        <v>0</v>
      </c>
      <c r="BF42" s="32">
        <f t="shared" si="29"/>
        <v>0</v>
      </c>
    </row>
    <row r="43" spans="1:58" x14ac:dyDescent="0.25">
      <c r="A43" s="23" t="s">
        <v>46</v>
      </c>
      <c r="B43" s="22">
        <v>0</v>
      </c>
      <c r="C43" s="22"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78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22">
        <v>0</v>
      </c>
      <c r="R43" s="22">
        <v>0</v>
      </c>
      <c r="S43" s="22">
        <v>0</v>
      </c>
      <c r="T43" s="22">
        <v>0</v>
      </c>
      <c r="U43" s="22">
        <v>0</v>
      </c>
      <c r="V43" s="22">
        <v>0</v>
      </c>
      <c r="W43" s="22">
        <v>4</v>
      </c>
      <c r="X43" s="22">
        <v>0</v>
      </c>
      <c r="Y43" s="22">
        <v>0</v>
      </c>
      <c r="Z43" s="22">
        <v>0</v>
      </c>
      <c r="AA43" s="22">
        <v>0</v>
      </c>
      <c r="AB43" s="22">
        <v>0</v>
      </c>
      <c r="AC43" s="22">
        <v>0</v>
      </c>
      <c r="AD43" s="30">
        <f t="shared" si="30"/>
        <v>82</v>
      </c>
      <c r="AE43" s="34">
        <f t="shared" si="2"/>
        <v>1.0735766599197175E-2</v>
      </c>
      <c r="AF43" s="30">
        <f t="shared" si="3"/>
        <v>0</v>
      </c>
      <c r="AG43" s="22">
        <f t="shared" si="4"/>
        <v>0</v>
      </c>
      <c r="AH43" s="22">
        <f t="shared" si="5"/>
        <v>0</v>
      </c>
      <c r="AI43" s="22">
        <f t="shared" si="6"/>
        <v>0</v>
      </c>
      <c r="AJ43" s="22">
        <f t="shared" si="7"/>
        <v>0</v>
      </c>
      <c r="AK43" s="22">
        <f t="shared" si="8"/>
        <v>0</v>
      </c>
      <c r="AL43" s="22">
        <f t="shared" si="9"/>
        <v>0</v>
      </c>
      <c r="AM43" s="22">
        <f t="shared" si="10"/>
        <v>0.29205826187890815</v>
      </c>
      <c r="AN43" s="22">
        <f t="shared" si="11"/>
        <v>0</v>
      </c>
      <c r="AO43" s="22">
        <f t="shared" si="12"/>
        <v>0</v>
      </c>
      <c r="AP43" s="22">
        <f t="shared" si="13"/>
        <v>0</v>
      </c>
      <c r="AQ43" s="22">
        <f t="shared" si="14"/>
        <v>0</v>
      </c>
      <c r="AR43" s="22">
        <f t="shared" si="15"/>
        <v>0</v>
      </c>
      <c r="AS43" s="22">
        <f t="shared" si="16"/>
        <v>0</v>
      </c>
      <c r="AT43" s="22">
        <f t="shared" si="17"/>
        <v>0</v>
      </c>
      <c r="AU43" s="22">
        <f t="shared" si="18"/>
        <v>0</v>
      </c>
      <c r="AV43" s="22">
        <f t="shared" si="19"/>
        <v>0</v>
      </c>
      <c r="AW43" s="22">
        <f t="shared" si="20"/>
        <v>0</v>
      </c>
      <c r="AX43" s="22">
        <f t="shared" si="21"/>
        <v>0</v>
      </c>
      <c r="AY43" s="22">
        <f t="shared" si="22"/>
        <v>0</v>
      </c>
      <c r="AZ43" s="22">
        <f t="shared" si="23"/>
        <v>0</v>
      </c>
      <c r="BA43" s="22">
        <f t="shared" si="24"/>
        <v>8.5397096498719044E-2</v>
      </c>
      <c r="BB43" s="22">
        <f t="shared" si="25"/>
        <v>0</v>
      </c>
      <c r="BC43" s="22">
        <f t="shared" si="26"/>
        <v>0</v>
      </c>
      <c r="BD43" s="22">
        <f t="shared" si="27"/>
        <v>0</v>
      </c>
      <c r="BE43" s="22">
        <f t="shared" si="28"/>
        <v>0</v>
      </c>
      <c r="BF43" s="32">
        <f t="shared" si="29"/>
        <v>0</v>
      </c>
    </row>
    <row r="44" spans="1:58" x14ac:dyDescent="0.25">
      <c r="A44" s="23" t="s">
        <v>82</v>
      </c>
      <c r="B44" s="22">
        <v>75</v>
      </c>
      <c r="C44" s="22">
        <v>3</v>
      </c>
      <c r="D44" s="22">
        <v>0</v>
      </c>
      <c r="E44" s="22">
        <v>0</v>
      </c>
      <c r="F44" s="22">
        <v>0</v>
      </c>
      <c r="G44" s="22">
        <v>0</v>
      </c>
      <c r="H44" s="22">
        <v>0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22">
        <v>0</v>
      </c>
      <c r="R44" s="22">
        <v>0</v>
      </c>
      <c r="S44" s="22">
        <v>0</v>
      </c>
      <c r="T44" s="22">
        <v>0</v>
      </c>
      <c r="U44" s="22">
        <v>0</v>
      </c>
      <c r="V44" s="22">
        <v>0</v>
      </c>
      <c r="W44" s="22">
        <v>0</v>
      </c>
      <c r="X44" s="22">
        <v>0</v>
      </c>
      <c r="Y44" s="22">
        <v>0</v>
      </c>
      <c r="Z44" s="22">
        <v>0</v>
      </c>
      <c r="AA44" s="22">
        <v>0</v>
      </c>
      <c r="AB44" s="22">
        <v>0</v>
      </c>
      <c r="AC44" s="22">
        <v>0</v>
      </c>
      <c r="AD44" s="30">
        <f t="shared" si="30"/>
        <v>78</v>
      </c>
      <c r="AE44" s="34">
        <f t="shared" si="2"/>
        <v>1.0212070667529018E-2</v>
      </c>
      <c r="AF44" s="30">
        <f t="shared" si="3"/>
        <v>0.16934992209903585</v>
      </c>
      <c r="AG44" s="22">
        <f t="shared" si="4"/>
        <v>1.8029929683274236E-2</v>
      </c>
      <c r="AH44" s="22">
        <f t="shared" si="5"/>
        <v>0</v>
      </c>
      <c r="AI44" s="22">
        <f t="shared" si="6"/>
        <v>0</v>
      </c>
      <c r="AJ44" s="22">
        <f t="shared" si="7"/>
        <v>0</v>
      </c>
      <c r="AK44" s="22">
        <f t="shared" si="8"/>
        <v>0</v>
      </c>
      <c r="AL44" s="22">
        <f t="shared" si="9"/>
        <v>0</v>
      </c>
      <c r="AM44" s="22">
        <f t="shared" si="10"/>
        <v>0</v>
      </c>
      <c r="AN44" s="22">
        <f t="shared" si="11"/>
        <v>0</v>
      </c>
      <c r="AO44" s="22">
        <f t="shared" si="12"/>
        <v>0</v>
      </c>
      <c r="AP44" s="22">
        <f t="shared" si="13"/>
        <v>0</v>
      </c>
      <c r="AQ44" s="22">
        <f t="shared" si="14"/>
        <v>0</v>
      </c>
      <c r="AR44" s="22">
        <f t="shared" si="15"/>
        <v>0</v>
      </c>
      <c r="AS44" s="22">
        <f t="shared" si="16"/>
        <v>0</v>
      </c>
      <c r="AT44" s="22">
        <f t="shared" si="17"/>
        <v>0</v>
      </c>
      <c r="AU44" s="22">
        <f t="shared" si="18"/>
        <v>0</v>
      </c>
      <c r="AV44" s="22">
        <f t="shared" si="19"/>
        <v>0</v>
      </c>
      <c r="AW44" s="22">
        <f t="shared" si="20"/>
        <v>0</v>
      </c>
      <c r="AX44" s="22">
        <f t="shared" si="21"/>
        <v>0</v>
      </c>
      <c r="AY44" s="22">
        <f t="shared" si="22"/>
        <v>0</v>
      </c>
      <c r="AZ44" s="22">
        <f t="shared" si="23"/>
        <v>0</v>
      </c>
      <c r="BA44" s="22">
        <f t="shared" si="24"/>
        <v>0</v>
      </c>
      <c r="BB44" s="22">
        <f t="shared" si="25"/>
        <v>0</v>
      </c>
      <c r="BC44" s="22">
        <f t="shared" si="26"/>
        <v>0</v>
      </c>
      <c r="BD44" s="22">
        <f t="shared" si="27"/>
        <v>0</v>
      </c>
      <c r="BE44" s="22">
        <f t="shared" si="28"/>
        <v>0</v>
      </c>
      <c r="BF44" s="32">
        <f t="shared" si="29"/>
        <v>0</v>
      </c>
    </row>
    <row r="45" spans="1:58" x14ac:dyDescent="0.25">
      <c r="A45" s="23" t="s">
        <v>110</v>
      </c>
      <c r="B45" s="22">
        <v>0</v>
      </c>
      <c r="C45" s="22">
        <v>0</v>
      </c>
      <c r="D45" s="22">
        <v>0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0</v>
      </c>
      <c r="P45" s="22">
        <v>0</v>
      </c>
      <c r="Q45" s="22">
        <v>0</v>
      </c>
      <c r="R45" s="22">
        <v>0</v>
      </c>
      <c r="S45" s="22">
        <v>0</v>
      </c>
      <c r="T45" s="22">
        <v>0</v>
      </c>
      <c r="U45" s="22">
        <v>0</v>
      </c>
      <c r="V45" s="22">
        <v>0</v>
      </c>
      <c r="W45" s="22">
        <v>76</v>
      </c>
      <c r="X45" s="22">
        <v>0</v>
      </c>
      <c r="Y45" s="22">
        <v>0</v>
      </c>
      <c r="Z45" s="22">
        <v>0</v>
      </c>
      <c r="AA45" s="22">
        <v>0</v>
      </c>
      <c r="AB45" s="22">
        <v>0</v>
      </c>
      <c r="AC45" s="22">
        <v>0</v>
      </c>
      <c r="AD45" s="30">
        <f t="shared" si="30"/>
        <v>76</v>
      </c>
      <c r="AE45" s="34">
        <f t="shared" si="2"/>
        <v>9.9502227016949434E-3</v>
      </c>
      <c r="AF45" s="30">
        <f t="shared" si="3"/>
        <v>0</v>
      </c>
      <c r="AG45" s="22">
        <f t="shared" si="4"/>
        <v>0</v>
      </c>
      <c r="AH45" s="22">
        <f t="shared" si="5"/>
        <v>0</v>
      </c>
      <c r="AI45" s="22">
        <f t="shared" si="6"/>
        <v>0</v>
      </c>
      <c r="AJ45" s="22">
        <f t="shared" si="7"/>
        <v>0</v>
      </c>
      <c r="AK45" s="22">
        <f t="shared" si="8"/>
        <v>0</v>
      </c>
      <c r="AL45" s="22">
        <f t="shared" si="9"/>
        <v>0</v>
      </c>
      <c r="AM45" s="22">
        <f t="shared" si="10"/>
        <v>0</v>
      </c>
      <c r="AN45" s="22">
        <f t="shared" si="11"/>
        <v>0</v>
      </c>
      <c r="AO45" s="22">
        <f t="shared" si="12"/>
        <v>0</v>
      </c>
      <c r="AP45" s="22">
        <f t="shared" si="13"/>
        <v>0</v>
      </c>
      <c r="AQ45" s="22">
        <f t="shared" si="14"/>
        <v>0</v>
      </c>
      <c r="AR45" s="22">
        <f t="shared" si="15"/>
        <v>0</v>
      </c>
      <c r="AS45" s="22">
        <f t="shared" si="16"/>
        <v>0</v>
      </c>
      <c r="AT45" s="22">
        <f t="shared" si="17"/>
        <v>0</v>
      </c>
      <c r="AU45" s="22">
        <f t="shared" si="18"/>
        <v>0</v>
      </c>
      <c r="AV45" s="22">
        <f t="shared" si="19"/>
        <v>0</v>
      </c>
      <c r="AW45" s="22">
        <f t="shared" si="20"/>
        <v>0</v>
      </c>
      <c r="AX45" s="22">
        <f t="shared" si="21"/>
        <v>0</v>
      </c>
      <c r="AY45" s="22">
        <f t="shared" si="22"/>
        <v>0</v>
      </c>
      <c r="AZ45" s="22">
        <f t="shared" si="23"/>
        <v>0</v>
      </c>
      <c r="BA45" s="22">
        <f t="shared" si="24"/>
        <v>1.6225448334756618</v>
      </c>
      <c r="BB45" s="22">
        <f t="shared" si="25"/>
        <v>0</v>
      </c>
      <c r="BC45" s="22">
        <f t="shared" si="26"/>
        <v>0</v>
      </c>
      <c r="BD45" s="22">
        <f t="shared" si="27"/>
        <v>0</v>
      </c>
      <c r="BE45" s="22">
        <f t="shared" si="28"/>
        <v>0</v>
      </c>
      <c r="BF45" s="32">
        <f t="shared" si="29"/>
        <v>0</v>
      </c>
    </row>
    <row r="46" spans="1:58" x14ac:dyDescent="0.25">
      <c r="A46" s="23" t="s">
        <v>108</v>
      </c>
      <c r="B46" s="22">
        <v>0</v>
      </c>
      <c r="C46" s="22">
        <v>0</v>
      </c>
      <c r="D46" s="22">
        <v>0</v>
      </c>
      <c r="E46" s="22">
        <v>0</v>
      </c>
      <c r="F46" s="22">
        <v>0</v>
      </c>
      <c r="G46" s="22">
        <v>0</v>
      </c>
      <c r="H46" s="22">
        <v>0</v>
      </c>
      <c r="I46" s="22">
        <v>59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22">
        <v>0</v>
      </c>
      <c r="R46" s="22">
        <v>0</v>
      </c>
      <c r="S46" s="22">
        <v>0</v>
      </c>
      <c r="T46" s="22">
        <v>0</v>
      </c>
      <c r="U46" s="22">
        <v>0</v>
      </c>
      <c r="V46" s="22">
        <v>0</v>
      </c>
      <c r="W46" s="22">
        <v>0</v>
      </c>
      <c r="X46" s="22">
        <v>0</v>
      </c>
      <c r="Y46" s="22">
        <v>0</v>
      </c>
      <c r="Z46" s="22">
        <v>0</v>
      </c>
      <c r="AA46" s="22">
        <v>0</v>
      </c>
      <c r="AB46" s="22">
        <v>0</v>
      </c>
      <c r="AC46" s="22">
        <v>0</v>
      </c>
      <c r="AD46" s="30">
        <f t="shared" si="30"/>
        <v>59</v>
      </c>
      <c r="AE46" s="34">
        <f t="shared" si="2"/>
        <v>7.7245149921052834E-3</v>
      </c>
      <c r="AF46" s="30">
        <f t="shared" si="3"/>
        <v>0</v>
      </c>
      <c r="AG46" s="22">
        <f t="shared" si="4"/>
        <v>0</v>
      </c>
      <c r="AH46" s="22">
        <f t="shared" si="5"/>
        <v>0</v>
      </c>
      <c r="AI46" s="22">
        <f t="shared" si="6"/>
        <v>0</v>
      </c>
      <c r="AJ46" s="22">
        <f t="shared" si="7"/>
        <v>0</v>
      </c>
      <c r="AK46" s="22">
        <f t="shared" si="8"/>
        <v>0</v>
      </c>
      <c r="AL46" s="22">
        <f t="shared" si="9"/>
        <v>0</v>
      </c>
      <c r="AM46" s="22">
        <f t="shared" si="10"/>
        <v>0.22091586475455871</v>
      </c>
      <c r="AN46" s="22">
        <f t="shared" si="11"/>
        <v>0</v>
      </c>
      <c r="AO46" s="22">
        <f t="shared" si="12"/>
        <v>0</v>
      </c>
      <c r="AP46" s="22">
        <f t="shared" si="13"/>
        <v>0</v>
      </c>
      <c r="AQ46" s="22">
        <f t="shared" si="14"/>
        <v>0</v>
      </c>
      <c r="AR46" s="22">
        <f t="shared" si="15"/>
        <v>0</v>
      </c>
      <c r="AS46" s="22">
        <f t="shared" si="16"/>
        <v>0</v>
      </c>
      <c r="AT46" s="22">
        <f t="shared" si="17"/>
        <v>0</v>
      </c>
      <c r="AU46" s="22">
        <f t="shared" si="18"/>
        <v>0</v>
      </c>
      <c r="AV46" s="22">
        <f t="shared" si="19"/>
        <v>0</v>
      </c>
      <c r="AW46" s="22">
        <f t="shared" si="20"/>
        <v>0</v>
      </c>
      <c r="AX46" s="22">
        <f t="shared" si="21"/>
        <v>0</v>
      </c>
      <c r="AY46" s="22">
        <f t="shared" si="22"/>
        <v>0</v>
      </c>
      <c r="AZ46" s="22">
        <f t="shared" si="23"/>
        <v>0</v>
      </c>
      <c r="BA46" s="22">
        <f t="shared" si="24"/>
        <v>0</v>
      </c>
      <c r="BB46" s="22">
        <f t="shared" si="25"/>
        <v>0</v>
      </c>
      <c r="BC46" s="22">
        <f t="shared" si="26"/>
        <v>0</v>
      </c>
      <c r="BD46" s="22">
        <f t="shared" si="27"/>
        <v>0</v>
      </c>
      <c r="BE46" s="22">
        <f t="shared" si="28"/>
        <v>0</v>
      </c>
      <c r="BF46" s="32">
        <f t="shared" si="29"/>
        <v>0</v>
      </c>
    </row>
    <row r="47" spans="1:58" x14ac:dyDescent="0.25">
      <c r="A47" s="23" t="s">
        <v>86</v>
      </c>
      <c r="B47" s="22">
        <v>0</v>
      </c>
      <c r="C47" s="22">
        <v>0</v>
      </c>
      <c r="D47" s="22">
        <v>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O47" s="22">
        <v>45</v>
      </c>
      <c r="P47" s="22">
        <v>9</v>
      </c>
      <c r="Q47" s="22">
        <v>4</v>
      </c>
      <c r="R47" s="22">
        <v>0</v>
      </c>
      <c r="S47" s="22">
        <v>0</v>
      </c>
      <c r="T47" s="22">
        <v>0</v>
      </c>
      <c r="U47" s="22">
        <v>0</v>
      </c>
      <c r="V47" s="22">
        <v>0</v>
      </c>
      <c r="W47" s="22">
        <v>0</v>
      </c>
      <c r="X47" s="22">
        <v>0</v>
      </c>
      <c r="Y47" s="22">
        <v>0</v>
      </c>
      <c r="Z47" s="22">
        <v>0</v>
      </c>
      <c r="AA47" s="22">
        <v>0</v>
      </c>
      <c r="AB47" s="22">
        <v>0</v>
      </c>
      <c r="AC47" s="22">
        <v>0</v>
      </c>
      <c r="AD47" s="30">
        <f t="shared" si="30"/>
        <v>58</v>
      </c>
      <c r="AE47" s="34">
        <f t="shared" si="2"/>
        <v>7.5935910091882459E-3</v>
      </c>
      <c r="AF47" s="30">
        <f t="shared" si="3"/>
        <v>0</v>
      </c>
      <c r="AG47" s="22">
        <f t="shared" si="4"/>
        <v>0</v>
      </c>
      <c r="AH47" s="22">
        <f t="shared" si="5"/>
        <v>0</v>
      </c>
      <c r="AI47" s="22">
        <f t="shared" si="6"/>
        <v>0</v>
      </c>
      <c r="AJ47" s="22">
        <f t="shared" si="7"/>
        <v>0</v>
      </c>
      <c r="AK47" s="22">
        <f t="shared" si="8"/>
        <v>0</v>
      </c>
      <c r="AL47" s="22">
        <f t="shared" si="9"/>
        <v>0</v>
      </c>
      <c r="AM47" s="22">
        <f t="shared" si="10"/>
        <v>0</v>
      </c>
      <c r="AN47" s="22">
        <f t="shared" si="11"/>
        <v>0</v>
      </c>
      <c r="AO47" s="22">
        <f t="shared" si="12"/>
        <v>0</v>
      </c>
      <c r="AP47" s="22">
        <f t="shared" si="13"/>
        <v>0</v>
      </c>
      <c r="AQ47" s="22">
        <f t="shared" si="14"/>
        <v>0</v>
      </c>
      <c r="AR47" s="22">
        <f t="shared" si="15"/>
        <v>0</v>
      </c>
      <c r="AS47" s="22">
        <f t="shared" si="16"/>
        <v>0.13403627915289071</v>
      </c>
      <c r="AT47" s="22">
        <f t="shared" si="17"/>
        <v>2.3905017397540442E-2</v>
      </c>
      <c r="AU47" s="22">
        <f t="shared" si="18"/>
        <v>1.3103583830177554E-2</v>
      </c>
      <c r="AV47" s="22">
        <f t="shared" si="19"/>
        <v>0</v>
      </c>
      <c r="AW47" s="22">
        <f t="shared" si="20"/>
        <v>0</v>
      </c>
      <c r="AX47" s="22">
        <f t="shared" si="21"/>
        <v>0</v>
      </c>
      <c r="AY47" s="22">
        <f t="shared" si="22"/>
        <v>0</v>
      </c>
      <c r="AZ47" s="22">
        <f t="shared" si="23"/>
        <v>0</v>
      </c>
      <c r="BA47" s="22">
        <f t="shared" si="24"/>
        <v>0</v>
      </c>
      <c r="BB47" s="22">
        <f t="shared" si="25"/>
        <v>0</v>
      </c>
      <c r="BC47" s="22">
        <f t="shared" si="26"/>
        <v>0</v>
      </c>
      <c r="BD47" s="22">
        <f t="shared" si="27"/>
        <v>0</v>
      </c>
      <c r="BE47" s="22">
        <f t="shared" si="28"/>
        <v>0</v>
      </c>
      <c r="BF47" s="32">
        <f t="shared" si="29"/>
        <v>0</v>
      </c>
    </row>
    <row r="48" spans="1:58" x14ac:dyDescent="0.25">
      <c r="A48" s="23" t="s">
        <v>40</v>
      </c>
      <c r="B48" s="22">
        <v>0</v>
      </c>
      <c r="C48" s="22">
        <v>0</v>
      </c>
      <c r="D48" s="22">
        <v>0</v>
      </c>
      <c r="E48" s="22">
        <v>0</v>
      </c>
      <c r="F48" s="22">
        <v>0</v>
      </c>
      <c r="G48" s="22">
        <v>50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2">
        <v>4</v>
      </c>
      <c r="P48" s="22">
        <v>0</v>
      </c>
      <c r="Q48" s="22">
        <v>0</v>
      </c>
      <c r="R48" s="22">
        <v>0</v>
      </c>
      <c r="S48" s="22">
        <v>0</v>
      </c>
      <c r="T48" s="22">
        <v>2</v>
      </c>
      <c r="U48" s="22">
        <v>0</v>
      </c>
      <c r="V48" s="22">
        <v>0</v>
      </c>
      <c r="W48" s="22">
        <v>0</v>
      </c>
      <c r="X48" s="22">
        <v>0</v>
      </c>
      <c r="Y48" s="22">
        <v>0</v>
      </c>
      <c r="Z48" s="22">
        <v>0</v>
      </c>
      <c r="AA48" s="22">
        <v>0</v>
      </c>
      <c r="AB48" s="22">
        <v>0</v>
      </c>
      <c r="AC48" s="22">
        <v>0</v>
      </c>
      <c r="AD48" s="30">
        <f t="shared" si="30"/>
        <v>56</v>
      </c>
      <c r="AE48" s="34">
        <f t="shared" si="2"/>
        <v>7.3317430433541674E-3</v>
      </c>
      <c r="AF48" s="30">
        <f t="shared" si="3"/>
        <v>0</v>
      </c>
      <c r="AG48" s="22">
        <f t="shared" si="4"/>
        <v>0</v>
      </c>
      <c r="AH48" s="22">
        <f t="shared" si="5"/>
        <v>0</v>
      </c>
      <c r="AI48" s="22">
        <f t="shared" si="6"/>
        <v>0</v>
      </c>
      <c r="AJ48" s="22">
        <f t="shared" si="7"/>
        <v>0</v>
      </c>
      <c r="AK48" s="22">
        <f t="shared" si="8"/>
        <v>0.30078806472959152</v>
      </c>
      <c r="AL48" s="22">
        <f t="shared" si="9"/>
        <v>0</v>
      </c>
      <c r="AM48" s="22">
        <f t="shared" si="10"/>
        <v>0</v>
      </c>
      <c r="AN48" s="22">
        <f t="shared" si="11"/>
        <v>0</v>
      </c>
      <c r="AO48" s="22">
        <f t="shared" si="12"/>
        <v>0</v>
      </c>
      <c r="AP48" s="22">
        <f t="shared" si="13"/>
        <v>0</v>
      </c>
      <c r="AQ48" s="22">
        <f t="shared" si="14"/>
        <v>0</v>
      </c>
      <c r="AR48" s="22">
        <f t="shared" si="15"/>
        <v>0</v>
      </c>
      <c r="AS48" s="22">
        <f t="shared" si="16"/>
        <v>1.1914335924701397E-2</v>
      </c>
      <c r="AT48" s="22">
        <f t="shared" si="17"/>
        <v>0</v>
      </c>
      <c r="AU48" s="22">
        <f t="shared" si="18"/>
        <v>0</v>
      </c>
      <c r="AV48" s="22">
        <f t="shared" si="19"/>
        <v>0</v>
      </c>
      <c r="AW48" s="22">
        <f t="shared" si="20"/>
        <v>0</v>
      </c>
      <c r="AX48" s="22">
        <f t="shared" si="21"/>
        <v>0.12820512820512819</v>
      </c>
      <c r="AY48" s="22">
        <f t="shared" si="22"/>
        <v>0</v>
      </c>
      <c r="AZ48" s="22">
        <f t="shared" si="23"/>
        <v>0</v>
      </c>
      <c r="BA48" s="22">
        <f t="shared" si="24"/>
        <v>0</v>
      </c>
      <c r="BB48" s="22">
        <f t="shared" si="25"/>
        <v>0</v>
      </c>
      <c r="BC48" s="22">
        <f t="shared" si="26"/>
        <v>0</v>
      </c>
      <c r="BD48" s="22">
        <f t="shared" si="27"/>
        <v>0</v>
      </c>
      <c r="BE48" s="22">
        <f t="shared" si="28"/>
        <v>0</v>
      </c>
      <c r="BF48" s="32">
        <f t="shared" si="29"/>
        <v>0</v>
      </c>
    </row>
    <row r="49" spans="1:58" x14ac:dyDescent="0.25">
      <c r="A49" s="23" t="s">
        <v>42</v>
      </c>
      <c r="B49" s="22">
        <v>0</v>
      </c>
      <c r="C49" s="22">
        <v>0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44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0</v>
      </c>
      <c r="Q49" s="22">
        <v>0</v>
      </c>
      <c r="R49" s="22">
        <v>0</v>
      </c>
      <c r="S49" s="22">
        <v>0</v>
      </c>
      <c r="T49" s="22">
        <v>2</v>
      </c>
      <c r="U49" s="22">
        <v>0</v>
      </c>
      <c r="V49" s="22">
        <v>0</v>
      </c>
      <c r="W49" s="22">
        <v>4</v>
      </c>
      <c r="X49" s="22">
        <v>0</v>
      </c>
      <c r="Y49" s="22">
        <v>0</v>
      </c>
      <c r="Z49" s="22">
        <v>0</v>
      </c>
      <c r="AA49" s="22">
        <v>0</v>
      </c>
      <c r="AB49" s="22">
        <v>0</v>
      </c>
      <c r="AC49" s="22">
        <v>0</v>
      </c>
      <c r="AD49" s="30">
        <f t="shared" si="30"/>
        <v>50</v>
      </c>
      <c r="AE49" s="34">
        <f t="shared" si="2"/>
        <v>6.5461991458519355E-3</v>
      </c>
      <c r="AF49" s="30">
        <f t="shared" si="3"/>
        <v>0</v>
      </c>
      <c r="AG49" s="22">
        <f t="shared" si="4"/>
        <v>0</v>
      </c>
      <c r="AH49" s="22">
        <f t="shared" si="5"/>
        <v>0</v>
      </c>
      <c r="AI49" s="22">
        <f t="shared" si="6"/>
        <v>0</v>
      </c>
      <c r="AJ49" s="22">
        <f t="shared" si="7"/>
        <v>0</v>
      </c>
      <c r="AK49" s="22">
        <f t="shared" si="8"/>
        <v>0</v>
      </c>
      <c r="AL49" s="22">
        <f t="shared" si="9"/>
        <v>0</v>
      </c>
      <c r="AM49" s="22">
        <f t="shared" si="10"/>
        <v>0.16475081439323025</v>
      </c>
      <c r="AN49" s="22">
        <f t="shared" si="11"/>
        <v>0</v>
      </c>
      <c r="AO49" s="22">
        <f t="shared" si="12"/>
        <v>0</v>
      </c>
      <c r="AP49" s="22">
        <f t="shared" si="13"/>
        <v>0</v>
      </c>
      <c r="AQ49" s="22">
        <f t="shared" si="14"/>
        <v>0</v>
      </c>
      <c r="AR49" s="22">
        <f t="shared" si="15"/>
        <v>0</v>
      </c>
      <c r="AS49" s="22">
        <f t="shared" si="16"/>
        <v>0</v>
      </c>
      <c r="AT49" s="22">
        <f t="shared" si="17"/>
        <v>0</v>
      </c>
      <c r="AU49" s="22">
        <f t="shared" si="18"/>
        <v>0</v>
      </c>
      <c r="AV49" s="22">
        <f t="shared" si="19"/>
        <v>0</v>
      </c>
      <c r="AW49" s="22">
        <f t="shared" si="20"/>
        <v>0</v>
      </c>
      <c r="AX49" s="22">
        <f t="shared" si="21"/>
        <v>0.12820512820512819</v>
      </c>
      <c r="AY49" s="22">
        <f t="shared" si="22"/>
        <v>0</v>
      </c>
      <c r="AZ49" s="22">
        <f t="shared" si="23"/>
        <v>0</v>
      </c>
      <c r="BA49" s="22">
        <f t="shared" si="24"/>
        <v>8.5397096498719044E-2</v>
      </c>
      <c r="BB49" s="22">
        <f t="shared" si="25"/>
        <v>0</v>
      </c>
      <c r="BC49" s="22">
        <f t="shared" si="26"/>
        <v>0</v>
      </c>
      <c r="BD49" s="22">
        <f t="shared" si="27"/>
        <v>0</v>
      </c>
      <c r="BE49" s="22">
        <f t="shared" si="28"/>
        <v>0</v>
      </c>
      <c r="BF49" s="32">
        <f t="shared" si="29"/>
        <v>0</v>
      </c>
    </row>
    <row r="50" spans="1:58" x14ac:dyDescent="0.25">
      <c r="A50" s="23" t="s">
        <v>97</v>
      </c>
      <c r="B50" s="22">
        <v>4</v>
      </c>
      <c r="C50" s="22">
        <v>0</v>
      </c>
      <c r="D50" s="22">
        <v>0</v>
      </c>
      <c r="E50" s="22">
        <v>0</v>
      </c>
      <c r="F50" s="22">
        <v>0</v>
      </c>
      <c r="G50" s="22">
        <v>0</v>
      </c>
      <c r="H50" s="22">
        <v>2</v>
      </c>
      <c r="I50" s="22">
        <v>0</v>
      </c>
      <c r="J50" s="22">
        <v>0</v>
      </c>
      <c r="K50" s="22">
        <v>2</v>
      </c>
      <c r="L50" s="22">
        <v>0</v>
      </c>
      <c r="M50" s="22">
        <v>0</v>
      </c>
      <c r="N50" s="22">
        <v>0</v>
      </c>
      <c r="O50" s="22">
        <v>0</v>
      </c>
      <c r="P50" s="22">
        <v>0</v>
      </c>
      <c r="Q50" s="22">
        <v>0</v>
      </c>
      <c r="R50" s="22">
        <v>0</v>
      </c>
      <c r="S50" s="22">
        <v>0</v>
      </c>
      <c r="T50" s="22">
        <v>0</v>
      </c>
      <c r="U50" s="22">
        <v>6</v>
      </c>
      <c r="V50" s="22">
        <v>15</v>
      </c>
      <c r="W50" s="22">
        <v>8</v>
      </c>
      <c r="X50" s="22">
        <v>0</v>
      </c>
      <c r="Y50" s="22">
        <v>0</v>
      </c>
      <c r="Z50" s="22">
        <v>4</v>
      </c>
      <c r="AA50" s="22">
        <v>0</v>
      </c>
      <c r="AB50" s="22">
        <v>0</v>
      </c>
      <c r="AC50" s="22">
        <v>0</v>
      </c>
      <c r="AD50" s="30">
        <f t="shared" si="30"/>
        <v>41</v>
      </c>
      <c r="AE50" s="34">
        <f t="shared" si="2"/>
        <v>5.3678832995985876E-3</v>
      </c>
      <c r="AF50" s="30">
        <f t="shared" si="3"/>
        <v>9.0319958452819097E-3</v>
      </c>
      <c r="AG50" s="22">
        <f t="shared" si="4"/>
        <v>0</v>
      </c>
      <c r="AH50" s="22">
        <f t="shared" si="5"/>
        <v>0</v>
      </c>
      <c r="AI50" s="22">
        <f t="shared" si="6"/>
        <v>0</v>
      </c>
      <c r="AJ50" s="22">
        <f t="shared" si="7"/>
        <v>0</v>
      </c>
      <c r="AK50" s="22">
        <f t="shared" si="8"/>
        <v>0</v>
      </c>
      <c r="AL50" s="22">
        <f t="shared" si="9"/>
        <v>6.8832599118942737E-3</v>
      </c>
      <c r="AM50" s="22">
        <f t="shared" si="10"/>
        <v>0</v>
      </c>
      <c r="AN50" s="22">
        <f t="shared" si="11"/>
        <v>0</v>
      </c>
      <c r="AO50" s="22">
        <f t="shared" si="12"/>
        <v>5.6423856006319467E-3</v>
      </c>
      <c r="AP50" s="22">
        <f t="shared" si="13"/>
        <v>0</v>
      </c>
      <c r="AQ50" s="22">
        <f t="shared" si="14"/>
        <v>0</v>
      </c>
      <c r="AR50" s="22">
        <f t="shared" si="15"/>
        <v>0</v>
      </c>
      <c r="AS50" s="22">
        <f t="shared" si="16"/>
        <v>0</v>
      </c>
      <c r="AT50" s="22">
        <f t="shared" si="17"/>
        <v>0</v>
      </c>
      <c r="AU50" s="22">
        <f t="shared" si="18"/>
        <v>0</v>
      </c>
      <c r="AV50" s="22">
        <f t="shared" si="19"/>
        <v>0</v>
      </c>
      <c r="AW50" s="22">
        <f t="shared" si="20"/>
        <v>0</v>
      </c>
      <c r="AX50" s="22">
        <f t="shared" si="21"/>
        <v>0</v>
      </c>
      <c r="AY50" s="22">
        <f t="shared" si="22"/>
        <v>4.6324891908585547E-2</v>
      </c>
      <c r="AZ50" s="22">
        <f t="shared" si="23"/>
        <v>0.41981528127623846</v>
      </c>
      <c r="BA50" s="22">
        <f t="shared" si="24"/>
        <v>0.17079419299743809</v>
      </c>
      <c r="BB50" s="22">
        <f t="shared" si="25"/>
        <v>0</v>
      </c>
      <c r="BC50" s="22">
        <f t="shared" si="26"/>
        <v>0</v>
      </c>
      <c r="BD50" s="22">
        <f t="shared" si="27"/>
        <v>1.3511687609782462E-2</v>
      </c>
      <c r="BE50" s="22">
        <f t="shared" si="28"/>
        <v>0</v>
      </c>
      <c r="BF50" s="32">
        <f t="shared" si="29"/>
        <v>0</v>
      </c>
    </row>
    <row r="51" spans="1:58" x14ac:dyDescent="0.25">
      <c r="A51" s="23" t="s">
        <v>35</v>
      </c>
      <c r="B51" s="22">
        <v>0</v>
      </c>
      <c r="C51" s="22">
        <v>0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L51" s="22">
        <v>0</v>
      </c>
      <c r="M51" s="22">
        <v>0</v>
      </c>
      <c r="N51" s="22">
        <v>2</v>
      </c>
      <c r="O51" s="22">
        <v>31</v>
      </c>
      <c r="P51" s="22">
        <v>0</v>
      </c>
      <c r="Q51" s="22">
        <v>0</v>
      </c>
      <c r="R51" s="22">
        <v>0</v>
      </c>
      <c r="S51" s="22">
        <v>0</v>
      </c>
      <c r="T51" s="22">
        <v>0</v>
      </c>
      <c r="U51" s="22">
        <v>0</v>
      </c>
      <c r="V51" s="22">
        <v>0</v>
      </c>
      <c r="W51" s="22">
        <v>0</v>
      </c>
      <c r="X51" s="22">
        <v>0</v>
      </c>
      <c r="Y51" s="22">
        <v>0</v>
      </c>
      <c r="Z51" s="22">
        <v>0</v>
      </c>
      <c r="AA51" s="22">
        <v>0</v>
      </c>
      <c r="AB51" s="22">
        <v>0</v>
      </c>
      <c r="AC51" s="22">
        <v>0</v>
      </c>
      <c r="AD51" s="30">
        <f t="shared" si="30"/>
        <v>33</v>
      </c>
      <c r="AE51" s="34">
        <f t="shared" si="2"/>
        <v>4.3204914362622773E-3</v>
      </c>
      <c r="AF51" s="30">
        <f t="shared" si="3"/>
        <v>0</v>
      </c>
      <c r="AG51" s="22">
        <f t="shared" si="4"/>
        <v>0</v>
      </c>
      <c r="AH51" s="22">
        <f t="shared" si="5"/>
        <v>0</v>
      </c>
      <c r="AI51" s="22">
        <f t="shared" si="6"/>
        <v>0</v>
      </c>
      <c r="AJ51" s="22">
        <f t="shared" si="7"/>
        <v>0</v>
      </c>
      <c r="AK51" s="22">
        <f t="shared" si="8"/>
        <v>0</v>
      </c>
      <c r="AL51" s="22">
        <f t="shared" si="9"/>
        <v>0</v>
      </c>
      <c r="AM51" s="22">
        <f t="shared" si="10"/>
        <v>0</v>
      </c>
      <c r="AN51" s="22">
        <f t="shared" si="11"/>
        <v>0</v>
      </c>
      <c r="AO51" s="22">
        <f t="shared" si="12"/>
        <v>0</v>
      </c>
      <c r="AP51" s="22">
        <f t="shared" si="13"/>
        <v>0</v>
      </c>
      <c r="AQ51" s="22">
        <f t="shared" si="14"/>
        <v>0</v>
      </c>
      <c r="AR51" s="22">
        <f t="shared" si="15"/>
        <v>5.8219078391989051E-3</v>
      </c>
      <c r="AS51" s="22">
        <f t="shared" si="16"/>
        <v>9.2336103416435819E-2</v>
      </c>
      <c r="AT51" s="22">
        <f t="shared" si="17"/>
        <v>0</v>
      </c>
      <c r="AU51" s="22">
        <f t="shared" si="18"/>
        <v>0</v>
      </c>
      <c r="AV51" s="22">
        <f t="shared" si="19"/>
        <v>0</v>
      </c>
      <c r="AW51" s="22">
        <f t="shared" si="20"/>
        <v>0</v>
      </c>
      <c r="AX51" s="22">
        <f t="shared" si="21"/>
        <v>0</v>
      </c>
      <c r="AY51" s="22">
        <f t="shared" si="22"/>
        <v>0</v>
      </c>
      <c r="AZ51" s="22">
        <f t="shared" si="23"/>
        <v>0</v>
      </c>
      <c r="BA51" s="22">
        <f t="shared" si="24"/>
        <v>0</v>
      </c>
      <c r="BB51" s="22">
        <f t="shared" si="25"/>
        <v>0</v>
      </c>
      <c r="BC51" s="22">
        <f t="shared" si="26"/>
        <v>0</v>
      </c>
      <c r="BD51" s="22">
        <f t="shared" si="27"/>
        <v>0</v>
      </c>
      <c r="BE51" s="22">
        <f t="shared" si="28"/>
        <v>0</v>
      </c>
      <c r="BF51" s="32">
        <f t="shared" si="29"/>
        <v>0</v>
      </c>
    </row>
    <row r="52" spans="1:58" x14ac:dyDescent="0.25">
      <c r="A52" s="23" t="s">
        <v>78</v>
      </c>
      <c r="B52" s="22">
        <v>0</v>
      </c>
      <c r="C52" s="22">
        <v>0</v>
      </c>
      <c r="D52" s="22">
        <v>0</v>
      </c>
      <c r="E52" s="22">
        <v>0</v>
      </c>
      <c r="F52" s="22">
        <v>0</v>
      </c>
      <c r="G52" s="22">
        <v>0</v>
      </c>
      <c r="H52" s="22">
        <v>0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0</v>
      </c>
      <c r="O52" s="22">
        <v>0</v>
      </c>
      <c r="P52" s="22">
        <v>0</v>
      </c>
      <c r="Q52" s="22">
        <v>0</v>
      </c>
      <c r="R52" s="22">
        <v>0</v>
      </c>
      <c r="S52" s="22">
        <v>0</v>
      </c>
      <c r="T52" s="22">
        <v>0</v>
      </c>
      <c r="U52" s="22">
        <v>0</v>
      </c>
      <c r="V52" s="22">
        <v>0</v>
      </c>
      <c r="W52" s="22">
        <v>0</v>
      </c>
      <c r="X52" s="22">
        <v>4</v>
      </c>
      <c r="Y52" s="22">
        <v>26</v>
      </c>
      <c r="Z52" s="22">
        <v>0</v>
      </c>
      <c r="AA52" s="22">
        <v>0</v>
      </c>
      <c r="AB52" s="22">
        <v>0</v>
      </c>
      <c r="AC52" s="22">
        <v>0</v>
      </c>
      <c r="AD52" s="30">
        <f t="shared" si="30"/>
        <v>30</v>
      </c>
      <c r="AE52" s="34">
        <f t="shared" si="2"/>
        <v>3.9277194875111613E-3</v>
      </c>
      <c r="AF52" s="30">
        <f t="shared" si="3"/>
        <v>0</v>
      </c>
      <c r="AG52" s="22">
        <f t="shared" si="4"/>
        <v>0</v>
      </c>
      <c r="AH52" s="22">
        <f t="shared" si="5"/>
        <v>0</v>
      </c>
      <c r="AI52" s="22">
        <f t="shared" si="6"/>
        <v>0</v>
      </c>
      <c r="AJ52" s="22">
        <f t="shared" si="7"/>
        <v>0</v>
      </c>
      <c r="AK52" s="22">
        <f t="shared" si="8"/>
        <v>0</v>
      </c>
      <c r="AL52" s="22">
        <f t="shared" si="9"/>
        <v>0</v>
      </c>
      <c r="AM52" s="22">
        <f t="shared" si="10"/>
        <v>0</v>
      </c>
      <c r="AN52" s="22">
        <f t="shared" si="11"/>
        <v>0</v>
      </c>
      <c r="AO52" s="22">
        <f t="shared" si="12"/>
        <v>0</v>
      </c>
      <c r="AP52" s="22">
        <f t="shared" si="13"/>
        <v>0</v>
      </c>
      <c r="AQ52" s="22">
        <f t="shared" si="14"/>
        <v>0</v>
      </c>
      <c r="AR52" s="22">
        <f t="shared" si="15"/>
        <v>0</v>
      </c>
      <c r="AS52" s="22">
        <f t="shared" si="16"/>
        <v>0</v>
      </c>
      <c r="AT52" s="22">
        <f t="shared" si="17"/>
        <v>0</v>
      </c>
      <c r="AU52" s="22">
        <f t="shared" si="18"/>
        <v>0</v>
      </c>
      <c r="AV52" s="22">
        <f t="shared" si="19"/>
        <v>0</v>
      </c>
      <c r="AW52" s="22">
        <f t="shared" si="20"/>
        <v>0</v>
      </c>
      <c r="AX52" s="22">
        <f t="shared" si="21"/>
        <v>0</v>
      </c>
      <c r="AY52" s="22">
        <f t="shared" si="22"/>
        <v>0</v>
      </c>
      <c r="AZ52" s="22">
        <f t="shared" si="23"/>
        <v>0</v>
      </c>
      <c r="BA52" s="22">
        <f t="shared" si="24"/>
        <v>0</v>
      </c>
      <c r="BB52" s="22">
        <f t="shared" si="25"/>
        <v>1.3360945954973613E-2</v>
      </c>
      <c r="BC52" s="22">
        <f t="shared" si="26"/>
        <v>6.4078866296980896E-2</v>
      </c>
      <c r="BD52" s="22">
        <f t="shared" si="27"/>
        <v>0</v>
      </c>
      <c r="BE52" s="22">
        <f t="shared" si="28"/>
        <v>0</v>
      </c>
      <c r="BF52" s="32">
        <f t="shared" si="29"/>
        <v>0</v>
      </c>
    </row>
    <row r="53" spans="1:58" x14ac:dyDescent="0.25">
      <c r="A53" s="23" t="s">
        <v>105</v>
      </c>
      <c r="B53" s="22">
        <v>0</v>
      </c>
      <c r="C53" s="22">
        <v>0</v>
      </c>
      <c r="D53" s="22">
        <v>0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22">
        <v>0</v>
      </c>
      <c r="R53" s="22">
        <v>0</v>
      </c>
      <c r="S53" s="22">
        <v>0</v>
      </c>
      <c r="T53" s="22">
        <v>4</v>
      </c>
      <c r="U53" s="22">
        <v>13</v>
      </c>
      <c r="V53" s="22">
        <v>0</v>
      </c>
      <c r="W53" s="22">
        <v>0</v>
      </c>
      <c r="X53" s="22">
        <v>0</v>
      </c>
      <c r="Y53" s="22">
        <v>0</v>
      </c>
      <c r="Z53" s="22">
        <v>11</v>
      </c>
      <c r="AA53" s="22">
        <v>0</v>
      </c>
      <c r="AB53" s="22">
        <v>0</v>
      </c>
      <c r="AC53" s="22">
        <v>0</v>
      </c>
      <c r="AD53" s="30">
        <f t="shared" si="30"/>
        <v>28</v>
      </c>
      <c r="AE53" s="34">
        <f t="shared" si="2"/>
        <v>3.6658715216770837E-3</v>
      </c>
      <c r="AF53" s="30">
        <f t="shared" si="3"/>
        <v>0</v>
      </c>
      <c r="AG53" s="22">
        <f t="shared" si="4"/>
        <v>0</v>
      </c>
      <c r="AH53" s="22">
        <f t="shared" si="5"/>
        <v>0</v>
      </c>
      <c r="AI53" s="22">
        <f t="shared" si="6"/>
        <v>0</v>
      </c>
      <c r="AJ53" s="22">
        <f t="shared" si="7"/>
        <v>0</v>
      </c>
      <c r="AK53" s="22">
        <f t="shared" si="8"/>
        <v>0</v>
      </c>
      <c r="AL53" s="22">
        <f t="shared" si="9"/>
        <v>0</v>
      </c>
      <c r="AM53" s="22">
        <f t="shared" si="10"/>
        <v>0</v>
      </c>
      <c r="AN53" s="22">
        <f t="shared" si="11"/>
        <v>0</v>
      </c>
      <c r="AO53" s="22">
        <f t="shared" si="12"/>
        <v>0</v>
      </c>
      <c r="AP53" s="22">
        <f t="shared" si="13"/>
        <v>0</v>
      </c>
      <c r="AQ53" s="22">
        <f t="shared" si="14"/>
        <v>0</v>
      </c>
      <c r="AR53" s="22">
        <f t="shared" si="15"/>
        <v>0</v>
      </c>
      <c r="AS53" s="22">
        <f t="shared" si="16"/>
        <v>0</v>
      </c>
      <c r="AT53" s="22">
        <f t="shared" si="17"/>
        <v>0</v>
      </c>
      <c r="AU53" s="22">
        <f t="shared" si="18"/>
        <v>0</v>
      </c>
      <c r="AV53" s="22">
        <f t="shared" si="19"/>
        <v>0</v>
      </c>
      <c r="AW53" s="22">
        <f t="shared" si="20"/>
        <v>0</v>
      </c>
      <c r="AX53" s="22">
        <f t="shared" si="21"/>
        <v>0.25641025641025639</v>
      </c>
      <c r="AY53" s="22">
        <f t="shared" si="22"/>
        <v>0.10037059913526869</v>
      </c>
      <c r="AZ53" s="22">
        <f t="shared" si="23"/>
        <v>0</v>
      </c>
      <c r="BA53" s="22">
        <f t="shared" si="24"/>
        <v>0</v>
      </c>
      <c r="BB53" s="22">
        <f t="shared" si="25"/>
        <v>0</v>
      </c>
      <c r="BC53" s="22">
        <f t="shared" si="26"/>
        <v>0</v>
      </c>
      <c r="BD53" s="22">
        <f t="shared" si="27"/>
        <v>3.7157140926901769E-2</v>
      </c>
      <c r="BE53" s="22">
        <f t="shared" si="28"/>
        <v>0</v>
      </c>
      <c r="BF53" s="32">
        <f t="shared" si="29"/>
        <v>0</v>
      </c>
    </row>
    <row r="54" spans="1:58" x14ac:dyDescent="0.25">
      <c r="A54" s="23" t="s">
        <v>80</v>
      </c>
      <c r="B54" s="22">
        <v>0</v>
      </c>
      <c r="C54" s="22">
        <v>0</v>
      </c>
      <c r="D54" s="22">
        <v>0</v>
      </c>
      <c r="E54" s="22">
        <v>0</v>
      </c>
      <c r="F54" s="22">
        <v>0</v>
      </c>
      <c r="G54" s="22">
        <v>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</v>
      </c>
      <c r="N54" s="22">
        <v>11</v>
      </c>
      <c r="O54" s="22">
        <v>2</v>
      </c>
      <c r="P54" s="22">
        <v>2</v>
      </c>
      <c r="Q54" s="22">
        <v>6</v>
      </c>
      <c r="R54" s="22">
        <v>0</v>
      </c>
      <c r="S54" s="22">
        <v>0</v>
      </c>
      <c r="T54" s="22">
        <v>0</v>
      </c>
      <c r="U54" s="22">
        <v>0</v>
      </c>
      <c r="V54" s="22">
        <v>0</v>
      </c>
      <c r="W54" s="22">
        <v>0</v>
      </c>
      <c r="X54" s="22">
        <v>0</v>
      </c>
      <c r="Y54" s="22">
        <v>6</v>
      </c>
      <c r="Z54" s="22">
        <v>0</v>
      </c>
      <c r="AA54" s="22">
        <v>0</v>
      </c>
      <c r="AB54" s="22">
        <v>0</v>
      </c>
      <c r="AC54" s="22">
        <v>0</v>
      </c>
      <c r="AD54" s="30">
        <f t="shared" si="30"/>
        <v>27</v>
      </c>
      <c r="AE54" s="34">
        <f t="shared" si="2"/>
        <v>3.5349475387600449E-3</v>
      </c>
      <c r="AF54" s="30">
        <f t="shared" si="3"/>
        <v>0</v>
      </c>
      <c r="AG54" s="22">
        <f t="shared" si="4"/>
        <v>0</v>
      </c>
      <c r="AH54" s="22">
        <f t="shared" si="5"/>
        <v>0</v>
      </c>
      <c r="AI54" s="22">
        <f t="shared" si="6"/>
        <v>0</v>
      </c>
      <c r="AJ54" s="22">
        <f t="shared" si="7"/>
        <v>0</v>
      </c>
      <c r="AK54" s="22">
        <f t="shared" si="8"/>
        <v>0</v>
      </c>
      <c r="AL54" s="22">
        <f t="shared" si="9"/>
        <v>0</v>
      </c>
      <c r="AM54" s="22">
        <f t="shared" si="10"/>
        <v>0</v>
      </c>
      <c r="AN54" s="22">
        <f t="shared" si="11"/>
        <v>0</v>
      </c>
      <c r="AO54" s="22">
        <f t="shared" si="12"/>
        <v>0</v>
      </c>
      <c r="AP54" s="22">
        <f t="shared" si="13"/>
        <v>0</v>
      </c>
      <c r="AQ54" s="22">
        <f t="shared" si="14"/>
        <v>0</v>
      </c>
      <c r="AR54" s="22">
        <f t="shared" si="15"/>
        <v>3.2020493115593976E-2</v>
      </c>
      <c r="AS54" s="22">
        <f t="shared" si="16"/>
        <v>5.9571679623506985E-3</v>
      </c>
      <c r="AT54" s="22">
        <f t="shared" si="17"/>
        <v>5.3122260883423202E-3</v>
      </c>
      <c r="AU54" s="22">
        <f t="shared" si="18"/>
        <v>1.9655375745266331E-2</v>
      </c>
      <c r="AV54" s="22">
        <f t="shared" si="19"/>
        <v>0</v>
      </c>
      <c r="AW54" s="22">
        <f t="shared" si="20"/>
        <v>0</v>
      </c>
      <c r="AX54" s="22">
        <f t="shared" si="21"/>
        <v>0</v>
      </c>
      <c r="AY54" s="22">
        <f t="shared" si="22"/>
        <v>0</v>
      </c>
      <c r="AZ54" s="22">
        <f t="shared" si="23"/>
        <v>0</v>
      </c>
      <c r="BA54" s="22">
        <f t="shared" si="24"/>
        <v>0</v>
      </c>
      <c r="BB54" s="22">
        <f t="shared" si="25"/>
        <v>0</v>
      </c>
      <c r="BC54" s="22">
        <f t="shared" si="26"/>
        <v>1.4787430683918669E-2</v>
      </c>
      <c r="BD54" s="22">
        <f t="shared" si="27"/>
        <v>0</v>
      </c>
      <c r="BE54" s="22">
        <f t="shared" si="28"/>
        <v>0</v>
      </c>
      <c r="BF54" s="32">
        <f t="shared" si="29"/>
        <v>0</v>
      </c>
    </row>
    <row r="55" spans="1:58" x14ac:dyDescent="0.25">
      <c r="A55" s="23" t="s">
        <v>52</v>
      </c>
      <c r="B55" s="22">
        <v>0</v>
      </c>
      <c r="C55" s="22">
        <v>0</v>
      </c>
      <c r="D55" s="22">
        <v>0</v>
      </c>
      <c r="E55" s="22">
        <v>0</v>
      </c>
      <c r="F55" s="22">
        <v>0</v>
      </c>
      <c r="G55" s="22">
        <v>0</v>
      </c>
      <c r="H55" s="22">
        <v>0</v>
      </c>
      <c r="I55" s="22">
        <v>2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  <c r="S55" s="22">
        <v>0</v>
      </c>
      <c r="T55" s="22">
        <v>0</v>
      </c>
      <c r="U55" s="22">
        <v>7</v>
      </c>
      <c r="V55" s="22">
        <v>0</v>
      </c>
      <c r="W55" s="22">
        <v>2</v>
      </c>
      <c r="X55" s="22">
        <v>0</v>
      </c>
      <c r="Y55" s="22">
        <v>0</v>
      </c>
      <c r="Z55" s="22">
        <v>0</v>
      </c>
      <c r="AA55" s="22">
        <v>13</v>
      </c>
      <c r="AB55" s="22">
        <v>0</v>
      </c>
      <c r="AC55" s="22">
        <v>2</v>
      </c>
      <c r="AD55" s="30">
        <f t="shared" si="30"/>
        <v>26</v>
      </c>
      <c r="AE55" s="34">
        <f t="shared" si="2"/>
        <v>3.404023555843007E-3</v>
      </c>
      <c r="AF55" s="30">
        <f t="shared" si="3"/>
        <v>0</v>
      </c>
      <c r="AG55" s="22">
        <f t="shared" si="4"/>
        <v>0</v>
      </c>
      <c r="AH55" s="22">
        <f t="shared" si="5"/>
        <v>0</v>
      </c>
      <c r="AI55" s="22">
        <f t="shared" si="6"/>
        <v>0</v>
      </c>
      <c r="AJ55" s="22">
        <f t="shared" si="7"/>
        <v>0</v>
      </c>
      <c r="AK55" s="22">
        <f t="shared" si="8"/>
        <v>0</v>
      </c>
      <c r="AL55" s="22">
        <f t="shared" si="9"/>
        <v>0</v>
      </c>
      <c r="AM55" s="22">
        <f t="shared" si="10"/>
        <v>7.488673381510466E-3</v>
      </c>
      <c r="AN55" s="22">
        <f t="shared" si="11"/>
        <v>0</v>
      </c>
      <c r="AO55" s="22">
        <f t="shared" si="12"/>
        <v>0</v>
      </c>
      <c r="AP55" s="22">
        <f t="shared" si="13"/>
        <v>0</v>
      </c>
      <c r="AQ55" s="22">
        <f t="shared" si="14"/>
        <v>0</v>
      </c>
      <c r="AR55" s="22">
        <f t="shared" si="15"/>
        <v>0</v>
      </c>
      <c r="AS55" s="22">
        <f t="shared" si="16"/>
        <v>0</v>
      </c>
      <c r="AT55" s="22">
        <f t="shared" si="17"/>
        <v>0</v>
      </c>
      <c r="AU55" s="22">
        <f t="shared" si="18"/>
        <v>0</v>
      </c>
      <c r="AV55" s="22">
        <f t="shared" si="19"/>
        <v>0</v>
      </c>
      <c r="AW55" s="22">
        <f t="shared" si="20"/>
        <v>0</v>
      </c>
      <c r="AX55" s="22">
        <f t="shared" si="21"/>
        <v>0</v>
      </c>
      <c r="AY55" s="22">
        <f t="shared" si="22"/>
        <v>5.4045707226683136E-2</v>
      </c>
      <c r="AZ55" s="22">
        <f t="shared" si="23"/>
        <v>0</v>
      </c>
      <c r="BA55" s="22">
        <f t="shared" si="24"/>
        <v>4.2698548249359522E-2</v>
      </c>
      <c r="BB55" s="22">
        <f t="shared" si="25"/>
        <v>0</v>
      </c>
      <c r="BC55" s="22">
        <f t="shared" si="26"/>
        <v>0</v>
      </c>
      <c r="BD55" s="22">
        <f t="shared" si="27"/>
        <v>0</v>
      </c>
      <c r="BE55" s="22">
        <f t="shared" si="28"/>
        <v>6.0804490177736203E-2</v>
      </c>
      <c r="BF55" s="32">
        <f t="shared" si="29"/>
        <v>0</v>
      </c>
    </row>
    <row r="56" spans="1:58" x14ac:dyDescent="0.25">
      <c r="A56" s="23" t="s">
        <v>91</v>
      </c>
      <c r="B56" s="22">
        <v>0</v>
      </c>
      <c r="C56" s="22">
        <v>0</v>
      </c>
      <c r="D56" s="22">
        <v>0</v>
      </c>
      <c r="E56" s="22">
        <v>0</v>
      </c>
      <c r="F56" s="22">
        <v>0</v>
      </c>
      <c r="G56" s="22">
        <v>0</v>
      </c>
      <c r="H56" s="22">
        <v>0</v>
      </c>
      <c r="I56" s="22">
        <v>22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2">
        <v>0</v>
      </c>
      <c r="S56" s="22">
        <v>0</v>
      </c>
      <c r="T56" s="22">
        <v>0</v>
      </c>
      <c r="U56" s="22">
        <v>0</v>
      </c>
      <c r="V56" s="22">
        <v>0</v>
      </c>
      <c r="W56" s="22">
        <v>0</v>
      </c>
      <c r="X56" s="22">
        <v>0</v>
      </c>
      <c r="Y56" s="22">
        <v>0</v>
      </c>
      <c r="Z56" s="22">
        <v>2</v>
      </c>
      <c r="AA56" s="22">
        <v>0</v>
      </c>
      <c r="AB56" s="22">
        <v>0</v>
      </c>
      <c r="AC56" s="22">
        <v>0</v>
      </c>
      <c r="AD56" s="30">
        <f t="shared" si="30"/>
        <v>24</v>
      </c>
      <c r="AE56" s="34">
        <f t="shared" si="2"/>
        <v>3.142175590008929E-3</v>
      </c>
      <c r="AF56" s="30">
        <f t="shared" si="3"/>
        <v>0</v>
      </c>
      <c r="AG56" s="22">
        <f t="shared" si="4"/>
        <v>0</v>
      </c>
      <c r="AH56" s="22">
        <f t="shared" si="5"/>
        <v>0</v>
      </c>
      <c r="AI56" s="22">
        <f t="shared" si="6"/>
        <v>0</v>
      </c>
      <c r="AJ56" s="22">
        <f t="shared" si="7"/>
        <v>0</v>
      </c>
      <c r="AK56" s="22">
        <f t="shared" si="8"/>
        <v>0</v>
      </c>
      <c r="AL56" s="22">
        <f t="shared" si="9"/>
        <v>0</v>
      </c>
      <c r="AM56" s="22">
        <f t="shared" si="10"/>
        <v>8.2375407196615125E-2</v>
      </c>
      <c r="AN56" s="22">
        <f t="shared" si="11"/>
        <v>0</v>
      </c>
      <c r="AO56" s="22">
        <f t="shared" si="12"/>
        <v>0</v>
      </c>
      <c r="AP56" s="22">
        <f t="shared" si="13"/>
        <v>0</v>
      </c>
      <c r="AQ56" s="22">
        <f t="shared" si="14"/>
        <v>0</v>
      </c>
      <c r="AR56" s="22">
        <f t="shared" si="15"/>
        <v>0</v>
      </c>
      <c r="AS56" s="22">
        <f t="shared" si="16"/>
        <v>0</v>
      </c>
      <c r="AT56" s="22">
        <f t="shared" si="17"/>
        <v>0</v>
      </c>
      <c r="AU56" s="22">
        <f t="shared" si="18"/>
        <v>0</v>
      </c>
      <c r="AV56" s="22">
        <f t="shared" si="19"/>
        <v>0</v>
      </c>
      <c r="AW56" s="22">
        <f t="shared" si="20"/>
        <v>0</v>
      </c>
      <c r="AX56" s="22">
        <f t="shared" si="21"/>
        <v>0</v>
      </c>
      <c r="AY56" s="22">
        <f t="shared" si="22"/>
        <v>0</v>
      </c>
      <c r="AZ56" s="22">
        <f t="shared" si="23"/>
        <v>0</v>
      </c>
      <c r="BA56" s="22">
        <f t="shared" si="24"/>
        <v>0</v>
      </c>
      <c r="BB56" s="22">
        <f t="shared" si="25"/>
        <v>0</v>
      </c>
      <c r="BC56" s="22">
        <f t="shared" si="26"/>
        <v>0</v>
      </c>
      <c r="BD56" s="22">
        <f t="shared" si="27"/>
        <v>6.755843804891231E-3</v>
      </c>
      <c r="BE56" s="22">
        <f t="shared" si="28"/>
        <v>0</v>
      </c>
      <c r="BF56" s="32">
        <f t="shared" si="29"/>
        <v>0</v>
      </c>
    </row>
    <row r="57" spans="1:58" x14ac:dyDescent="0.25">
      <c r="A57" s="23" t="s">
        <v>92</v>
      </c>
      <c r="B57" s="22">
        <v>0</v>
      </c>
      <c r="C57" s="22">
        <v>0</v>
      </c>
      <c r="D57" s="22">
        <v>0</v>
      </c>
      <c r="E57" s="22">
        <v>0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O57" s="22">
        <v>0</v>
      </c>
      <c r="P57" s="22">
        <v>0</v>
      </c>
      <c r="Q57" s="22">
        <v>0</v>
      </c>
      <c r="R57" s="22">
        <v>0</v>
      </c>
      <c r="S57" s="22">
        <v>2</v>
      </c>
      <c r="T57" s="22">
        <v>0</v>
      </c>
      <c r="U57" s="22">
        <v>9</v>
      </c>
      <c r="V57" s="22">
        <v>5</v>
      </c>
      <c r="W57" s="22">
        <v>6</v>
      </c>
      <c r="X57" s="22">
        <v>0</v>
      </c>
      <c r="Y57" s="22">
        <v>0</v>
      </c>
      <c r="Z57" s="22">
        <v>0</v>
      </c>
      <c r="AA57" s="22">
        <v>0</v>
      </c>
      <c r="AB57" s="22">
        <v>0</v>
      </c>
      <c r="AC57" s="22">
        <v>0</v>
      </c>
      <c r="AD57" s="30">
        <f t="shared" si="30"/>
        <v>22</v>
      </c>
      <c r="AE57" s="34">
        <f t="shared" si="2"/>
        <v>2.8803276241748518E-3</v>
      </c>
      <c r="AF57" s="30">
        <f t="shared" si="3"/>
        <v>0</v>
      </c>
      <c r="AG57" s="22">
        <f t="shared" si="4"/>
        <v>0</v>
      </c>
      <c r="AH57" s="22">
        <f t="shared" si="5"/>
        <v>0</v>
      </c>
      <c r="AI57" s="22">
        <f t="shared" si="6"/>
        <v>0</v>
      </c>
      <c r="AJ57" s="22">
        <f t="shared" si="7"/>
        <v>0</v>
      </c>
      <c r="AK57" s="22">
        <f t="shared" si="8"/>
        <v>0</v>
      </c>
      <c r="AL57" s="22">
        <f t="shared" si="9"/>
        <v>0</v>
      </c>
      <c r="AM57" s="22">
        <f t="shared" si="10"/>
        <v>0</v>
      </c>
      <c r="AN57" s="22">
        <f t="shared" si="11"/>
        <v>0</v>
      </c>
      <c r="AO57" s="22">
        <f t="shared" si="12"/>
        <v>0</v>
      </c>
      <c r="AP57" s="22">
        <f t="shared" si="13"/>
        <v>0</v>
      </c>
      <c r="AQ57" s="22">
        <f t="shared" si="14"/>
        <v>0</v>
      </c>
      <c r="AR57" s="22">
        <f t="shared" si="15"/>
        <v>0</v>
      </c>
      <c r="AS57" s="22">
        <f t="shared" si="16"/>
        <v>0</v>
      </c>
      <c r="AT57" s="22">
        <f t="shared" si="17"/>
        <v>0</v>
      </c>
      <c r="AU57" s="22">
        <f t="shared" si="18"/>
        <v>0</v>
      </c>
      <c r="AV57" s="22">
        <f t="shared" si="19"/>
        <v>0</v>
      </c>
      <c r="AW57" s="22">
        <f t="shared" si="20"/>
        <v>6.6387837748124543E-3</v>
      </c>
      <c r="AX57" s="22">
        <f t="shared" si="21"/>
        <v>0</v>
      </c>
      <c r="AY57" s="22">
        <f t="shared" si="22"/>
        <v>6.9487337862878321E-2</v>
      </c>
      <c r="AZ57" s="22">
        <f t="shared" si="23"/>
        <v>0.13993842709207949</v>
      </c>
      <c r="BA57" s="22">
        <f t="shared" si="24"/>
        <v>0.12809564474807858</v>
      </c>
      <c r="BB57" s="22">
        <f t="shared" si="25"/>
        <v>0</v>
      </c>
      <c r="BC57" s="22">
        <f t="shared" si="26"/>
        <v>0</v>
      </c>
      <c r="BD57" s="22">
        <f t="shared" si="27"/>
        <v>0</v>
      </c>
      <c r="BE57" s="22">
        <f t="shared" si="28"/>
        <v>0</v>
      </c>
      <c r="BF57" s="32">
        <f t="shared" si="29"/>
        <v>0</v>
      </c>
    </row>
    <row r="58" spans="1:58" x14ac:dyDescent="0.25">
      <c r="A58" s="23" t="s">
        <v>44</v>
      </c>
      <c r="B58" s="22">
        <v>0</v>
      </c>
      <c r="C58" s="22">
        <v>0</v>
      </c>
      <c r="D58" s="22">
        <v>0</v>
      </c>
      <c r="E58" s="22">
        <v>0</v>
      </c>
      <c r="F58" s="22">
        <v>0</v>
      </c>
      <c r="G58" s="22">
        <v>0</v>
      </c>
      <c r="H58" s="22">
        <v>0</v>
      </c>
      <c r="I58" s="22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O58" s="22">
        <v>0</v>
      </c>
      <c r="P58" s="22">
        <v>0</v>
      </c>
      <c r="Q58" s="22">
        <v>0</v>
      </c>
      <c r="R58" s="22">
        <v>0</v>
      </c>
      <c r="S58" s="22">
        <v>0</v>
      </c>
      <c r="T58" s="22">
        <v>0</v>
      </c>
      <c r="U58" s="22">
        <v>0</v>
      </c>
      <c r="V58" s="22">
        <v>0</v>
      </c>
      <c r="W58" s="22">
        <v>20</v>
      </c>
      <c r="X58" s="22">
        <v>0</v>
      </c>
      <c r="Y58" s="22">
        <v>0</v>
      </c>
      <c r="Z58" s="22">
        <v>0</v>
      </c>
      <c r="AA58" s="22">
        <v>0</v>
      </c>
      <c r="AB58" s="22">
        <v>0</v>
      </c>
      <c r="AC58" s="22">
        <v>0</v>
      </c>
      <c r="AD58" s="30">
        <f t="shared" si="30"/>
        <v>20</v>
      </c>
      <c r="AE58" s="34">
        <f t="shared" si="2"/>
        <v>2.6184796583407742E-3</v>
      </c>
      <c r="AF58" s="30">
        <f t="shared" si="3"/>
        <v>0</v>
      </c>
      <c r="AG58" s="22">
        <f t="shared" si="4"/>
        <v>0</v>
      </c>
      <c r="AH58" s="22">
        <f t="shared" si="5"/>
        <v>0</v>
      </c>
      <c r="AI58" s="22">
        <f t="shared" si="6"/>
        <v>0</v>
      </c>
      <c r="AJ58" s="22">
        <f t="shared" si="7"/>
        <v>0</v>
      </c>
      <c r="AK58" s="22">
        <f t="shared" si="8"/>
        <v>0</v>
      </c>
      <c r="AL58" s="22">
        <f t="shared" si="9"/>
        <v>0</v>
      </c>
      <c r="AM58" s="22">
        <f t="shared" si="10"/>
        <v>0</v>
      </c>
      <c r="AN58" s="22">
        <f t="shared" si="11"/>
        <v>0</v>
      </c>
      <c r="AO58" s="22">
        <f t="shared" si="12"/>
        <v>0</v>
      </c>
      <c r="AP58" s="22">
        <f t="shared" si="13"/>
        <v>0</v>
      </c>
      <c r="AQ58" s="22">
        <f t="shared" si="14"/>
        <v>0</v>
      </c>
      <c r="AR58" s="22">
        <f t="shared" si="15"/>
        <v>0</v>
      </c>
      <c r="AS58" s="22">
        <f t="shared" si="16"/>
        <v>0</v>
      </c>
      <c r="AT58" s="22">
        <f t="shared" si="17"/>
        <v>0</v>
      </c>
      <c r="AU58" s="22">
        <f t="shared" si="18"/>
        <v>0</v>
      </c>
      <c r="AV58" s="22">
        <f t="shared" si="19"/>
        <v>0</v>
      </c>
      <c r="AW58" s="22">
        <f t="shared" si="20"/>
        <v>0</v>
      </c>
      <c r="AX58" s="22">
        <f t="shared" si="21"/>
        <v>0</v>
      </c>
      <c r="AY58" s="22">
        <f t="shared" si="22"/>
        <v>0</v>
      </c>
      <c r="AZ58" s="22">
        <f t="shared" si="23"/>
        <v>0</v>
      </c>
      <c r="BA58" s="22">
        <f t="shared" si="24"/>
        <v>0.42698548249359519</v>
      </c>
      <c r="BB58" s="22">
        <f t="shared" si="25"/>
        <v>0</v>
      </c>
      <c r="BC58" s="22">
        <f t="shared" si="26"/>
        <v>0</v>
      </c>
      <c r="BD58" s="22">
        <f t="shared" si="27"/>
        <v>0</v>
      </c>
      <c r="BE58" s="22">
        <f t="shared" si="28"/>
        <v>0</v>
      </c>
      <c r="BF58" s="32">
        <f t="shared" si="29"/>
        <v>0</v>
      </c>
    </row>
    <row r="59" spans="1:58" x14ac:dyDescent="0.25">
      <c r="A59" s="23" t="s">
        <v>116</v>
      </c>
      <c r="B59" s="22">
        <v>0</v>
      </c>
      <c r="C59" s="22">
        <v>0</v>
      </c>
      <c r="D59" s="22">
        <v>0</v>
      </c>
      <c r="E59" s="22">
        <v>0</v>
      </c>
      <c r="F59" s="22">
        <v>0</v>
      </c>
      <c r="G59" s="22">
        <v>0</v>
      </c>
      <c r="H59" s="22">
        <v>0</v>
      </c>
      <c r="I59" s="22">
        <v>0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O59" s="22">
        <v>0</v>
      </c>
      <c r="P59" s="22">
        <v>3</v>
      </c>
      <c r="Q59" s="22">
        <v>0</v>
      </c>
      <c r="R59" s="22">
        <v>17</v>
      </c>
      <c r="S59" s="22">
        <v>0</v>
      </c>
      <c r="T59" s="22">
        <v>0</v>
      </c>
      <c r="U59" s="22">
        <v>0</v>
      </c>
      <c r="V59" s="22">
        <v>0</v>
      </c>
      <c r="W59" s="22">
        <v>0</v>
      </c>
      <c r="X59" s="22">
        <v>0</v>
      </c>
      <c r="Y59" s="22">
        <v>0</v>
      </c>
      <c r="Z59" s="22">
        <v>0</v>
      </c>
      <c r="AA59" s="22">
        <v>0</v>
      </c>
      <c r="AB59" s="22">
        <v>0</v>
      </c>
      <c r="AC59" s="22">
        <v>0</v>
      </c>
      <c r="AD59" s="30">
        <f t="shared" si="30"/>
        <v>20</v>
      </c>
      <c r="AE59" s="34">
        <f t="shared" si="2"/>
        <v>2.6184796583407742E-3</v>
      </c>
      <c r="AF59" s="30">
        <f t="shared" si="3"/>
        <v>0</v>
      </c>
      <c r="AG59" s="22">
        <f t="shared" si="4"/>
        <v>0</v>
      </c>
      <c r="AH59" s="22">
        <f t="shared" si="5"/>
        <v>0</v>
      </c>
      <c r="AI59" s="22">
        <f t="shared" si="6"/>
        <v>0</v>
      </c>
      <c r="AJ59" s="22">
        <f t="shared" si="7"/>
        <v>0</v>
      </c>
      <c r="AK59" s="22">
        <f t="shared" si="8"/>
        <v>0</v>
      </c>
      <c r="AL59" s="22">
        <f t="shared" si="9"/>
        <v>0</v>
      </c>
      <c r="AM59" s="22">
        <f t="shared" si="10"/>
        <v>0</v>
      </c>
      <c r="AN59" s="22">
        <f t="shared" si="11"/>
        <v>0</v>
      </c>
      <c r="AO59" s="22">
        <f t="shared" si="12"/>
        <v>0</v>
      </c>
      <c r="AP59" s="22">
        <f t="shared" si="13"/>
        <v>0</v>
      </c>
      <c r="AQ59" s="22">
        <f t="shared" si="14"/>
        <v>0</v>
      </c>
      <c r="AR59" s="22">
        <f t="shared" si="15"/>
        <v>0</v>
      </c>
      <c r="AS59" s="22">
        <f t="shared" si="16"/>
        <v>0</v>
      </c>
      <c r="AT59" s="22">
        <f t="shared" si="17"/>
        <v>7.9683391325134807E-3</v>
      </c>
      <c r="AU59" s="22">
        <f t="shared" si="18"/>
        <v>0</v>
      </c>
      <c r="AV59" s="22">
        <f t="shared" si="19"/>
        <v>9.4010949510590053E-2</v>
      </c>
      <c r="AW59" s="22">
        <f t="shared" si="20"/>
        <v>0</v>
      </c>
      <c r="AX59" s="22">
        <f t="shared" si="21"/>
        <v>0</v>
      </c>
      <c r="AY59" s="22">
        <f t="shared" si="22"/>
        <v>0</v>
      </c>
      <c r="AZ59" s="22">
        <f t="shared" si="23"/>
        <v>0</v>
      </c>
      <c r="BA59" s="22">
        <f t="shared" si="24"/>
        <v>0</v>
      </c>
      <c r="BB59" s="22">
        <f t="shared" si="25"/>
        <v>0</v>
      </c>
      <c r="BC59" s="22">
        <f t="shared" si="26"/>
        <v>0</v>
      </c>
      <c r="BD59" s="22">
        <f t="shared" si="27"/>
        <v>0</v>
      </c>
      <c r="BE59" s="22">
        <f t="shared" si="28"/>
        <v>0</v>
      </c>
      <c r="BF59" s="32">
        <f t="shared" si="29"/>
        <v>0</v>
      </c>
    </row>
    <row r="60" spans="1:58" x14ac:dyDescent="0.25">
      <c r="A60" s="23" t="s">
        <v>96</v>
      </c>
      <c r="B60" s="22">
        <v>0</v>
      </c>
      <c r="C60" s="22">
        <v>0</v>
      </c>
      <c r="D60" s="22">
        <v>0</v>
      </c>
      <c r="E60" s="22">
        <v>0</v>
      </c>
      <c r="F60" s="22">
        <v>0</v>
      </c>
      <c r="G60" s="22">
        <v>0</v>
      </c>
      <c r="H60" s="22">
        <v>0</v>
      </c>
      <c r="I60" s="22">
        <v>5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O60" s="22">
        <v>0</v>
      </c>
      <c r="P60" s="22">
        <v>0</v>
      </c>
      <c r="Q60" s="22">
        <v>0</v>
      </c>
      <c r="R60" s="22">
        <v>0</v>
      </c>
      <c r="S60" s="22">
        <v>0</v>
      </c>
      <c r="T60" s="22">
        <v>0</v>
      </c>
      <c r="U60" s="22">
        <v>6</v>
      </c>
      <c r="V60" s="22">
        <v>9</v>
      </c>
      <c r="W60" s="22">
        <v>0</v>
      </c>
      <c r="X60" s="22">
        <v>0</v>
      </c>
      <c r="Y60" s="22">
        <v>0</v>
      </c>
      <c r="Z60" s="22">
        <v>0</v>
      </c>
      <c r="AA60" s="22">
        <v>0</v>
      </c>
      <c r="AB60" s="22">
        <v>0</v>
      </c>
      <c r="AC60" s="22">
        <v>0</v>
      </c>
      <c r="AD60" s="30">
        <f t="shared" si="30"/>
        <v>20</v>
      </c>
      <c r="AE60" s="34">
        <f t="shared" si="2"/>
        <v>2.6184796583407742E-3</v>
      </c>
      <c r="AF60" s="30">
        <f t="shared" si="3"/>
        <v>0</v>
      </c>
      <c r="AG60" s="22">
        <f t="shared" si="4"/>
        <v>0</v>
      </c>
      <c r="AH60" s="22">
        <f t="shared" si="5"/>
        <v>0</v>
      </c>
      <c r="AI60" s="22">
        <f t="shared" si="6"/>
        <v>0</v>
      </c>
      <c r="AJ60" s="22">
        <f t="shared" si="7"/>
        <v>0</v>
      </c>
      <c r="AK60" s="22">
        <f t="shared" si="8"/>
        <v>0</v>
      </c>
      <c r="AL60" s="22">
        <f t="shared" si="9"/>
        <v>0</v>
      </c>
      <c r="AM60" s="22">
        <f t="shared" si="10"/>
        <v>1.8721683453776162E-2</v>
      </c>
      <c r="AN60" s="22">
        <f t="shared" si="11"/>
        <v>0</v>
      </c>
      <c r="AO60" s="22">
        <f t="shared" si="12"/>
        <v>0</v>
      </c>
      <c r="AP60" s="22">
        <f t="shared" si="13"/>
        <v>0</v>
      </c>
      <c r="AQ60" s="22">
        <f t="shared" si="14"/>
        <v>0</v>
      </c>
      <c r="AR60" s="22">
        <f t="shared" si="15"/>
        <v>0</v>
      </c>
      <c r="AS60" s="22">
        <f t="shared" si="16"/>
        <v>0</v>
      </c>
      <c r="AT60" s="22">
        <f t="shared" si="17"/>
        <v>0</v>
      </c>
      <c r="AU60" s="22">
        <f t="shared" si="18"/>
        <v>0</v>
      </c>
      <c r="AV60" s="22">
        <f t="shared" si="19"/>
        <v>0</v>
      </c>
      <c r="AW60" s="22">
        <f t="shared" si="20"/>
        <v>0</v>
      </c>
      <c r="AX60" s="22">
        <f t="shared" si="21"/>
        <v>0</v>
      </c>
      <c r="AY60" s="22">
        <f t="shared" si="22"/>
        <v>4.6324891908585547E-2</v>
      </c>
      <c r="AZ60" s="22">
        <f t="shared" si="23"/>
        <v>0.25188916876574308</v>
      </c>
      <c r="BA60" s="22">
        <f t="shared" si="24"/>
        <v>0</v>
      </c>
      <c r="BB60" s="22">
        <f t="shared" si="25"/>
        <v>0</v>
      </c>
      <c r="BC60" s="22">
        <f t="shared" si="26"/>
        <v>0</v>
      </c>
      <c r="BD60" s="22">
        <f t="shared" si="27"/>
        <v>0</v>
      </c>
      <c r="BE60" s="22">
        <f t="shared" si="28"/>
        <v>0</v>
      </c>
      <c r="BF60" s="32">
        <f t="shared" si="29"/>
        <v>0</v>
      </c>
    </row>
    <row r="61" spans="1:58" x14ac:dyDescent="0.25">
      <c r="A61" s="23" t="s">
        <v>47</v>
      </c>
      <c r="B61" s="22">
        <v>0</v>
      </c>
      <c r="C61" s="22">
        <v>0</v>
      </c>
      <c r="D61" s="22">
        <v>0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L61" s="22">
        <v>0</v>
      </c>
      <c r="M61" s="22">
        <v>0</v>
      </c>
      <c r="N61" s="22">
        <v>0</v>
      </c>
      <c r="O61" s="22">
        <v>0</v>
      </c>
      <c r="P61" s="22">
        <v>0</v>
      </c>
      <c r="Q61" s="22">
        <v>0</v>
      </c>
      <c r="R61" s="22">
        <v>0</v>
      </c>
      <c r="S61" s="22">
        <v>0</v>
      </c>
      <c r="T61" s="22">
        <v>0</v>
      </c>
      <c r="U61" s="22">
        <v>0</v>
      </c>
      <c r="V61" s="22">
        <v>0</v>
      </c>
      <c r="W61" s="22">
        <v>17</v>
      </c>
      <c r="X61" s="22">
        <v>0</v>
      </c>
      <c r="Y61" s="22">
        <v>0</v>
      </c>
      <c r="Z61" s="22">
        <v>0</v>
      </c>
      <c r="AA61" s="22">
        <v>0</v>
      </c>
      <c r="AB61" s="22">
        <v>0</v>
      </c>
      <c r="AC61" s="22">
        <v>0</v>
      </c>
      <c r="AD61" s="30">
        <f t="shared" si="30"/>
        <v>17</v>
      </c>
      <c r="AE61" s="34">
        <f t="shared" si="2"/>
        <v>2.2257077095896582E-3</v>
      </c>
      <c r="AF61" s="30">
        <f t="shared" si="3"/>
        <v>0</v>
      </c>
      <c r="AG61" s="22">
        <f t="shared" si="4"/>
        <v>0</v>
      </c>
      <c r="AH61" s="22">
        <f t="shared" si="5"/>
        <v>0</v>
      </c>
      <c r="AI61" s="22">
        <f t="shared" si="6"/>
        <v>0</v>
      </c>
      <c r="AJ61" s="22">
        <f t="shared" si="7"/>
        <v>0</v>
      </c>
      <c r="AK61" s="22">
        <f t="shared" si="8"/>
        <v>0</v>
      </c>
      <c r="AL61" s="22">
        <f t="shared" si="9"/>
        <v>0</v>
      </c>
      <c r="AM61" s="22">
        <f t="shared" si="10"/>
        <v>0</v>
      </c>
      <c r="AN61" s="22">
        <f t="shared" si="11"/>
        <v>0</v>
      </c>
      <c r="AO61" s="22">
        <f t="shared" si="12"/>
        <v>0</v>
      </c>
      <c r="AP61" s="22">
        <f t="shared" si="13"/>
        <v>0</v>
      </c>
      <c r="AQ61" s="22">
        <f t="shared" si="14"/>
        <v>0</v>
      </c>
      <c r="AR61" s="22">
        <f t="shared" si="15"/>
        <v>0</v>
      </c>
      <c r="AS61" s="22">
        <f t="shared" si="16"/>
        <v>0</v>
      </c>
      <c r="AT61" s="22">
        <f t="shared" si="17"/>
        <v>0</v>
      </c>
      <c r="AU61" s="22">
        <f t="shared" si="18"/>
        <v>0</v>
      </c>
      <c r="AV61" s="22">
        <f t="shared" si="19"/>
        <v>0</v>
      </c>
      <c r="AW61" s="22">
        <f t="shared" si="20"/>
        <v>0</v>
      </c>
      <c r="AX61" s="22">
        <f t="shared" si="21"/>
        <v>0</v>
      </c>
      <c r="AY61" s="22">
        <f t="shared" si="22"/>
        <v>0</v>
      </c>
      <c r="AZ61" s="22">
        <f t="shared" si="23"/>
        <v>0</v>
      </c>
      <c r="BA61" s="22">
        <f t="shared" si="24"/>
        <v>0.36293766011955592</v>
      </c>
      <c r="BB61" s="22">
        <f t="shared" si="25"/>
        <v>0</v>
      </c>
      <c r="BC61" s="22">
        <f t="shared" si="26"/>
        <v>0</v>
      </c>
      <c r="BD61" s="22">
        <f t="shared" si="27"/>
        <v>0</v>
      </c>
      <c r="BE61" s="22">
        <f t="shared" si="28"/>
        <v>0</v>
      </c>
      <c r="BF61" s="32">
        <f t="shared" si="29"/>
        <v>0</v>
      </c>
    </row>
    <row r="62" spans="1:58" x14ac:dyDescent="0.25">
      <c r="A62" s="23" t="s">
        <v>94</v>
      </c>
      <c r="B62" s="22">
        <v>0</v>
      </c>
      <c r="C62" s="22">
        <v>0</v>
      </c>
      <c r="D62" s="22">
        <v>0</v>
      </c>
      <c r="E62" s="22">
        <v>0</v>
      </c>
      <c r="F62" s="22">
        <v>0</v>
      </c>
      <c r="G62" s="22">
        <v>0</v>
      </c>
      <c r="H62" s="22">
        <v>0</v>
      </c>
      <c r="I62" s="22">
        <v>0</v>
      </c>
      <c r="J62" s="22">
        <v>0</v>
      </c>
      <c r="K62" s="22">
        <v>0</v>
      </c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22">
        <v>0</v>
      </c>
      <c r="R62" s="22">
        <v>0</v>
      </c>
      <c r="S62" s="22">
        <v>0</v>
      </c>
      <c r="T62" s="22">
        <v>0</v>
      </c>
      <c r="U62" s="22">
        <v>0</v>
      </c>
      <c r="V62" s="22">
        <v>14</v>
      </c>
      <c r="W62" s="22">
        <v>0</v>
      </c>
      <c r="X62" s="22">
        <v>0</v>
      </c>
      <c r="Y62" s="22">
        <v>3</v>
      </c>
      <c r="Z62" s="22">
        <v>0</v>
      </c>
      <c r="AA62" s="22">
        <v>0</v>
      </c>
      <c r="AB62" s="22">
        <v>0</v>
      </c>
      <c r="AC62" s="22">
        <v>0</v>
      </c>
      <c r="AD62" s="30">
        <f t="shared" si="30"/>
        <v>17</v>
      </c>
      <c r="AE62" s="34">
        <f t="shared" si="2"/>
        <v>2.2257077095896582E-3</v>
      </c>
      <c r="AF62" s="30">
        <f t="shared" si="3"/>
        <v>0</v>
      </c>
      <c r="AG62" s="22">
        <f t="shared" si="4"/>
        <v>0</v>
      </c>
      <c r="AH62" s="22">
        <f t="shared" si="5"/>
        <v>0</v>
      </c>
      <c r="AI62" s="22">
        <f t="shared" si="6"/>
        <v>0</v>
      </c>
      <c r="AJ62" s="22">
        <f t="shared" si="7"/>
        <v>0</v>
      </c>
      <c r="AK62" s="22">
        <f t="shared" si="8"/>
        <v>0</v>
      </c>
      <c r="AL62" s="22">
        <f t="shared" si="9"/>
        <v>0</v>
      </c>
      <c r="AM62" s="22">
        <f t="shared" si="10"/>
        <v>0</v>
      </c>
      <c r="AN62" s="22">
        <f t="shared" si="11"/>
        <v>0</v>
      </c>
      <c r="AO62" s="22">
        <f t="shared" si="12"/>
        <v>0</v>
      </c>
      <c r="AP62" s="22">
        <f t="shared" si="13"/>
        <v>0</v>
      </c>
      <c r="AQ62" s="22">
        <f t="shared" si="14"/>
        <v>0</v>
      </c>
      <c r="AR62" s="22">
        <f t="shared" si="15"/>
        <v>0</v>
      </c>
      <c r="AS62" s="22">
        <f t="shared" si="16"/>
        <v>0</v>
      </c>
      <c r="AT62" s="22">
        <f t="shared" si="17"/>
        <v>0</v>
      </c>
      <c r="AU62" s="22">
        <f t="shared" si="18"/>
        <v>0</v>
      </c>
      <c r="AV62" s="22">
        <f t="shared" si="19"/>
        <v>0</v>
      </c>
      <c r="AW62" s="22">
        <f t="shared" si="20"/>
        <v>0</v>
      </c>
      <c r="AX62" s="22">
        <f t="shared" si="21"/>
        <v>0</v>
      </c>
      <c r="AY62" s="22">
        <f t="shared" si="22"/>
        <v>0</v>
      </c>
      <c r="AZ62" s="22">
        <f t="shared" si="23"/>
        <v>0.39182759585782251</v>
      </c>
      <c r="BA62" s="22">
        <f t="shared" si="24"/>
        <v>0</v>
      </c>
      <c r="BB62" s="22">
        <f t="shared" si="25"/>
        <v>0</v>
      </c>
      <c r="BC62" s="22">
        <f t="shared" si="26"/>
        <v>7.3937153419593345E-3</v>
      </c>
      <c r="BD62" s="22">
        <f t="shared" si="27"/>
        <v>0</v>
      </c>
      <c r="BE62" s="22">
        <f t="shared" si="28"/>
        <v>0</v>
      </c>
      <c r="BF62" s="32">
        <f t="shared" si="29"/>
        <v>0</v>
      </c>
    </row>
    <row r="63" spans="1:58" x14ac:dyDescent="0.25">
      <c r="A63" s="23" t="s">
        <v>103</v>
      </c>
      <c r="B63" s="22">
        <v>0</v>
      </c>
      <c r="C63" s="22">
        <v>3</v>
      </c>
      <c r="D63" s="22">
        <v>0</v>
      </c>
      <c r="E63" s="22">
        <v>0</v>
      </c>
      <c r="F63" s="22">
        <v>0</v>
      </c>
      <c r="G63" s="22">
        <v>0</v>
      </c>
      <c r="H63" s="22">
        <v>0</v>
      </c>
      <c r="I63" s="22">
        <v>0</v>
      </c>
      <c r="J63" s="22">
        <v>0</v>
      </c>
      <c r="K63" s="22">
        <v>0</v>
      </c>
      <c r="L63" s="22">
        <v>0</v>
      </c>
      <c r="M63" s="22">
        <v>0</v>
      </c>
      <c r="N63" s="22">
        <v>0</v>
      </c>
      <c r="O63" s="22">
        <v>0</v>
      </c>
      <c r="P63" s="22">
        <v>0</v>
      </c>
      <c r="Q63" s="22">
        <v>0</v>
      </c>
      <c r="R63" s="22">
        <v>0</v>
      </c>
      <c r="S63" s="22">
        <v>0</v>
      </c>
      <c r="T63" s="22">
        <v>2</v>
      </c>
      <c r="U63" s="22">
        <v>0</v>
      </c>
      <c r="V63" s="22">
        <v>2</v>
      </c>
      <c r="W63" s="22">
        <v>2</v>
      </c>
      <c r="X63" s="22">
        <v>0</v>
      </c>
      <c r="Y63" s="22">
        <v>0</v>
      </c>
      <c r="Z63" s="22">
        <v>7</v>
      </c>
      <c r="AA63" s="22">
        <v>0</v>
      </c>
      <c r="AB63" s="22">
        <v>0</v>
      </c>
      <c r="AC63" s="22">
        <v>0</v>
      </c>
      <c r="AD63" s="30">
        <f t="shared" si="30"/>
        <v>16</v>
      </c>
      <c r="AE63" s="34">
        <f t="shared" si="2"/>
        <v>2.0947837266726194E-3</v>
      </c>
      <c r="AF63" s="30">
        <f t="shared" si="3"/>
        <v>0</v>
      </c>
      <c r="AG63" s="22">
        <f t="shared" si="4"/>
        <v>1.8029929683274236E-2</v>
      </c>
      <c r="AH63" s="22">
        <f t="shared" si="5"/>
        <v>0</v>
      </c>
      <c r="AI63" s="22">
        <f t="shared" si="6"/>
        <v>0</v>
      </c>
      <c r="AJ63" s="22">
        <f t="shared" si="7"/>
        <v>0</v>
      </c>
      <c r="AK63" s="22">
        <f t="shared" si="8"/>
        <v>0</v>
      </c>
      <c r="AL63" s="22">
        <f t="shared" si="9"/>
        <v>0</v>
      </c>
      <c r="AM63" s="22">
        <f t="shared" si="10"/>
        <v>0</v>
      </c>
      <c r="AN63" s="22">
        <f t="shared" si="11"/>
        <v>0</v>
      </c>
      <c r="AO63" s="22">
        <f t="shared" si="12"/>
        <v>0</v>
      </c>
      <c r="AP63" s="22">
        <f t="shared" si="13"/>
        <v>0</v>
      </c>
      <c r="AQ63" s="22">
        <f t="shared" si="14"/>
        <v>0</v>
      </c>
      <c r="AR63" s="22">
        <f t="shared" si="15"/>
        <v>0</v>
      </c>
      <c r="AS63" s="22">
        <f t="shared" si="16"/>
        <v>0</v>
      </c>
      <c r="AT63" s="22">
        <f t="shared" si="17"/>
        <v>0</v>
      </c>
      <c r="AU63" s="22">
        <f t="shared" si="18"/>
        <v>0</v>
      </c>
      <c r="AV63" s="22">
        <f t="shared" si="19"/>
        <v>0</v>
      </c>
      <c r="AW63" s="22">
        <f t="shared" si="20"/>
        <v>0</v>
      </c>
      <c r="AX63" s="22">
        <f t="shared" si="21"/>
        <v>0.12820512820512819</v>
      </c>
      <c r="AY63" s="22">
        <f t="shared" si="22"/>
        <v>0</v>
      </c>
      <c r="AZ63" s="22">
        <f t="shared" si="23"/>
        <v>5.5975370836831795E-2</v>
      </c>
      <c r="BA63" s="22">
        <f t="shared" si="24"/>
        <v>4.2698548249359522E-2</v>
      </c>
      <c r="BB63" s="22">
        <f t="shared" si="25"/>
        <v>0</v>
      </c>
      <c r="BC63" s="22">
        <f t="shared" si="26"/>
        <v>0</v>
      </c>
      <c r="BD63" s="22">
        <f t="shared" si="27"/>
        <v>2.3645453317119307E-2</v>
      </c>
      <c r="BE63" s="22">
        <f t="shared" si="28"/>
        <v>0</v>
      </c>
      <c r="BF63" s="32">
        <f t="shared" si="29"/>
        <v>0</v>
      </c>
    </row>
    <row r="64" spans="1:58" x14ac:dyDescent="0.25">
      <c r="A64" s="23" t="s">
        <v>70</v>
      </c>
      <c r="B64" s="22">
        <v>0</v>
      </c>
      <c r="C64" s="22">
        <v>0</v>
      </c>
      <c r="D64" s="22">
        <v>0</v>
      </c>
      <c r="E64" s="22">
        <v>0</v>
      </c>
      <c r="F64" s="22">
        <v>0</v>
      </c>
      <c r="G64" s="22">
        <v>0</v>
      </c>
      <c r="H64" s="22">
        <v>0</v>
      </c>
      <c r="I64" s="22">
        <v>0</v>
      </c>
      <c r="J64" s="22">
        <v>0</v>
      </c>
      <c r="K64" s="22">
        <v>0</v>
      </c>
      <c r="L64" s="22">
        <v>0</v>
      </c>
      <c r="M64" s="22">
        <v>0</v>
      </c>
      <c r="N64" s="22">
        <v>0</v>
      </c>
      <c r="O64" s="22">
        <v>0</v>
      </c>
      <c r="P64" s="22">
        <v>0</v>
      </c>
      <c r="Q64" s="22">
        <v>0</v>
      </c>
      <c r="R64" s="22">
        <v>4</v>
      </c>
      <c r="S64" s="22">
        <v>5</v>
      </c>
      <c r="T64" s="22">
        <v>0</v>
      </c>
      <c r="U64" s="22">
        <v>0</v>
      </c>
      <c r="V64" s="22">
        <v>0</v>
      </c>
      <c r="W64" s="22">
        <v>0</v>
      </c>
      <c r="X64" s="22">
        <v>0</v>
      </c>
      <c r="Y64" s="22">
        <v>5</v>
      </c>
      <c r="Z64" s="22">
        <v>0</v>
      </c>
      <c r="AA64" s="22">
        <v>0</v>
      </c>
      <c r="AB64" s="22">
        <v>0</v>
      </c>
      <c r="AC64" s="22">
        <v>0</v>
      </c>
      <c r="AD64" s="30">
        <f t="shared" si="30"/>
        <v>14</v>
      </c>
      <c r="AE64" s="34">
        <f t="shared" si="2"/>
        <v>1.8329357608385419E-3</v>
      </c>
      <c r="AF64" s="30">
        <f t="shared" si="3"/>
        <v>0</v>
      </c>
      <c r="AG64" s="22">
        <f t="shared" si="4"/>
        <v>0</v>
      </c>
      <c r="AH64" s="22">
        <f t="shared" si="5"/>
        <v>0</v>
      </c>
      <c r="AI64" s="22">
        <f t="shared" si="6"/>
        <v>0</v>
      </c>
      <c r="AJ64" s="22">
        <f t="shared" si="7"/>
        <v>0</v>
      </c>
      <c r="AK64" s="22">
        <f t="shared" si="8"/>
        <v>0</v>
      </c>
      <c r="AL64" s="22">
        <f t="shared" si="9"/>
        <v>0</v>
      </c>
      <c r="AM64" s="22">
        <f t="shared" si="10"/>
        <v>0</v>
      </c>
      <c r="AN64" s="22">
        <f t="shared" si="11"/>
        <v>0</v>
      </c>
      <c r="AO64" s="22">
        <f t="shared" si="12"/>
        <v>0</v>
      </c>
      <c r="AP64" s="22">
        <f t="shared" si="13"/>
        <v>0</v>
      </c>
      <c r="AQ64" s="22">
        <f t="shared" si="14"/>
        <v>0</v>
      </c>
      <c r="AR64" s="22">
        <f t="shared" si="15"/>
        <v>0</v>
      </c>
      <c r="AS64" s="22">
        <f t="shared" si="16"/>
        <v>0</v>
      </c>
      <c r="AT64" s="22">
        <f t="shared" si="17"/>
        <v>0</v>
      </c>
      <c r="AU64" s="22">
        <f t="shared" si="18"/>
        <v>0</v>
      </c>
      <c r="AV64" s="22">
        <f t="shared" si="19"/>
        <v>2.2120223414256485E-2</v>
      </c>
      <c r="AW64" s="22">
        <f t="shared" si="20"/>
        <v>1.6596959437031135E-2</v>
      </c>
      <c r="AX64" s="22">
        <f t="shared" si="21"/>
        <v>0</v>
      </c>
      <c r="AY64" s="22">
        <f t="shared" si="22"/>
        <v>0</v>
      </c>
      <c r="AZ64" s="22">
        <f t="shared" si="23"/>
        <v>0</v>
      </c>
      <c r="BA64" s="22">
        <f t="shared" si="24"/>
        <v>0</v>
      </c>
      <c r="BB64" s="22">
        <f t="shared" si="25"/>
        <v>0</v>
      </c>
      <c r="BC64" s="22">
        <f t="shared" si="26"/>
        <v>1.2322858903265557E-2</v>
      </c>
      <c r="BD64" s="22">
        <f t="shared" si="27"/>
        <v>0</v>
      </c>
      <c r="BE64" s="22">
        <f t="shared" si="28"/>
        <v>0</v>
      </c>
      <c r="BF64" s="32">
        <f t="shared" si="29"/>
        <v>0</v>
      </c>
    </row>
    <row r="65" spans="1:58" x14ac:dyDescent="0.25">
      <c r="A65" s="23" t="s">
        <v>106</v>
      </c>
      <c r="B65" s="22">
        <v>0</v>
      </c>
      <c r="C65" s="22">
        <v>0</v>
      </c>
      <c r="D65" s="22">
        <v>0</v>
      </c>
      <c r="E65" s="22">
        <v>0</v>
      </c>
      <c r="F65" s="22">
        <v>0</v>
      </c>
      <c r="G65" s="22">
        <v>0</v>
      </c>
      <c r="H65" s="22">
        <v>0</v>
      </c>
      <c r="I65" s="22">
        <v>0</v>
      </c>
      <c r="J65" s="22">
        <v>0</v>
      </c>
      <c r="K65" s="22">
        <v>0</v>
      </c>
      <c r="L65" s="22">
        <v>0</v>
      </c>
      <c r="M65" s="22">
        <v>0</v>
      </c>
      <c r="N65" s="22">
        <v>0</v>
      </c>
      <c r="O65" s="22">
        <v>0</v>
      </c>
      <c r="P65" s="22">
        <v>0</v>
      </c>
      <c r="Q65" s="22">
        <v>0</v>
      </c>
      <c r="R65" s="22">
        <v>0</v>
      </c>
      <c r="S65" s="22">
        <v>2</v>
      </c>
      <c r="T65" s="22">
        <v>0</v>
      </c>
      <c r="U65" s="22">
        <v>0</v>
      </c>
      <c r="V65" s="22">
        <v>11</v>
      </c>
      <c r="W65" s="22">
        <v>0</v>
      </c>
      <c r="X65" s="22">
        <v>0</v>
      </c>
      <c r="Y65" s="22">
        <v>0</v>
      </c>
      <c r="Z65" s="22">
        <v>0</v>
      </c>
      <c r="AA65" s="22">
        <v>0</v>
      </c>
      <c r="AB65" s="22">
        <v>0</v>
      </c>
      <c r="AC65" s="22">
        <v>0</v>
      </c>
      <c r="AD65" s="30">
        <f t="shared" si="30"/>
        <v>13</v>
      </c>
      <c r="AE65" s="34">
        <f t="shared" si="2"/>
        <v>1.7020117779215035E-3</v>
      </c>
      <c r="AF65" s="30">
        <f t="shared" si="3"/>
        <v>0</v>
      </c>
      <c r="AG65" s="22">
        <f t="shared" si="4"/>
        <v>0</v>
      </c>
      <c r="AH65" s="22">
        <f t="shared" si="5"/>
        <v>0</v>
      </c>
      <c r="AI65" s="22">
        <f t="shared" si="6"/>
        <v>0</v>
      </c>
      <c r="AJ65" s="22">
        <f t="shared" si="7"/>
        <v>0</v>
      </c>
      <c r="AK65" s="22">
        <f t="shared" si="8"/>
        <v>0</v>
      </c>
      <c r="AL65" s="22">
        <f t="shared" si="9"/>
        <v>0</v>
      </c>
      <c r="AM65" s="22">
        <f t="shared" si="10"/>
        <v>0</v>
      </c>
      <c r="AN65" s="22">
        <f t="shared" si="11"/>
        <v>0</v>
      </c>
      <c r="AO65" s="22">
        <f t="shared" si="12"/>
        <v>0</v>
      </c>
      <c r="AP65" s="22">
        <f t="shared" si="13"/>
        <v>0</v>
      </c>
      <c r="AQ65" s="22">
        <f t="shared" si="14"/>
        <v>0</v>
      </c>
      <c r="AR65" s="22">
        <f t="shared" si="15"/>
        <v>0</v>
      </c>
      <c r="AS65" s="22">
        <f t="shared" si="16"/>
        <v>0</v>
      </c>
      <c r="AT65" s="22">
        <f t="shared" si="17"/>
        <v>0</v>
      </c>
      <c r="AU65" s="22">
        <f t="shared" si="18"/>
        <v>0</v>
      </c>
      <c r="AV65" s="22">
        <f t="shared" si="19"/>
        <v>0</v>
      </c>
      <c r="AW65" s="22">
        <f t="shared" si="20"/>
        <v>6.6387837748124543E-3</v>
      </c>
      <c r="AX65" s="22">
        <f t="shared" si="21"/>
        <v>0</v>
      </c>
      <c r="AY65" s="22">
        <f t="shared" si="22"/>
        <v>0</v>
      </c>
      <c r="AZ65" s="22">
        <f t="shared" si="23"/>
        <v>0.30786453960257487</v>
      </c>
      <c r="BA65" s="22">
        <f t="shared" si="24"/>
        <v>0</v>
      </c>
      <c r="BB65" s="22">
        <f t="shared" si="25"/>
        <v>0</v>
      </c>
      <c r="BC65" s="22">
        <f t="shared" si="26"/>
        <v>0</v>
      </c>
      <c r="BD65" s="22">
        <f t="shared" si="27"/>
        <v>0</v>
      </c>
      <c r="BE65" s="22">
        <f t="shared" si="28"/>
        <v>0</v>
      </c>
      <c r="BF65" s="32">
        <f t="shared" si="29"/>
        <v>0</v>
      </c>
    </row>
    <row r="66" spans="1:58" x14ac:dyDescent="0.25">
      <c r="A66" s="23" t="s">
        <v>93</v>
      </c>
      <c r="B66" s="22">
        <v>0</v>
      </c>
      <c r="C66" s="22">
        <v>0</v>
      </c>
      <c r="D66" s="22">
        <v>0</v>
      </c>
      <c r="E66" s="22">
        <v>0</v>
      </c>
      <c r="F66" s="22">
        <v>0</v>
      </c>
      <c r="G66" s="22">
        <v>0</v>
      </c>
      <c r="H66" s="22">
        <v>0</v>
      </c>
      <c r="I66" s="22">
        <v>3</v>
      </c>
      <c r="J66" s="22">
        <v>0</v>
      </c>
      <c r="K66" s="22">
        <v>0</v>
      </c>
      <c r="L66" s="22">
        <v>0</v>
      </c>
      <c r="M66" s="22">
        <v>0</v>
      </c>
      <c r="N66" s="22">
        <v>0</v>
      </c>
      <c r="O66" s="22">
        <v>0</v>
      </c>
      <c r="P66" s="22">
        <v>0</v>
      </c>
      <c r="Q66" s="22">
        <v>0</v>
      </c>
      <c r="R66" s="22">
        <v>0</v>
      </c>
      <c r="S66" s="22">
        <v>0</v>
      </c>
      <c r="T66" s="22">
        <v>0</v>
      </c>
      <c r="U66" s="22">
        <v>3</v>
      </c>
      <c r="V66" s="22">
        <v>0</v>
      </c>
      <c r="W66" s="22">
        <v>0</v>
      </c>
      <c r="X66" s="22">
        <v>0</v>
      </c>
      <c r="Y66" s="22">
        <v>0</v>
      </c>
      <c r="Z66" s="22">
        <v>7</v>
      </c>
      <c r="AA66" s="22">
        <v>0</v>
      </c>
      <c r="AB66" s="22">
        <v>0</v>
      </c>
      <c r="AC66" s="22">
        <v>0</v>
      </c>
      <c r="AD66" s="30">
        <f t="shared" si="30"/>
        <v>13</v>
      </c>
      <c r="AE66" s="34">
        <f t="shared" si="2"/>
        <v>1.7020117779215035E-3</v>
      </c>
      <c r="AF66" s="30">
        <f t="shared" si="3"/>
        <v>0</v>
      </c>
      <c r="AG66" s="22">
        <f t="shared" si="4"/>
        <v>0</v>
      </c>
      <c r="AH66" s="22">
        <f t="shared" si="5"/>
        <v>0</v>
      </c>
      <c r="AI66" s="22">
        <f t="shared" si="6"/>
        <v>0</v>
      </c>
      <c r="AJ66" s="22">
        <f t="shared" si="7"/>
        <v>0</v>
      </c>
      <c r="AK66" s="22">
        <f t="shared" si="8"/>
        <v>0</v>
      </c>
      <c r="AL66" s="22">
        <f t="shared" si="9"/>
        <v>0</v>
      </c>
      <c r="AM66" s="22">
        <f t="shared" si="10"/>
        <v>1.1233010072265699E-2</v>
      </c>
      <c r="AN66" s="22">
        <f t="shared" si="11"/>
        <v>0</v>
      </c>
      <c r="AO66" s="22">
        <f t="shared" si="12"/>
        <v>0</v>
      </c>
      <c r="AP66" s="22">
        <f t="shared" si="13"/>
        <v>0</v>
      </c>
      <c r="AQ66" s="22">
        <f t="shared" si="14"/>
        <v>0</v>
      </c>
      <c r="AR66" s="22">
        <f t="shared" si="15"/>
        <v>0</v>
      </c>
      <c r="AS66" s="22">
        <f t="shared" si="16"/>
        <v>0</v>
      </c>
      <c r="AT66" s="22">
        <f t="shared" si="17"/>
        <v>0</v>
      </c>
      <c r="AU66" s="22">
        <f t="shared" si="18"/>
        <v>0</v>
      </c>
      <c r="AV66" s="22">
        <f t="shared" si="19"/>
        <v>0</v>
      </c>
      <c r="AW66" s="22">
        <f t="shared" si="20"/>
        <v>0</v>
      </c>
      <c r="AX66" s="22">
        <f t="shared" si="21"/>
        <v>0</v>
      </c>
      <c r="AY66" s="22">
        <f t="shared" si="22"/>
        <v>2.3162445954292774E-2</v>
      </c>
      <c r="AZ66" s="22">
        <f t="shared" si="23"/>
        <v>0</v>
      </c>
      <c r="BA66" s="22">
        <f t="shared" si="24"/>
        <v>0</v>
      </c>
      <c r="BB66" s="22">
        <f t="shared" si="25"/>
        <v>0</v>
      </c>
      <c r="BC66" s="22">
        <f t="shared" si="26"/>
        <v>0</v>
      </c>
      <c r="BD66" s="22">
        <f t="shared" si="27"/>
        <v>2.3645453317119307E-2</v>
      </c>
      <c r="BE66" s="22">
        <f t="shared" si="28"/>
        <v>0</v>
      </c>
      <c r="BF66" s="32">
        <f t="shared" si="29"/>
        <v>0</v>
      </c>
    </row>
    <row r="67" spans="1:58" x14ac:dyDescent="0.25">
      <c r="A67" s="23" t="s">
        <v>109</v>
      </c>
      <c r="B67" s="22">
        <v>0</v>
      </c>
      <c r="C67" s="22">
        <v>0</v>
      </c>
      <c r="D67" s="22">
        <v>0</v>
      </c>
      <c r="E67" s="22">
        <v>0</v>
      </c>
      <c r="F67" s="22">
        <v>0</v>
      </c>
      <c r="G67" s="22">
        <v>0</v>
      </c>
      <c r="H67" s="22">
        <v>0</v>
      </c>
      <c r="I67" s="22">
        <v>0</v>
      </c>
      <c r="J67" s="22">
        <v>0</v>
      </c>
      <c r="K67" s="22">
        <v>2</v>
      </c>
      <c r="L67" s="22">
        <v>0</v>
      </c>
      <c r="M67" s="22">
        <v>0</v>
      </c>
      <c r="N67" s="22">
        <v>0</v>
      </c>
      <c r="O67" s="22">
        <v>0</v>
      </c>
      <c r="P67" s="22">
        <v>0</v>
      </c>
      <c r="Q67" s="22">
        <v>0</v>
      </c>
      <c r="R67" s="22">
        <v>0</v>
      </c>
      <c r="S67" s="22">
        <v>0</v>
      </c>
      <c r="T67" s="22">
        <v>0</v>
      </c>
      <c r="U67" s="22">
        <v>0</v>
      </c>
      <c r="V67" s="22">
        <v>0</v>
      </c>
      <c r="W67" s="22">
        <v>0</v>
      </c>
      <c r="X67" s="22">
        <v>0</v>
      </c>
      <c r="Y67" s="22">
        <v>0</v>
      </c>
      <c r="Z67" s="22">
        <v>11</v>
      </c>
      <c r="AA67" s="22">
        <v>0</v>
      </c>
      <c r="AB67" s="22">
        <v>0</v>
      </c>
      <c r="AC67" s="22">
        <v>0</v>
      </c>
      <c r="AD67" s="30">
        <f t="shared" si="30"/>
        <v>13</v>
      </c>
      <c r="AE67" s="34">
        <f t="shared" si="2"/>
        <v>1.7020117779215035E-3</v>
      </c>
      <c r="AF67" s="30">
        <f t="shared" si="3"/>
        <v>0</v>
      </c>
      <c r="AG67" s="22">
        <f t="shared" si="4"/>
        <v>0</v>
      </c>
      <c r="AH67" s="22">
        <f t="shared" si="5"/>
        <v>0</v>
      </c>
      <c r="AI67" s="22">
        <f t="shared" si="6"/>
        <v>0</v>
      </c>
      <c r="AJ67" s="22">
        <f t="shared" si="7"/>
        <v>0</v>
      </c>
      <c r="AK67" s="22">
        <f t="shared" si="8"/>
        <v>0</v>
      </c>
      <c r="AL67" s="22">
        <f t="shared" si="9"/>
        <v>0</v>
      </c>
      <c r="AM67" s="22">
        <f t="shared" si="10"/>
        <v>0</v>
      </c>
      <c r="AN67" s="22">
        <f t="shared" si="11"/>
        <v>0</v>
      </c>
      <c r="AO67" s="22">
        <f t="shared" si="12"/>
        <v>5.6423856006319467E-3</v>
      </c>
      <c r="AP67" s="22">
        <f t="shared" si="13"/>
        <v>0</v>
      </c>
      <c r="AQ67" s="22">
        <f t="shared" si="14"/>
        <v>0</v>
      </c>
      <c r="AR67" s="22">
        <f t="shared" si="15"/>
        <v>0</v>
      </c>
      <c r="AS67" s="22">
        <f t="shared" si="16"/>
        <v>0</v>
      </c>
      <c r="AT67" s="22">
        <f t="shared" si="17"/>
        <v>0</v>
      </c>
      <c r="AU67" s="22">
        <f t="shared" si="18"/>
        <v>0</v>
      </c>
      <c r="AV67" s="22">
        <f t="shared" si="19"/>
        <v>0</v>
      </c>
      <c r="AW67" s="22">
        <f t="shared" si="20"/>
        <v>0</v>
      </c>
      <c r="AX67" s="22">
        <f t="shared" si="21"/>
        <v>0</v>
      </c>
      <c r="AY67" s="22">
        <f t="shared" si="22"/>
        <v>0</v>
      </c>
      <c r="AZ67" s="22">
        <f t="shared" si="23"/>
        <v>0</v>
      </c>
      <c r="BA67" s="22">
        <f t="shared" si="24"/>
        <v>0</v>
      </c>
      <c r="BB67" s="22">
        <f t="shared" si="25"/>
        <v>0</v>
      </c>
      <c r="BC67" s="22">
        <f t="shared" si="26"/>
        <v>0</v>
      </c>
      <c r="BD67" s="22">
        <f t="shared" si="27"/>
        <v>3.7157140926901769E-2</v>
      </c>
      <c r="BE67" s="22">
        <f t="shared" si="28"/>
        <v>0</v>
      </c>
      <c r="BF67" s="32">
        <f t="shared" si="29"/>
        <v>0</v>
      </c>
    </row>
    <row r="68" spans="1:58" x14ac:dyDescent="0.25">
      <c r="A68" s="23" t="s">
        <v>249</v>
      </c>
      <c r="B68" s="22">
        <v>12</v>
      </c>
      <c r="C68" s="22">
        <v>0</v>
      </c>
      <c r="D68" s="22">
        <v>0</v>
      </c>
      <c r="E68" s="22">
        <v>0</v>
      </c>
      <c r="F68" s="22">
        <v>0</v>
      </c>
      <c r="G68" s="22">
        <v>0</v>
      </c>
      <c r="H68" s="22">
        <v>0</v>
      </c>
      <c r="I68" s="22">
        <v>0</v>
      </c>
      <c r="J68" s="22">
        <v>0</v>
      </c>
      <c r="K68" s="22">
        <v>0</v>
      </c>
      <c r="L68" s="22">
        <v>0</v>
      </c>
      <c r="M68" s="22">
        <v>0</v>
      </c>
      <c r="N68" s="22">
        <v>0</v>
      </c>
      <c r="O68" s="22">
        <v>0</v>
      </c>
      <c r="P68" s="22">
        <v>0</v>
      </c>
      <c r="Q68" s="22">
        <v>0</v>
      </c>
      <c r="R68" s="22">
        <v>0</v>
      </c>
      <c r="S68" s="22">
        <v>0</v>
      </c>
      <c r="T68" s="22">
        <v>0</v>
      </c>
      <c r="U68" s="22">
        <v>0</v>
      </c>
      <c r="V68" s="22">
        <v>0</v>
      </c>
      <c r="W68" s="22">
        <v>0</v>
      </c>
      <c r="X68" s="22">
        <v>0</v>
      </c>
      <c r="Y68" s="22">
        <v>0</v>
      </c>
      <c r="Z68" s="22">
        <v>0</v>
      </c>
      <c r="AA68" s="22">
        <v>0</v>
      </c>
      <c r="AB68" s="22">
        <v>0</v>
      </c>
      <c r="AC68" s="22">
        <v>0</v>
      </c>
      <c r="AD68" s="30">
        <f t="shared" ref="AD68:AD99" si="31">SUM(B68:AC68)</f>
        <v>12</v>
      </c>
      <c r="AE68" s="34">
        <f t="shared" si="2"/>
        <v>1.5710877950044645E-3</v>
      </c>
      <c r="AF68" s="30">
        <f t="shared" si="3"/>
        <v>2.7095987535845734E-2</v>
      </c>
      <c r="AG68" s="22">
        <f t="shared" si="4"/>
        <v>0</v>
      </c>
      <c r="AH68" s="22">
        <f t="shared" si="5"/>
        <v>0</v>
      </c>
      <c r="AI68" s="22">
        <f t="shared" si="6"/>
        <v>0</v>
      </c>
      <c r="AJ68" s="22">
        <f t="shared" si="7"/>
        <v>0</v>
      </c>
      <c r="AK68" s="22">
        <f t="shared" si="8"/>
        <v>0</v>
      </c>
      <c r="AL68" s="22">
        <f t="shared" si="9"/>
        <v>0</v>
      </c>
      <c r="AM68" s="22">
        <f t="shared" si="10"/>
        <v>0</v>
      </c>
      <c r="AN68" s="22">
        <f t="shared" si="11"/>
        <v>0</v>
      </c>
      <c r="AO68" s="22">
        <f t="shared" si="12"/>
        <v>0</v>
      </c>
      <c r="AP68" s="22">
        <f t="shared" si="13"/>
        <v>0</v>
      </c>
      <c r="AQ68" s="22">
        <f t="shared" si="14"/>
        <v>0</v>
      </c>
      <c r="AR68" s="22">
        <f t="shared" si="15"/>
        <v>0</v>
      </c>
      <c r="AS68" s="22">
        <f t="shared" si="16"/>
        <v>0</v>
      </c>
      <c r="AT68" s="22">
        <f t="shared" si="17"/>
        <v>0</v>
      </c>
      <c r="AU68" s="22">
        <f t="shared" si="18"/>
        <v>0</v>
      </c>
      <c r="AV68" s="22">
        <f t="shared" si="19"/>
        <v>0</v>
      </c>
      <c r="AW68" s="22">
        <f t="shared" si="20"/>
        <v>0</v>
      </c>
      <c r="AX68" s="22">
        <f t="shared" si="21"/>
        <v>0</v>
      </c>
      <c r="AY68" s="22">
        <f t="shared" si="22"/>
        <v>0</v>
      </c>
      <c r="AZ68" s="22">
        <f t="shared" si="23"/>
        <v>0</v>
      </c>
      <c r="BA68" s="22">
        <f t="shared" si="24"/>
        <v>0</v>
      </c>
      <c r="BB68" s="22">
        <f t="shared" si="25"/>
        <v>0</v>
      </c>
      <c r="BC68" s="22">
        <f t="shared" si="26"/>
        <v>0</v>
      </c>
      <c r="BD68" s="22">
        <f t="shared" si="27"/>
        <v>0</v>
      </c>
      <c r="BE68" s="22">
        <f t="shared" si="28"/>
        <v>0</v>
      </c>
      <c r="BF68" s="32">
        <f t="shared" si="29"/>
        <v>0</v>
      </c>
    </row>
    <row r="69" spans="1:58" x14ac:dyDescent="0.25">
      <c r="A69" s="23" t="s">
        <v>128</v>
      </c>
      <c r="B69" s="22">
        <v>0</v>
      </c>
      <c r="C69" s="22">
        <v>0</v>
      </c>
      <c r="D69" s="22">
        <v>0</v>
      </c>
      <c r="E69" s="22">
        <v>0</v>
      </c>
      <c r="F69" s="22">
        <v>0</v>
      </c>
      <c r="G69" s="22">
        <v>0</v>
      </c>
      <c r="H69" s="22">
        <v>0</v>
      </c>
      <c r="I69" s="22">
        <v>2</v>
      </c>
      <c r="J69" s="22">
        <v>0</v>
      </c>
      <c r="K69" s="22">
        <v>0</v>
      </c>
      <c r="L69" s="22">
        <v>0</v>
      </c>
      <c r="M69" s="22">
        <v>0</v>
      </c>
      <c r="N69" s="22">
        <v>0</v>
      </c>
      <c r="O69" s="22">
        <v>0</v>
      </c>
      <c r="P69" s="22">
        <v>0</v>
      </c>
      <c r="Q69" s="22">
        <v>0</v>
      </c>
      <c r="R69" s="22">
        <v>0</v>
      </c>
      <c r="S69" s="22">
        <v>0</v>
      </c>
      <c r="T69" s="22">
        <v>0</v>
      </c>
      <c r="U69" s="22">
        <v>0</v>
      </c>
      <c r="V69" s="22">
        <v>0</v>
      </c>
      <c r="W69" s="22">
        <v>0</v>
      </c>
      <c r="X69" s="22">
        <v>0</v>
      </c>
      <c r="Y69" s="22">
        <v>0</v>
      </c>
      <c r="Z69" s="22">
        <v>10</v>
      </c>
      <c r="AA69" s="22">
        <v>0</v>
      </c>
      <c r="AB69" s="22">
        <v>0</v>
      </c>
      <c r="AC69" s="22">
        <v>0</v>
      </c>
      <c r="AD69" s="30">
        <f t="shared" si="31"/>
        <v>12</v>
      </c>
      <c r="AE69" s="34">
        <f t="shared" ref="AE69:AE117" si="32">AD69/$AD$3*100</f>
        <v>1.5710877950044645E-3</v>
      </c>
      <c r="AF69" s="30">
        <f t="shared" ref="AF69:AF117" si="33">B69/B$3*100</f>
        <v>0</v>
      </c>
      <c r="AG69" s="22">
        <f t="shared" ref="AG69:AG117" si="34">C69/C$3*100</f>
        <v>0</v>
      </c>
      <c r="AH69" s="22">
        <f t="shared" ref="AH69:AH117" si="35">D69/D$3*100</f>
        <v>0</v>
      </c>
      <c r="AI69" s="22">
        <f t="shared" ref="AI69:AI117" si="36">E69/E$3*100</f>
        <v>0</v>
      </c>
      <c r="AJ69" s="22">
        <f t="shared" ref="AJ69:AJ117" si="37">F69/F$3*100</f>
        <v>0</v>
      </c>
      <c r="AK69" s="22">
        <f t="shared" ref="AK69:AK117" si="38">G69/G$3*100</f>
        <v>0</v>
      </c>
      <c r="AL69" s="22">
        <f t="shared" ref="AL69:AL117" si="39">H69/H$3*100</f>
        <v>0</v>
      </c>
      <c r="AM69" s="22">
        <f t="shared" ref="AM69:AM117" si="40">I69/I$3*100</f>
        <v>7.488673381510466E-3</v>
      </c>
      <c r="AN69" s="22">
        <f t="shared" ref="AN69:AN117" si="41">J69/J$3*100</f>
        <v>0</v>
      </c>
      <c r="AO69" s="22">
        <f t="shared" ref="AO69:AO117" si="42">K69/K$3*100</f>
        <v>0</v>
      </c>
      <c r="AP69" s="22">
        <f t="shared" ref="AP69:AP117" si="43">L69/L$3*100</f>
        <v>0</v>
      </c>
      <c r="AQ69" s="22">
        <f t="shared" ref="AQ69:AQ117" si="44">M69/M$3*100</f>
        <v>0</v>
      </c>
      <c r="AR69" s="22">
        <f t="shared" ref="AR69:AR117" si="45">N69/N$3*100</f>
        <v>0</v>
      </c>
      <c r="AS69" s="22">
        <f t="shared" ref="AS69:AS117" si="46">O69/O$3*100</f>
        <v>0</v>
      </c>
      <c r="AT69" s="22">
        <f t="shared" ref="AT69:AT117" si="47">P69/P$3*100</f>
        <v>0</v>
      </c>
      <c r="AU69" s="22">
        <f t="shared" ref="AU69:AU117" si="48">Q69/Q$3*100</f>
        <v>0</v>
      </c>
      <c r="AV69" s="22">
        <f t="shared" ref="AV69:AV117" si="49">R69/R$3*100</f>
        <v>0</v>
      </c>
      <c r="AW69" s="22">
        <f t="shared" ref="AW69:AW117" si="50">S69/S$3*100</f>
        <v>0</v>
      </c>
      <c r="AX69" s="22">
        <f t="shared" ref="AX69:AX117" si="51">T69/T$3*100</f>
        <v>0</v>
      </c>
      <c r="AY69" s="22">
        <f t="shared" ref="AY69:AY117" si="52">U69/U$3*100</f>
        <v>0</v>
      </c>
      <c r="AZ69" s="22">
        <f t="shared" ref="AZ69:AZ117" si="53">V69/V$3*100</f>
        <v>0</v>
      </c>
      <c r="BA69" s="22">
        <f t="shared" ref="BA69:BA117" si="54">W69/W$3*100</f>
        <v>0</v>
      </c>
      <c r="BB69" s="22">
        <f t="shared" ref="BB69:BB117" si="55">X69/X$3*100</f>
        <v>0</v>
      </c>
      <c r="BC69" s="22">
        <f t="shared" ref="BC69:BC117" si="56">Y69/Y$3*100</f>
        <v>0</v>
      </c>
      <c r="BD69" s="22">
        <f t="shared" ref="BD69:BD117" si="57">Z69/Z$3*100</f>
        <v>3.3779219024456152E-2</v>
      </c>
      <c r="BE69" s="22">
        <f t="shared" ref="BE69:BE117" si="58">AA69/AA$3*100</f>
        <v>0</v>
      </c>
      <c r="BF69" s="32">
        <f t="shared" ref="BF69:BF117" si="59">AB69/AB$3*100</f>
        <v>0</v>
      </c>
    </row>
    <row r="70" spans="1:58" x14ac:dyDescent="0.25">
      <c r="A70" s="23" t="s">
        <v>48</v>
      </c>
      <c r="B70" s="22">
        <v>2</v>
      </c>
      <c r="C70" s="22">
        <v>0</v>
      </c>
      <c r="D70" s="22">
        <v>0</v>
      </c>
      <c r="E70" s="22">
        <v>0</v>
      </c>
      <c r="F70" s="22">
        <v>0</v>
      </c>
      <c r="G70" s="22">
        <v>0</v>
      </c>
      <c r="H70" s="22">
        <v>0</v>
      </c>
      <c r="I70" s="22">
        <v>0</v>
      </c>
      <c r="J70" s="22">
        <v>0</v>
      </c>
      <c r="K70" s="22">
        <v>0</v>
      </c>
      <c r="L70" s="22">
        <v>0</v>
      </c>
      <c r="M70" s="22">
        <v>0</v>
      </c>
      <c r="N70" s="22">
        <v>0</v>
      </c>
      <c r="O70" s="22">
        <v>0</v>
      </c>
      <c r="P70" s="22">
        <v>0</v>
      </c>
      <c r="Q70" s="22">
        <v>0</v>
      </c>
      <c r="R70" s="22">
        <v>0</v>
      </c>
      <c r="S70" s="22">
        <v>0</v>
      </c>
      <c r="T70" s="22">
        <v>0</v>
      </c>
      <c r="U70" s="22">
        <v>2</v>
      </c>
      <c r="V70" s="22">
        <v>0</v>
      </c>
      <c r="W70" s="22">
        <v>6</v>
      </c>
      <c r="X70" s="22">
        <v>0</v>
      </c>
      <c r="Y70" s="22">
        <v>0</v>
      </c>
      <c r="Z70" s="22">
        <v>0</v>
      </c>
      <c r="AA70" s="22">
        <v>0</v>
      </c>
      <c r="AB70" s="22">
        <v>0</v>
      </c>
      <c r="AC70" s="22">
        <v>0</v>
      </c>
      <c r="AD70" s="30">
        <f t="shared" si="31"/>
        <v>10</v>
      </c>
      <c r="AE70" s="34">
        <f t="shared" si="32"/>
        <v>1.3092398291703871E-3</v>
      </c>
      <c r="AF70" s="30">
        <f t="shared" si="33"/>
        <v>4.5159979226409548E-3</v>
      </c>
      <c r="AG70" s="22">
        <f t="shared" si="34"/>
        <v>0</v>
      </c>
      <c r="AH70" s="22">
        <f t="shared" si="35"/>
        <v>0</v>
      </c>
      <c r="AI70" s="22">
        <f t="shared" si="36"/>
        <v>0</v>
      </c>
      <c r="AJ70" s="22">
        <f t="shared" si="37"/>
        <v>0</v>
      </c>
      <c r="AK70" s="22">
        <f t="shared" si="38"/>
        <v>0</v>
      </c>
      <c r="AL70" s="22">
        <f t="shared" si="39"/>
        <v>0</v>
      </c>
      <c r="AM70" s="22">
        <f t="shared" si="40"/>
        <v>0</v>
      </c>
      <c r="AN70" s="22">
        <f t="shared" si="41"/>
        <v>0</v>
      </c>
      <c r="AO70" s="22">
        <f t="shared" si="42"/>
        <v>0</v>
      </c>
      <c r="AP70" s="22">
        <f t="shared" si="43"/>
        <v>0</v>
      </c>
      <c r="AQ70" s="22">
        <f t="shared" si="44"/>
        <v>0</v>
      </c>
      <c r="AR70" s="22">
        <f t="shared" si="45"/>
        <v>0</v>
      </c>
      <c r="AS70" s="22">
        <f t="shared" si="46"/>
        <v>0</v>
      </c>
      <c r="AT70" s="22">
        <f t="shared" si="47"/>
        <v>0</v>
      </c>
      <c r="AU70" s="22">
        <f t="shared" si="48"/>
        <v>0</v>
      </c>
      <c r="AV70" s="22">
        <f t="shared" si="49"/>
        <v>0</v>
      </c>
      <c r="AW70" s="22">
        <f t="shared" si="50"/>
        <v>0</v>
      </c>
      <c r="AX70" s="22">
        <f t="shared" si="51"/>
        <v>0</v>
      </c>
      <c r="AY70" s="22">
        <f t="shared" si="52"/>
        <v>1.5441630636195183E-2</v>
      </c>
      <c r="AZ70" s="22">
        <f t="shared" si="53"/>
        <v>0</v>
      </c>
      <c r="BA70" s="22">
        <f t="shared" si="54"/>
        <v>0.12809564474807858</v>
      </c>
      <c r="BB70" s="22">
        <f t="shared" si="55"/>
        <v>0</v>
      </c>
      <c r="BC70" s="22">
        <f t="shared" si="56"/>
        <v>0</v>
      </c>
      <c r="BD70" s="22">
        <f t="shared" si="57"/>
        <v>0</v>
      </c>
      <c r="BE70" s="22">
        <f t="shared" si="58"/>
        <v>0</v>
      </c>
      <c r="BF70" s="32">
        <f t="shared" si="59"/>
        <v>0</v>
      </c>
    </row>
    <row r="71" spans="1:58" x14ac:dyDescent="0.25">
      <c r="A71" s="23" t="s">
        <v>131</v>
      </c>
      <c r="B71" s="22">
        <v>0</v>
      </c>
      <c r="C71" s="22">
        <v>0</v>
      </c>
      <c r="D71" s="22">
        <v>0</v>
      </c>
      <c r="E71" s="22">
        <v>0</v>
      </c>
      <c r="F71" s="22">
        <v>0</v>
      </c>
      <c r="G71" s="22">
        <v>0</v>
      </c>
      <c r="H71" s="22">
        <v>0</v>
      </c>
      <c r="I71" s="22">
        <v>2</v>
      </c>
      <c r="J71" s="22">
        <v>0</v>
      </c>
      <c r="K71" s="22">
        <v>0</v>
      </c>
      <c r="L71" s="22">
        <v>0</v>
      </c>
      <c r="M71" s="22">
        <v>0</v>
      </c>
      <c r="N71" s="22">
        <v>0</v>
      </c>
      <c r="O71" s="22">
        <v>0</v>
      </c>
      <c r="P71" s="22">
        <v>0</v>
      </c>
      <c r="Q71" s="22">
        <v>0</v>
      </c>
      <c r="R71" s="22">
        <v>0</v>
      </c>
      <c r="S71" s="22">
        <v>8</v>
      </c>
      <c r="T71" s="22">
        <v>0</v>
      </c>
      <c r="U71" s="22">
        <v>0</v>
      </c>
      <c r="V71" s="22">
        <v>0</v>
      </c>
      <c r="W71" s="22">
        <v>0</v>
      </c>
      <c r="X71" s="22">
        <v>0</v>
      </c>
      <c r="Y71" s="22">
        <v>0</v>
      </c>
      <c r="Z71" s="22">
        <v>0</v>
      </c>
      <c r="AA71" s="22">
        <v>0</v>
      </c>
      <c r="AB71" s="22">
        <v>0</v>
      </c>
      <c r="AC71" s="22">
        <v>0</v>
      </c>
      <c r="AD71" s="30">
        <f t="shared" si="31"/>
        <v>10</v>
      </c>
      <c r="AE71" s="34">
        <f t="shared" si="32"/>
        <v>1.3092398291703871E-3</v>
      </c>
      <c r="AF71" s="30">
        <f t="shared" si="33"/>
        <v>0</v>
      </c>
      <c r="AG71" s="22">
        <f t="shared" si="34"/>
        <v>0</v>
      </c>
      <c r="AH71" s="22">
        <f t="shared" si="35"/>
        <v>0</v>
      </c>
      <c r="AI71" s="22">
        <f t="shared" si="36"/>
        <v>0</v>
      </c>
      <c r="AJ71" s="22">
        <f t="shared" si="37"/>
        <v>0</v>
      </c>
      <c r="AK71" s="22">
        <f t="shared" si="38"/>
        <v>0</v>
      </c>
      <c r="AL71" s="22">
        <f t="shared" si="39"/>
        <v>0</v>
      </c>
      <c r="AM71" s="22">
        <f t="shared" si="40"/>
        <v>7.488673381510466E-3</v>
      </c>
      <c r="AN71" s="22">
        <f t="shared" si="41"/>
        <v>0</v>
      </c>
      <c r="AO71" s="22">
        <f t="shared" si="42"/>
        <v>0</v>
      </c>
      <c r="AP71" s="22">
        <f t="shared" si="43"/>
        <v>0</v>
      </c>
      <c r="AQ71" s="22">
        <f t="shared" si="44"/>
        <v>0</v>
      </c>
      <c r="AR71" s="22">
        <f t="shared" si="45"/>
        <v>0</v>
      </c>
      <c r="AS71" s="22">
        <f t="shared" si="46"/>
        <v>0</v>
      </c>
      <c r="AT71" s="22">
        <f t="shared" si="47"/>
        <v>0</v>
      </c>
      <c r="AU71" s="22">
        <f t="shared" si="48"/>
        <v>0</v>
      </c>
      <c r="AV71" s="22">
        <f t="shared" si="49"/>
        <v>0</v>
      </c>
      <c r="AW71" s="22">
        <f t="shared" si="50"/>
        <v>2.6555135099249817E-2</v>
      </c>
      <c r="AX71" s="22">
        <f t="shared" si="51"/>
        <v>0</v>
      </c>
      <c r="AY71" s="22">
        <f t="shared" si="52"/>
        <v>0</v>
      </c>
      <c r="AZ71" s="22">
        <f t="shared" si="53"/>
        <v>0</v>
      </c>
      <c r="BA71" s="22">
        <f t="shared" si="54"/>
        <v>0</v>
      </c>
      <c r="BB71" s="22">
        <f t="shared" si="55"/>
        <v>0</v>
      </c>
      <c r="BC71" s="22">
        <f t="shared" si="56"/>
        <v>0</v>
      </c>
      <c r="BD71" s="22">
        <f t="shared" si="57"/>
        <v>0</v>
      </c>
      <c r="BE71" s="22">
        <f t="shared" si="58"/>
        <v>0</v>
      </c>
      <c r="BF71" s="32">
        <f t="shared" si="59"/>
        <v>0</v>
      </c>
    </row>
    <row r="72" spans="1:58" x14ac:dyDescent="0.25">
      <c r="A72" s="23" t="s">
        <v>104</v>
      </c>
      <c r="B72" s="22">
        <v>0</v>
      </c>
      <c r="C72" s="22">
        <v>0</v>
      </c>
      <c r="D72" s="22">
        <v>0</v>
      </c>
      <c r="E72" s="22">
        <v>0</v>
      </c>
      <c r="F72" s="22">
        <v>0</v>
      </c>
      <c r="G72" s="22">
        <v>0</v>
      </c>
      <c r="H72" s="22">
        <v>0</v>
      </c>
      <c r="I72" s="22">
        <v>0</v>
      </c>
      <c r="J72" s="22">
        <v>0</v>
      </c>
      <c r="K72" s="22">
        <v>0</v>
      </c>
      <c r="L72" s="22">
        <v>0</v>
      </c>
      <c r="M72" s="22">
        <v>0</v>
      </c>
      <c r="N72" s="22">
        <v>0</v>
      </c>
      <c r="O72" s="22">
        <v>0</v>
      </c>
      <c r="P72" s="22">
        <v>0</v>
      </c>
      <c r="Q72" s="22">
        <v>0</v>
      </c>
      <c r="R72" s="22">
        <v>0</v>
      </c>
      <c r="S72" s="22">
        <v>0</v>
      </c>
      <c r="T72" s="22">
        <v>0</v>
      </c>
      <c r="U72" s="22">
        <v>9</v>
      </c>
      <c r="V72" s="22">
        <v>0</v>
      </c>
      <c r="W72" s="22">
        <v>0</v>
      </c>
      <c r="X72" s="22">
        <v>0</v>
      </c>
      <c r="Y72" s="22">
        <v>0</v>
      </c>
      <c r="Z72" s="22">
        <v>0</v>
      </c>
      <c r="AA72" s="22">
        <v>0</v>
      </c>
      <c r="AB72" s="22">
        <v>0</v>
      </c>
      <c r="AC72" s="22">
        <v>0</v>
      </c>
      <c r="AD72" s="30">
        <f t="shared" si="31"/>
        <v>9</v>
      </c>
      <c r="AE72" s="34">
        <f t="shared" si="32"/>
        <v>1.1783158462533483E-3</v>
      </c>
      <c r="AF72" s="30">
        <f t="shared" si="33"/>
        <v>0</v>
      </c>
      <c r="AG72" s="22">
        <f t="shared" si="34"/>
        <v>0</v>
      </c>
      <c r="AH72" s="22">
        <f t="shared" si="35"/>
        <v>0</v>
      </c>
      <c r="AI72" s="22">
        <f t="shared" si="36"/>
        <v>0</v>
      </c>
      <c r="AJ72" s="22">
        <f t="shared" si="37"/>
        <v>0</v>
      </c>
      <c r="AK72" s="22">
        <f t="shared" si="38"/>
        <v>0</v>
      </c>
      <c r="AL72" s="22">
        <f t="shared" si="39"/>
        <v>0</v>
      </c>
      <c r="AM72" s="22">
        <f t="shared" si="40"/>
        <v>0</v>
      </c>
      <c r="AN72" s="22">
        <f t="shared" si="41"/>
        <v>0</v>
      </c>
      <c r="AO72" s="22">
        <f t="shared" si="42"/>
        <v>0</v>
      </c>
      <c r="AP72" s="22">
        <f t="shared" si="43"/>
        <v>0</v>
      </c>
      <c r="AQ72" s="22">
        <f t="shared" si="44"/>
        <v>0</v>
      </c>
      <c r="AR72" s="22">
        <f t="shared" si="45"/>
        <v>0</v>
      </c>
      <c r="AS72" s="22">
        <f t="shared" si="46"/>
        <v>0</v>
      </c>
      <c r="AT72" s="22">
        <f t="shared" si="47"/>
        <v>0</v>
      </c>
      <c r="AU72" s="22">
        <f t="shared" si="48"/>
        <v>0</v>
      </c>
      <c r="AV72" s="22">
        <f t="shared" si="49"/>
        <v>0</v>
      </c>
      <c r="AW72" s="22">
        <f t="shared" si="50"/>
        <v>0</v>
      </c>
      <c r="AX72" s="22">
        <f t="shared" si="51"/>
        <v>0</v>
      </c>
      <c r="AY72" s="22">
        <f t="shared" si="52"/>
        <v>6.9487337862878321E-2</v>
      </c>
      <c r="AZ72" s="22">
        <f t="shared" si="53"/>
        <v>0</v>
      </c>
      <c r="BA72" s="22">
        <f t="shared" si="54"/>
        <v>0</v>
      </c>
      <c r="BB72" s="22">
        <f t="shared" si="55"/>
        <v>0</v>
      </c>
      <c r="BC72" s="22">
        <f t="shared" si="56"/>
        <v>0</v>
      </c>
      <c r="BD72" s="22">
        <f t="shared" si="57"/>
        <v>0</v>
      </c>
      <c r="BE72" s="22">
        <f t="shared" si="58"/>
        <v>0</v>
      </c>
      <c r="BF72" s="32">
        <f t="shared" si="59"/>
        <v>0</v>
      </c>
    </row>
    <row r="73" spans="1:58" x14ac:dyDescent="0.25">
      <c r="A73" s="23" t="s">
        <v>120</v>
      </c>
      <c r="B73" s="22">
        <v>0</v>
      </c>
      <c r="C73" s="22">
        <v>0</v>
      </c>
      <c r="D73" s="22">
        <v>0</v>
      </c>
      <c r="E73" s="22">
        <v>0</v>
      </c>
      <c r="F73" s="22">
        <v>0</v>
      </c>
      <c r="G73" s="22">
        <v>0</v>
      </c>
      <c r="H73" s="22">
        <v>0</v>
      </c>
      <c r="I73" s="22">
        <v>0</v>
      </c>
      <c r="J73" s="22">
        <v>0</v>
      </c>
      <c r="K73" s="22">
        <v>0</v>
      </c>
      <c r="L73" s="22">
        <v>0</v>
      </c>
      <c r="M73" s="22">
        <v>0</v>
      </c>
      <c r="N73" s="22">
        <v>0</v>
      </c>
      <c r="O73" s="22">
        <v>0</v>
      </c>
      <c r="P73" s="22">
        <v>0</v>
      </c>
      <c r="Q73" s="22">
        <v>0</v>
      </c>
      <c r="R73" s="22">
        <v>0</v>
      </c>
      <c r="S73" s="22">
        <v>0</v>
      </c>
      <c r="T73" s="22">
        <v>0</v>
      </c>
      <c r="U73" s="22">
        <v>0</v>
      </c>
      <c r="V73" s="22">
        <v>0</v>
      </c>
      <c r="W73" s="22">
        <v>0</v>
      </c>
      <c r="X73" s="22">
        <v>0</v>
      </c>
      <c r="Y73" s="22">
        <v>0</v>
      </c>
      <c r="Z73" s="22">
        <v>9</v>
      </c>
      <c r="AA73" s="22">
        <v>0</v>
      </c>
      <c r="AB73" s="22">
        <v>0</v>
      </c>
      <c r="AC73" s="22">
        <v>0</v>
      </c>
      <c r="AD73" s="30">
        <f t="shared" si="31"/>
        <v>9</v>
      </c>
      <c r="AE73" s="34">
        <f t="shared" si="32"/>
        <v>1.1783158462533483E-3</v>
      </c>
      <c r="AF73" s="30">
        <f t="shared" si="33"/>
        <v>0</v>
      </c>
      <c r="AG73" s="22">
        <f t="shared" si="34"/>
        <v>0</v>
      </c>
      <c r="AH73" s="22">
        <f t="shared" si="35"/>
        <v>0</v>
      </c>
      <c r="AI73" s="22">
        <f t="shared" si="36"/>
        <v>0</v>
      </c>
      <c r="AJ73" s="22">
        <f t="shared" si="37"/>
        <v>0</v>
      </c>
      <c r="AK73" s="22">
        <f t="shared" si="38"/>
        <v>0</v>
      </c>
      <c r="AL73" s="22">
        <f t="shared" si="39"/>
        <v>0</v>
      </c>
      <c r="AM73" s="22">
        <f t="shared" si="40"/>
        <v>0</v>
      </c>
      <c r="AN73" s="22">
        <f t="shared" si="41"/>
        <v>0</v>
      </c>
      <c r="AO73" s="22">
        <f t="shared" si="42"/>
        <v>0</v>
      </c>
      <c r="AP73" s="22">
        <f t="shared" si="43"/>
        <v>0</v>
      </c>
      <c r="AQ73" s="22">
        <f t="shared" si="44"/>
        <v>0</v>
      </c>
      <c r="AR73" s="22">
        <f t="shared" si="45"/>
        <v>0</v>
      </c>
      <c r="AS73" s="22">
        <f t="shared" si="46"/>
        <v>0</v>
      </c>
      <c r="AT73" s="22">
        <f t="shared" si="47"/>
        <v>0</v>
      </c>
      <c r="AU73" s="22">
        <f t="shared" si="48"/>
        <v>0</v>
      </c>
      <c r="AV73" s="22">
        <f t="shared" si="49"/>
        <v>0</v>
      </c>
      <c r="AW73" s="22">
        <f t="shared" si="50"/>
        <v>0</v>
      </c>
      <c r="AX73" s="22">
        <f t="shared" si="51"/>
        <v>0</v>
      </c>
      <c r="AY73" s="22">
        <f t="shared" si="52"/>
        <v>0</v>
      </c>
      <c r="AZ73" s="22">
        <f t="shared" si="53"/>
        <v>0</v>
      </c>
      <c r="BA73" s="22">
        <f t="shared" si="54"/>
        <v>0</v>
      </c>
      <c r="BB73" s="22">
        <f t="shared" si="55"/>
        <v>0</v>
      </c>
      <c r="BC73" s="22">
        <f t="shared" si="56"/>
        <v>0</v>
      </c>
      <c r="BD73" s="22">
        <f t="shared" si="57"/>
        <v>3.0401297122010541E-2</v>
      </c>
      <c r="BE73" s="22">
        <f t="shared" si="58"/>
        <v>0</v>
      </c>
      <c r="BF73" s="32">
        <f t="shared" si="59"/>
        <v>0</v>
      </c>
    </row>
    <row r="74" spans="1:58" x14ac:dyDescent="0.25">
      <c r="A74" s="23" t="s">
        <v>27</v>
      </c>
      <c r="B74" s="22">
        <v>0</v>
      </c>
      <c r="C74" s="22">
        <v>0</v>
      </c>
      <c r="D74" s="22">
        <v>0</v>
      </c>
      <c r="E74" s="22">
        <v>0</v>
      </c>
      <c r="F74" s="22">
        <v>0</v>
      </c>
      <c r="G74" s="22">
        <v>0</v>
      </c>
      <c r="H74" s="22">
        <v>0</v>
      </c>
      <c r="I74" s="22">
        <v>0</v>
      </c>
      <c r="J74" s="22">
        <v>0</v>
      </c>
      <c r="K74" s="22">
        <v>0</v>
      </c>
      <c r="L74" s="22">
        <v>0</v>
      </c>
      <c r="M74" s="22">
        <v>0</v>
      </c>
      <c r="N74" s="22">
        <v>0</v>
      </c>
      <c r="O74" s="22">
        <v>0</v>
      </c>
      <c r="P74" s="22">
        <v>0</v>
      </c>
      <c r="Q74" s="22">
        <v>0</v>
      </c>
      <c r="R74" s="22">
        <v>0</v>
      </c>
      <c r="S74" s="22">
        <v>0</v>
      </c>
      <c r="T74" s="22">
        <v>0</v>
      </c>
      <c r="U74" s="22">
        <v>0</v>
      </c>
      <c r="V74" s="22">
        <v>0</v>
      </c>
      <c r="W74" s="22">
        <v>8</v>
      </c>
      <c r="X74" s="22">
        <v>0</v>
      </c>
      <c r="Y74" s="22">
        <v>0</v>
      </c>
      <c r="Z74" s="22">
        <v>0</v>
      </c>
      <c r="AA74" s="22">
        <v>0</v>
      </c>
      <c r="AB74" s="22">
        <v>0</v>
      </c>
      <c r="AC74" s="22">
        <v>0</v>
      </c>
      <c r="AD74" s="30">
        <f t="shared" si="31"/>
        <v>8</v>
      </c>
      <c r="AE74" s="34">
        <f t="shared" si="32"/>
        <v>1.0473918633363097E-3</v>
      </c>
      <c r="AF74" s="30">
        <f t="shared" si="33"/>
        <v>0</v>
      </c>
      <c r="AG74" s="22">
        <f t="shared" si="34"/>
        <v>0</v>
      </c>
      <c r="AH74" s="22">
        <f t="shared" si="35"/>
        <v>0</v>
      </c>
      <c r="AI74" s="22">
        <f t="shared" si="36"/>
        <v>0</v>
      </c>
      <c r="AJ74" s="22">
        <f t="shared" si="37"/>
        <v>0</v>
      </c>
      <c r="AK74" s="22">
        <f t="shared" si="38"/>
        <v>0</v>
      </c>
      <c r="AL74" s="22">
        <f t="shared" si="39"/>
        <v>0</v>
      </c>
      <c r="AM74" s="22">
        <f t="shared" si="40"/>
        <v>0</v>
      </c>
      <c r="AN74" s="22">
        <f t="shared" si="41"/>
        <v>0</v>
      </c>
      <c r="AO74" s="22">
        <f t="shared" si="42"/>
        <v>0</v>
      </c>
      <c r="AP74" s="22">
        <f t="shared" si="43"/>
        <v>0</v>
      </c>
      <c r="AQ74" s="22">
        <f t="shared" si="44"/>
        <v>0</v>
      </c>
      <c r="AR74" s="22">
        <f t="shared" si="45"/>
        <v>0</v>
      </c>
      <c r="AS74" s="22">
        <f t="shared" si="46"/>
        <v>0</v>
      </c>
      <c r="AT74" s="22">
        <f t="shared" si="47"/>
        <v>0</v>
      </c>
      <c r="AU74" s="22">
        <f t="shared" si="48"/>
        <v>0</v>
      </c>
      <c r="AV74" s="22">
        <f t="shared" si="49"/>
        <v>0</v>
      </c>
      <c r="AW74" s="22">
        <f t="shared" si="50"/>
        <v>0</v>
      </c>
      <c r="AX74" s="22">
        <f t="shared" si="51"/>
        <v>0</v>
      </c>
      <c r="AY74" s="22">
        <f t="shared" si="52"/>
        <v>0</v>
      </c>
      <c r="AZ74" s="22">
        <f t="shared" si="53"/>
        <v>0</v>
      </c>
      <c r="BA74" s="22">
        <f t="shared" si="54"/>
        <v>0.17079419299743809</v>
      </c>
      <c r="BB74" s="22">
        <f t="shared" si="55"/>
        <v>0</v>
      </c>
      <c r="BC74" s="22">
        <f t="shared" si="56"/>
        <v>0</v>
      </c>
      <c r="BD74" s="22">
        <f t="shared" si="57"/>
        <v>0</v>
      </c>
      <c r="BE74" s="22">
        <f t="shared" si="58"/>
        <v>0</v>
      </c>
      <c r="BF74" s="32">
        <f t="shared" si="59"/>
        <v>0</v>
      </c>
    </row>
    <row r="75" spans="1:58" x14ac:dyDescent="0.25">
      <c r="A75" s="23" t="s">
        <v>31</v>
      </c>
      <c r="B75" s="22">
        <v>0</v>
      </c>
      <c r="C75" s="22">
        <v>0</v>
      </c>
      <c r="D75" s="22">
        <v>0</v>
      </c>
      <c r="E75" s="22">
        <v>0</v>
      </c>
      <c r="F75" s="22">
        <v>0</v>
      </c>
      <c r="G75" s="22">
        <v>0</v>
      </c>
      <c r="H75" s="22">
        <v>0</v>
      </c>
      <c r="I75" s="22">
        <v>0</v>
      </c>
      <c r="J75" s="22">
        <v>0</v>
      </c>
      <c r="K75" s="22">
        <v>0</v>
      </c>
      <c r="L75" s="22">
        <v>0</v>
      </c>
      <c r="M75" s="22">
        <v>0</v>
      </c>
      <c r="N75" s="22">
        <v>0</v>
      </c>
      <c r="O75" s="22">
        <v>0</v>
      </c>
      <c r="P75" s="22">
        <v>0</v>
      </c>
      <c r="Q75" s="22">
        <v>0</v>
      </c>
      <c r="R75" s="22">
        <v>0</v>
      </c>
      <c r="S75" s="22">
        <v>0</v>
      </c>
      <c r="T75" s="22">
        <v>0</v>
      </c>
      <c r="U75" s="22">
        <v>0</v>
      </c>
      <c r="V75" s="22">
        <v>0</v>
      </c>
      <c r="W75" s="22">
        <v>0</v>
      </c>
      <c r="X75" s="22">
        <v>0</v>
      </c>
      <c r="Y75" s="22">
        <v>6</v>
      </c>
      <c r="Z75" s="22">
        <v>0</v>
      </c>
      <c r="AA75" s="22">
        <v>2</v>
      </c>
      <c r="AB75" s="22">
        <v>0</v>
      </c>
      <c r="AC75" s="22">
        <v>0</v>
      </c>
      <c r="AD75" s="30">
        <f t="shared" si="31"/>
        <v>8</v>
      </c>
      <c r="AE75" s="34">
        <f t="shared" si="32"/>
        <v>1.0473918633363097E-3</v>
      </c>
      <c r="AF75" s="30">
        <f t="shared" si="33"/>
        <v>0</v>
      </c>
      <c r="AG75" s="22">
        <f t="shared" si="34"/>
        <v>0</v>
      </c>
      <c r="AH75" s="22">
        <f t="shared" si="35"/>
        <v>0</v>
      </c>
      <c r="AI75" s="22">
        <f t="shared" si="36"/>
        <v>0</v>
      </c>
      <c r="AJ75" s="22">
        <f t="shared" si="37"/>
        <v>0</v>
      </c>
      <c r="AK75" s="22">
        <f t="shared" si="38"/>
        <v>0</v>
      </c>
      <c r="AL75" s="22">
        <f t="shared" si="39"/>
        <v>0</v>
      </c>
      <c r="AM75" s="22">
        <f t="shared" si="40"/>
        <v>0</v>
      </c>
      <c r="AN75" s="22">
        <f t="shared" si="41"/>
        <v>0</v>
      </c>
      <c r="AO75" s="22">
        <f t="shared" si="42"/>
        <v>0</v>
      </c>
      <c r="AP75" s="22">
        <f t="shared" si="43"/>
        <v>0</v>
      </c>
      <c r="AQ75" s="22">
        <f t="shared" si="44"/>
        <v>0</v>
      </c>
      <c r="AR75" s="22">
        <f t="shared" si="45"/>
        <v>0</v>
      </c>
      <c r="AS75" s="22">
        <f t="shared" si="46"/>
        <v>0</v>
      </c>
      <c r="AT75" s="22">
        <f t="shared" si="47"/>
        <v>0</v>
      </c>
      <c r="AU75" s="22">
        <f t="shared" si="48"/>
        <v>0</v>
      </c>
      <c r="AV75" s="22">
        <f t="shared" si="49"/>
        <v>0</v>
      </c>
      <c r="AW75" s="22">
        <f t="shared" si="50"/>
        <v>0</v>
      </c>
      <c r="AX75" s="22">
        <f t="shared" si="51"/>
        <v>0</v>
      </c>
      <c r="AY75" s="22">
        <f t="shared" si="52"/>
        <v>0</v>
      </c>
      <c r="AZ75" s="22">
        <f t="shared" si="53"/>
        <v>0</v>
      </c>
      <c r="BA75" s="22">
        <f t="shared" si="54"/>
        <v>0</v>
      </c>
      <c r="BB75" s="22">
        <f t="shared" si="55"/>
        <v>0</v>
      </c>
      <c r="BC75" s="22">
        <f t="shared" si="56"/>
        <v>1.4787430683918669E-2</v>
      </c>
      <c r="BD75" s="22">
        <f t="shared" si="57"/>
        <v>0</v>
      </c>
      <c r="BE75" s="22">
        <f t="shared" si="58"/>
        <v>9.3545369504209538E-3</v>
      </c>
      <c r="BF75" s="32">
        <f t="shared" si="59"/>
        <v>0</v>
      </c>
    </row>
    <row r="76" spans="1:58" x14ac:dyDescent="0.25">
      <c r="A76" s="23" t="s">
        <v>75</v>
      </c>
      <c r="B76" s="22">
        <v>0</v>
      </c>
      <c r="C76" s="22">
        <v>0</v>
      </c>
      <c r="D76" s="22">
        <v>0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22">
        <v>0</v>
      </c>
      <c r="K76" s="22">
        <v>0</v>
      </c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22">
        <v>0</v>
      </c>
      <c r="R76" s="22">
        <v>0</v>
      </c>
      <c r="S76" s="22">
        <v>0</v>
      </c>
      <c r="T76" s="22">
        <v>0</v>
      </c>
      <c r="U76" s="22">
        <v>0</v>
      </c>
      <c r="V76" s="22">
        <v>0</v>
      </c>
      <c r="W76" s="22">
        <v>7</v>
      </c>
      <c r="X76" s="22">
        <v>0</v>
      </c>
      <c r="Y76" s="22">
        <v>0</v>
      </c>
      <c r="Z76" s="22">
        <v>0</v>
      </c>
      <c r="AA76" s="22">
        <v>0</v>
      </c>
      <c r="AB76" s="22">
        <v>0</v>
      </c>
      <c r="AC76" s="22">
        <v>0</v>
      </c>
      <c r="AD76" s="30">
        <f t="shared" si="31"/>
        <v>7</v>
      </c>
      <c r="AE76" s="34">
        <f t="shared" si="32"/>
        <v>9.1646788041927093E-4</v>
      </c>
      <c r="AF76" s="30">
        <f t="shared" si="33"/>
        <v>0</v>
      </c>
      <c r="AG76" s="22">
        <f t="shared" si="34"/>
        <v>0</v>
      </c>
      <c r="AH76" s="22">
        <f t="shared" si="35"/>
        <v>0</v>
      </c>
      <c r="AI76" s="22">
        <f t="shared" si="36"/>
        <v>0</v>
      </c>
      <c r="AJ76" s="22">
        <f t="shared" si="37"/>
        <v>0</v>
      </c>
      <c r="AK76" s="22">
        <f t="shared" si="38"/>
        <v>0</v>
      </c>
      <c r="AL76" s="22">
        <f t="shared" si="39"/>
        <v>0</v>
      </c>
      <c r="AM76" s="22">
        <f t="shared" si="40"/>
        <v>0</v>
      </c>
      <c r="AN76" s="22">
        <f t="shared" si="41"/>
        <v>0</v>
      </c>
      <c r="AO76" s="22">
        <f t="shared" si="42"/>
        <v>0</v>
      </c>
      <c r="AP76" s="22">
        <f t="shared" si="43"/>
        <v>0</v>
      </c>
      <c r="AQ76" s="22">
        <f t="shared" si="44"/>
        <v>0</v>
      </c>
      <c r="AR76" s="22">
        <f t="shared" si="45"/>
        <v>0</v>
      </c>
      <c r="AS76" s="22">
        <f t="shared" si="46"/>
        <v>0</v>
      </c>
      <c r="AT76" s="22">
        <f t="shared" si="47"/>
        <v>0</v>
      </c>
      <c r="AU76" s="22">
        <f t="shared" si="48"/>
        <v>0</v>
      </c>
      <c r="AV76" s="22">
        <f t="shared" si="49"/>
        <v>0</v>
      </c>
      <c r="AW76" s="22">
        <f t="shared" si="50"/>
        <v>0</v>
      </c>
      <c r="AX76" s="22">
        <f t="shared" si="51"/>
        <v>0</v>
      </c>
      <c r="AY76" s="22">
        <f t="shared" si="52"/>
        <v>0</v>
      </c>
      <c r="AZ76" s="22">
        <f t="shared" si="53"/>
        <v>0</v>
      </c>
      <c r="BA76" s="22">
        <f t="shared" si="54"/>
        <v>0.14944491887275832</v>
      </c>
      <c r="BB76" s="22">
        <f t="shared" si="55"/>
        <v>0</v>
      </c>
      <c r="BC76" s="22">
        <f t="shared" si="56"/>
        <v>0</v>
      </c>
      <c r="BD76" s="22">
        <f t="shared" si="57"/>
        <v>0</v>
      </c>
      <c r="BE76" s="22">
        <f t="shared" si="58"/>
        <v>0</v>
      </c>
      <c r="BF76" s="32">
        <f t="shared" si="59"/>
        <v>0</v>
      </c>
    </row>
    <row r="77" spans="1:58" x14ac:dyDescent="0.25">
      <c r="A77" s="23" t="s">
        <v>66</v>
      </c>
      <c r="B77" s="22">
        <v>0</v>
      </c>
      <c r="C77" s="22">
        <v>0</v>
      </c>
      <c r="D77" s="22">
        <v>0</v>
      </c>
      <c r="E77" s="22">
        <v>0</v>
      </c>
      <c r="F77" s="22">
        <v>0</v>
      </c>
      <c r="G77" s="22">
        <v>0</v>
      </c>
      <c r="H77" s="22">
        <v>0</v>
      </c>
      <c r="I77" s="22">
        <v>0</v>
      </c>
      <c r="J77" s="22">
        <v>0</v>
      </c>
      <c r="K77" s="22">
        <v>0</v>
      </c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22">
        <v>0</v>
      </c>
      <c r="R77" s="22">
        <v>3</v>
      </c>
      <c r="S77" s="22">
        <v>4</v>
      </c>
      <c r="T77" s="22">
        <v>0</v>
      </c>
      <c r="U77" s="22">
        <v>0</v>
      </c>
      <c r="V77" s="22">
        <v>0</v>
      </c>
      <c r="W77" s="22">
        <v>0</v>
      </c>
      <c r="X77" s="22">
        <v>0</v>
      </c>
      <c r="Y77" s="22">
        <v>0</v>
      </c>
      <c r="Z77" s="22">
        <v>0</v>
      </c>
      <c r="AA77" s="22">
        <v>0</v>
      </c>
      <c r="AB77" s="22">
        <v>0</v>
      </c>
      <c r="AC77" s="22">
        <v>0</v>
      </c>
      <c r="AD77" s="30">
        <f t="shared" si="31"/>
        <v>7</v>
      </c>
      <c r="AE77" s="34">
        <f t="shared" si="32"/>
        <v>9.1646788041927093E-4</v>
      </c>
      <c r="AF77" s="30">
        <f t="shared" si="33"/>
        <v>0</v>
      </c>
      <c r="AG77" s="22">
        <f t="shared" si="34"/>
        <v>0</v>
      </c>
      <c r="AH77" s="22">
        <f t="shared" si="35"/>
        <v>0</v>
      </c>
      <c r="AI77" s="22">
        <f t="shared" si="36"/>
        <v>0</v>
      </c>
      <c r="AJ77" s="22">
        <f t="shared" si="37"/>
        <v>0</v>
      </c>
      <c r="AK77" s="22">
        <f t="shared" si="38"/>
        <v>0</v>
      </c>
      <c r="AL77" s="22">
        <f t="shared" si="39"/>
        <v>0</v>
      </c>
      <c r="AM77" s="22">
        <f t="shared" si="40"/>
        <v>0</v>
      </c>
      <c r="AN77" s="22">
        <f t="shared" si="41"/>
        <v>0</v>
      </c>
      <c r="AO77" s="22">
        <f t="shared" si="42"/>
        <v>0</v>
      </c>
      <c r="AP77" s="22">
        <f t="shared" si="43"/>
        <v>0</v>
      </c>
      <c r="AQ77" s="22">
        <f t="shared" si="44"/>
        <v>0</v>
      </c>
      <c r="AR77" s="22">
        <f t="shared" si="45"/>
        <v>0</v>
      </c>
      <c r="AS77" s="22">
        <f t="shared" si="46"/>
        <v>0</v>
      </c>
      <c r="AT77" s="22">
        <f t="shared" si="47"/>
        <v>0</v>
      </c>
      <c r="AU77" s="22">
        <f t="shared" si="48"/>
        <v>0</v>
      </c>
      <c r="AV77" s="22">
        <f t="shared" si="49"/>
        <v>1.6590167560692363E-2</v>
      </c>
      <c r="AW77" s="22">
        <f t="shared" si="50"/>
        <v>1.3277567549624909E-2</v>
      </c>
      <c r="AX77" s="22">
        <f t="shared" si="51"/>
        <v>0</v>
      </c>
      <c r="AY77" s="22">
        <f t="shared" si="52"/>
        <v>0</v>
      </c>
      <c r="AZ77" s="22">
        <f t="shared" si="53"/>
        <v>0</v>
      </c>
      <c r="BA77" s="22">
        <f t="shared" si="54"/>
        <v>0</v>
      </c>
      <c r="BB77" s="22">
        <f t="shared" si="55"/>
        <v>0</v>
      </c>
      <c r="BC77" s="22">
        <f t="shared" si="56"/>
        <v>0</v>
      </c>
      <c r="BD77" s="22">
        <f t="shared" si="57"/>
        <v>0</v>
      </c>
      <c r="BE77" s="22">
        <f t="shared" si="58"/>
        <v>0</v>
      </c>
      <c r="BF77" s="32">
        <f t="shared" si="59"/>
        <v>0</v>
      </c>
    </row>
    <row r="78" spans="1:58" x14ac:dyDescent="0.25">
      <c r="A78" s="23" t="s">
        <v>59</v>
      </c>
      <c r="B78" s="22">
        <v>0</v>
      </c>
      <c r="C78" s="22">
        <v>0</v>
      </c>
      <c r="D78" s="22">
        <v>0</v>
      </c>
      <c r="E78" s="22">
        <v>0</v>
      </c>
      <c r="F78" s="22">
        <v>0</v>
      </c>
      <c r="G78" s="22">
        <v>0</v>
      </c>
      <c r="H78" s="22">
        <v>0</v>
      </c>
      <c r="I78" s="22">
        <v>0</v>
      </c>
      <c r="J78" s="22">
        <v>0</v>
      </c>
      <c r="K78" s="22">
        <v>2</v>
      </c>
      <c r="L78" s="22">
        <v>0</v>
      </c>
      <c r="M78" s="22">
        <v>0</v>
      </c>
      <c r="N78" s="22">
        <v>0</v>
      </c>
      <c r="O78" s="22">
        <v>2</v>
      </c>
      <c r="P78" s="22">
        <v>0</v>
      </c>
      <c r="Q78" s="22">
        <v>0</v>
      </c>
      <c r="R78" s="22">
        <v>0</v>
      </c>
      <c r="S78" s="22">
        <v>0</v>
      </c>
      <c r="T78" s="22">
        <v>0</v>
      </c>
      <c r="U78" s="22">
        <v>0</v>
      </c>
      <c r="V78" s="22">
        <v>0</v>
      </c>
      <c r="W78" s="22">
        <v>0</v>
      </c>
      <c r="X78" s="22">
        <v>0</v>
      </c>
      <c r="Y78" s="22">
        <v>2</v>
      </c>
      <c r="Z78" s="22">
        <v>0</v>
      </c>
      <c r="AA78" s="22">
        <v>0</v>
      </c>
      <c r="AB78" s="22">
        <v>0</v>
      </c>
      <c r="AC78" s="22">
        <v>0</v>
      </c>
      <c r="AD78" s="30">
        <f t="shared" si="31"/>
        <v>6</v>
      </c>
      <c r="AE78" s="34">
        <f t="shared" si="32"/>
        <v>7.8554389750223224E-4</v>
      </c>
      <c r="AF78" s="30">
        <f t="shared" si="33"/>
        <v>0</v>
      </c>
      <c r="AG78" s="22">
        <f t="shared" si="34"/>
        <v>0</v>
      </c>
      <c r="AH78" s="22">
        <f t="shared" si="35"/>
        <v>0</v>
      </c>
      <c r="AI78" s="22">
        <f t="shared" si="36"/>
        <v>0</v>
      </c>
      <c r="AJ78" s="22">
        <f t="shared" si="37"/>
        <v>0</v>
      </c>
      <c r="AK78" s="22">
        <f t="shared" si="38"/>
        <v>0</v>
      </c>
      <c r="AL78" s="22">
        <f t="shared" si="39"/>
        <v>0</v>
      </c>
      <c r="AM78" s="22">
        <f t="shared" si="40"/>
        <v>0</v>
      </c>
      <c r="AN78" s="22">
        <f t="shared" si="41"/>
        <v>0</v>
      </c>
      <c r="AO78" s="22">
        <f t="shared" si="42"/>
        <v>5.6423856006319467E-3</v>
      </c>
      <c r="AP78" s="22">
        <f t="shared" si="43"/>
        <v>0</v>
      </c>
      <c r="AQ78" s="22">
        <f t="shared" si="44"/>
        <v>0</v>
      </c>
      <c r="AR78" s="22">
        <f t="shared" si="45"/>
        <v>0</v>
      </c>
      <c r="AS78" s="22">
        <f t="shared" si="46"/>
        <v>5.9571679623506985E-3</v>
      </c>
      <c r="AT78" s="22">
        <f t="shared" si="47"/>
        <v>0</v>
      </c>
      <c r="AU78" s="22">
        <f t="shared" si="48"/>
        <v>0</v>
      </c>
      <c r="AV78" s="22">
        <f t="shared" si="49"/>
        <v>0</v>
      </c>
      <c r="AW78" s="22">
        <f t="shared" si="50"/>
        <v>0</v>
      </c>
      <c r="AX78" s="22">
        <f t="shared" si="51"/>
        <v>0</v>
      </c>
      <c r="AY78" s="22">
        <f t="shared" si="52"/>
        <v>0</v>
      </c>
      <c r="AZ78" s="22">
        <f t="shared" si="53"/>
        <v>0</v>
      </c>
      <c r="BA78" s="22">
        <f t="shared" si="54"/>
        <v>0</v>
      </c>
      <c r="BB78" s="22">
        <f t="shared" si="55"/>
        <v>0</v>
      </c>
      <c r="BC78" s="22">
        <f t="shared" si="56"/>
        <v>4.9291435613062233E-3</v>
      </c>
      <c r="BD78" s="22">
        <f t="shared" si="57"/>
        <v>0</v>
      </c>
      <c r="BE78" s="22">
        <f t="shared" si="58"/>
        <v>0</v>
      </c>
      <c r="BF78" s="32">
        <f t="shared" si="59"/>
        <v>0</v>
      </c>
    </row>
    <row r="79" spans="1:58" x14ac:dyDescent="0.25">
      <c r="A79" s="23" t="s">
        <v>50</v>
      </c>
      <c r="B79" s="22">
        <v>0</v>
      </c>
      <c r="C79" s="22">
        <v>0</v>
      </c>
      <c r="D79" s="22">
        <v>0</v>
      </c>
      <c r="E79" s="22">
        <v>0</v>
      </c>
      <c r="F79" s="22">
        <v>0</v>
      </c>
      <c r="G79" s="22">
        <v>0</v>
      </c>
      <c r="H79" s="22">
        <v>0</v>
      </c>
      <c r="I79" s="22">
        <v>0</v>
      </c>
      <c r="J79" s="22">
        <v>0</v>
      </c>
      <c r="K79" s="22">
        <v>0</v>
      </c>
      <c r="L79" s="22">
        <v>0</v>
      </c>
      <c r="M79" s="22">
        <v>0</v>
      </c>
      <c r="N79" s="22">
        <v>0</v>
      </c>
      <c r="O79" s="22">
        <v>0</v>
      </c>
      <c r="P79" s="22">
        <v>0</v>
      </c>
      <c r="Q79" s="22">
        <v>0</v>
      </c>
      <c r="R79" s="22">
        <v>0</v>
      </c>
      <c r="S79" s="22">
        <v>0</v>
      </c>
      <c r="T79" s="22">
        <v>0</v>
      </c>
      <c r="U79" s="22">
        <v>0</v>
      </c>
      <c r="V79" s="22">
        <v>0</v>
      </c>
      <c r="W79" s="22">
        <v>5</v>
      </c>
      <c r="X79" s="22">
        <v>0</v>
      </c>
      <c r="Y79" s="22">
        <v>0</v>
      </c>
      <c r="Z79" s="22">
        <v>0</v>
      </c>
      <c r="AA79" s="22">
        <v>0</v>
      </c>
      <c r="AB79" s="22">
        <v>0</v>
      </c>
      <c r="AC79" s="22">
        <v>0</v>
      </c>
      <c r="AD79" s="30">
        <f t="shared" si="31"/>
        <v>5</v>
      </c>
      <c r="AE79" s="34">
        <f t="shared" si="32"/>
        <v>6.5461991458519355E-4</v>
      </c>
      <c r="AF79" s="30">
        <f t="shared" si="33"/>
        <v>0</v>
      </c>
      <c r="AG79" s="22">
        <f t="shared" si="34"/>
        <v>0</v>
      </c>
      <c r="AH79" s="22">
        <f t="shared" si="35"/>
        <v>0</v>
      </c>
      <c r="AI79" s="22">
        <f t="shared" si="36"/>
        <v>0</v>
      </c>
      <c r="AJ79" s="22">
        <f t="shared" si="37"/>
        <v>0</v>
      </c>
      <c r="AK79" s="22">
        <f t="shared" si="38"/>
        <v>0</v>
      </c>
      <c r="AL79" s="22">
        <f t="shared" si="39"/>
        <v>0</v>
      </c>
      <c r="AM79" s="22">
        <f t="shared" si="40"/>
        <v>0</v>
      </c>
      <c r="AN79" s="22">
        <f t="shared" si="41"/>
        <v>0</v>
      </c>
      <c r="AO79" s="22">
        <f t="shared" si="42"/>
        <v>0</v>
      </c>
      <c r="AP79" s="22">
        <f t="shared" si="43"/>
        <v>0</v>
      </c>
      <c r="AQ79" s="22">
        <f t="shared" si="44"/>
        <v>0</v>
      </c>
      <c r="AR79" s="22">
        <f t="shared" si="45"/>
        <v>0</v>
      </c>
      <c r="AS79" s="22">
        <f t="shared" si="46"/>
        <v>0</v>
      </c>
      <c r="AT79" s="22">
        <f t="shared" si="47"/>
        <v>0</v>
      </c>
      <c r="AU79" s="22">
        <f t="shared" si="48"/>
        <v>0</v>
      </c>
      <c r="AV79" s="22">
        <f t="shared" si="49"/>
        <v>0</v>
      </c>
      <c r="AW79" s="22">
        <f t="shared" si="50"/>
        <v>0</v>
      </c>
      <c r="AX79" s="22">
        <f t="shared" si="51"/>
        <v>0</v>
      </c>
      <c r="AY79" s="22">
        <f t="shared" si="52"/>
        <v>0</v>
      </c>
      <c r="AZ79" s="22">
        <f t="shared" si="53"/>
        <v>0</v>
      </c>
      <c r="BA79" s="22">
        <f t="shared" si="54"/>
        <v>0.1067463706233988</v>
      </c>
      <c r="BB79" s="22">
        <f t="shared" si="55"/>
        <v>0</v>
      </c>
      <c r="BC79" s="22">
        <f t="shared" si="56"/>
        <v>0</v>
      </c>
      <c r="BD79" s="22">
        <f t="shared" si="57"/>
        <v>0</v>
      </c>
      <c r="BE79" s="22">
        <f t="shared" si="58"/>
        <v>0</v>
      </c>
      <c r="BF79" s="32">
        <f t="shared" si="59"/>
        <v>0</v>
      </c>
    </row>
    <row r="80" spans="1:58" x14ac:dyDescent="0.25">
      <c r="A80" s="23" t="s">
        <v>250</v>
      </c>
      <c r="B80" s="22">
        <v>0</v>
      </c>
      <c r="C80" s="22">
        <v>0</v>
      </c>
      <c r="D80" s="22">
        <v>0</v>
      </c>
      <c r="E80" s="22">
        <v>0</v>
      </c>
      <c r="F80" s="22">
        <v>0</v>
      </c>
      <c r="G80" s="22">
        <v>0</v>
      </c>
      <c r="H80" s="22">
        <v>0</v>
      </c>
      <c r="I80" s="22">
        <v>0</v>
      </c>
      <c r="J80" s="22">
        <v>0</v>
      </c>
      <c r="K80" s="22">
        <v>0</v>
      </c>
      <c r="L80" s="22">
        <v>0</v>
      </c>
      <c r="M80" s="22">
        <v>0</v>
      </c>
      <c r="N80" s="22">
        <v>0</v>
      </c>
      <c r="O80" s="22">
        <v>0</v>
      </c>
      <c r="P80" s="22">
        <v>0</v>
      </c>
      <c r="Q80" s="22">
        <v>0</v>
      </c>
      <c r="R80" s="22">
        <v>0</v>
      </c>
      <c r="S80" s="22">
        <v>0</v>
      </c>
      <c r="T80" s="22">
        <v>0</v>
      </c>
      <c r="U80" s="22">
        <v>0</v>
      </c>
      <c r="V80" s="22">
        <v>0</v>
      </c>
      <c r="W80" s="22">
        <v>0</v>
      </c>
      <c r="X80" s="22">
        <v>0</v>
      </c>
      <c r="Y80" s="22">
        <v>0</v>
      </c>
      <c r="Z80" s="22">
        <v>5</v>
      </c>
      <c r="AA80" s="22">
        <v>0</v>
      </c>
      <c r="AB80" s="22">
        <v>0</v>
      </c>
      <c r="AC80" s="22">
        <v>0</v>
      </c>
      <c r="AD80" s="30">
        <f t="shared" si="31"/>
        <v>5</v>
      </c>
      <c r="AE80" s="34">
        <f t="shared" si="32"/>
        <v>6.5461991458519355E-4</v>
      </c>
      <c r="AF80" s="30">
        <f t="shared" si="33"/>
        <v>0</v>
      </c>
      <c r="AG80" s="22">
        <f t="shared" si="34"/>
        <v>0</v>
      </c>
      <c r="AH80" s="22">
        <f t="shared" si="35"/>
        <v>0</v>
      </c>
      <c r="AI80" s="22">
        <f t="shared" si="36"/>
        <v>0</v>
      </c>
      <c r="AJ80" s="22">
        <f t="shared" si="37"/>
        <v>0</v>
      </c>
      <c r="AK80" s="22">
        <f t="shared" si="38"/>
        <v>0</v>
      </c>
      <c r="AL80" s="22">
        <f t="shared" si="39"/>
        <v>0</v>
      </c>
      <c r="AM80" s="22">
        <f t="shared" si="40"/>
        <v>0</v>
      </c>
      <c r="AN80" s="22">
        <f t="shared" si="41"/>
        <v>0</v>
      </c>
      <c r="AO80" s="22">
        <f t="shared" si="42"/>
        <v>0</v>
      </c>
      <c r="AP80" s="22">
        <f t="shared" si="43"/>
        <v>0</v>
      </c>
      <c r="AQ80" s="22">
        <f t="shared" si="44"/>
        <v>0</v>
      </c>
      <c r="AR80" s="22">
        <f t="shared" si="45"/>
        <v>0</v>
      </c>
      <c r="AS80" s="22">
        <f t="shared" si="46"/>
        <v>0</v>
      </c>
      <c r="AT80" s="22">
        <f t="shared" si="47"/>
        <v>0</v>
      </c>
      <c r="AU80" s="22">
        <f t="shared" si="48"/>
        <v>0</v>
      </c>
      <c r="AV80" s="22">
        <f t="shared" si="49"/>
        <v>0</v>
      </c>
      <c r="AW80" s="22">
        <f t="shared" si="50"/>
        <v>0</v>
      </c>
      <c r="AX80" s="22">
        <f t="shared" si="51"/>
        <v>0</v>
      </c>
      <c r="AY80" s="22">
        <f t="shared" si="52"/>
        <v>0</v>
      </c>
      <c r="AZ80" s="22">
        <f t="shared" si="53"/>
        <v>0</v>
      </c>
      <c r="BA80" s="22">
        <f t="shared" si="54"/>
        <v>0</v>
      </c>
      <c r="BB80" s="22">
        <f t="shared" si="55"/>
        <v>0</v>
      </c>
      <c r="BC80" s="22">
        <f t="shared" si="56"/>
        <v>0</v>
      </c>
      <c r="BD80" s="22">
        <f t="shared" si="57"/>
        <v>1.6889609512228076E-2</v>
      </c>
      <c r="BE80" s="22">
        <f t="shared" si="58"/>
        <v>0</v>
      </c>
      <c r="BF80" s="32">
        <f t="shared" si="59"/>
        <v>0</v>
      </c>
    </row>
    <row r="81" spans="1:58" x14ac:dyDescent="0.25">
      <c r="A81" s="23" t="s">
        <v>115</v>
      </c>
      <c r="B81" s="22">
        <v>0</v>
      </c>
      <c r="C81" s="22">
        <v>0</v>
      </c>
      <c r="D81" s="22">
        <v>0</v>
      </c>
      <c r="E81" s="22">
        <v>0</v>
      </c>
      <c r="F81" s="22">
        <v>0</v>
      </c>
      <c r="G81" s="22">
        <v>0</v>
      </c>
      <c r="H81" s="22">
        <v>0</v>
      </c>
      <c r="I81" s="22">
        <v>0</v>
      </c>
      <c r="J81" s="22">
        <v>0</v>
      </c>
      <c r="K81" s="22">
        <v>0</v>
      </c>
      <c r="L81" s="22">
        <v>0</v>
      </c>
      <c r="M81" s="22">
        <v>0</v>
      </c>
      <c r="N81" s="22">
        <v>0</v>
      </c>
      <c r="O81" s="22">
        <v>0</v>
      </c>
      <c r="P81" s="22">
        <v>4</v>
      </c>
      <c r="Q81" s="22">
        <v>0</v>
      </c>
      <c r="R81" s="22">
        <v>0</v>
      </c>
      <c r="S81" s="22">
        <v>0</v>
      </c>
      <c r="T81" s="22">
        <v>0</v>
      </c>
      <c r="U81" s="22">
        <v>0</v>
      </c>
      <c r="V81" s="22">
        <v>0</v>
      </c>
      <c r="W81" s="22">
        <v>0</v>
      </c>
      <c r="X81" s="22">
        <v>0</v>
      </c>
      <c r="Y81" s="22">
        <v>0</v>
      </c>
      <c r="Z81" s="22">
        <v>0</v>
      </c>
      <c r="AA81" s="22">
        <v>0</v>
      </c>
      <c r="AB81" s="22">
        <v>0</v>
      </c>
      <c r="AC81" s="22">
        <v>0</v>
      </c>
      <c r="AD81" s="30">
        <f t="shared" si="31"/>
        <v>4</v>
      </c>
      <c r="AE81" s="34">
        <f t="shared" si="32"/>
        <v>5.2369593166815486E-4</v>
      </c>
      <c r="AF81" s="30">
        <f t="shared" si="33"/>
        <v>0</v>
      </c>
      <c r="AG81" s="22">
        <f t="shared" si="34"/>
        <v>0</v>
      </c>
      <c r="AH81" s="22">
        <f t="shared" si="35"/>
        <v>0</v>
      </c>
      <c r="AI81" s="22">
        <f t="shared" si="36"/>
        <v>0</v>
      </c>
      <c r="AJ81" s="22">
        <f t="shared" si="37"/>
        <v>0</v>
      </c>
      <c r="AK81" s="22">
        <f t="shared" si="38"/>
        <v>0</v>
      </c>
      <c r="AL81" s="22">
        <f t="shared" si="39"/>
        <v>0</v>
      </c>
      <c r="AM81" s="22">
        <f t="shared" si="40"/>
        <v>0</v>
      </c>
      <c r="AN81" s="22">
        <f t="shared" si="41"/>
        <v>0</v>
      </c>
      <c r="AO81" s="22">
        <f t="shared" si="42"/>
        <v>0</v>
      </c>
      <c r="AP81" s="22">
        <f t="shared" si="43"/>
        <v>0</v>
      </c>
      <c r="AQ81" s="22">
        <f t="shared" si="44"/>
        <v>0</v>
      </c>
      <c r="AR81" s="22">
        <f t="shared" si="45"/>
        <v>0</v>
      </c>
      <c r="AS81" s="22">
        <f t="shared" si="46"/>
        <v>0</v>
      </c>
      <c r="AT81" s="22">
        <f t="shared" si="47"/>
        <v>1.062445217668464E-2</v>
      </c>
      <c r="AU81" s="22">
        <f t="shared" si="48"/>
        <v>0</v>
      </c>
      <c r="AV81" s="22">
        <f t="shared" si="49"/>
        <v>0</v>
      </c>
      <c r="AW81" s="22">
        <f t="shared" si="50"/>
        <v>0</v>
      </c>
      <c r="AX81" s="22">
        <f t="shared" si="51"/>
        <v>0</v>
      </c>
      <c r="AY81" s="22">
        <f t="shared" si="52"/>
        <v>0</v>
      </c>
      <c r="AZ81" s="22">
        <f t="shared" si="53"/>
        <v>0</v>
      </c>
      <c r="BA81" s="22">
        <f t="shared" si="54"/>
        <v>0</v>
      </c>
      <c r="BB81" s="22">
        <f t="shared" si="55"/>
        <v>0</v>
      </c>
      <c r="BC81" s="22">
        <f t="shared" si="56"/>
        <v>0</v>
      </c>
      <c r="BD81" s="22">
        <f t="shared" si="57"/>
        <v>0</v>
      </c>
      <c r="BE81" s="22">
        <f t="shared" si="58"/>
        <v>0</v>
      </c>
      <c r="BF81" s="32">
        <f t="shared" si="59"/>
        <v>0</v>
      </c>
    </row>
    <row r="82" spans="1:58" x14ac:dyDescent="0.25">
      <c r="A82" s="23" t="s">
        <v>251</v>
      </c>
      <c r="B82" s="22">
        <v>0</v>
      </c>
      <c r="C82" s="22">
        <v>0</v>
      </c>
      <c r="D82" s="22">
        <v>0</v>
      </c>
      <c r="E82" s="22">
        <v>0</v>
      </c>
      <c r="F82" s="22">
        <v>0</v>
      </c>
      <c r="G82" s="22">
        <v>0</v>
      </c>
      <c r="H82" s="22">
        <v>0</v>
      </c>
      <c r="I82" s="22">
        <v>0</v>
      </c>
      <c r="J82" s="22">
        <v>0</v>
      </c>
      <c r="K82" s="22">
        <v>0</v>
      </c>
      <c r="L82" s="22">
        <v>0</v>
      </c>
      <c r="M82" s="22">
        <v>0</v>
      </c>
      <c r="N82" s="22">
        <v>0</v>
      </c>
      <c r="O82" s="22">
        <v>0</v>
      </c>
      <c r="P82" s="22">
        <v>0</v>
      </c>
      <c r="Q82" s="22">
        <v>0</v>
      </c>
      <c r="R82" s="22">
        <v>0</v>
      </c>
      <c r="S82" s="22">
        <v>2</v>
      </c>
      <c r="T82" s="22">
        <v>0</v>
      </c>
      <c r="U82" s="22">
        <v>0</v>
      </c>
      <c r="V82" s="22">
        <v>2</v>
      </c>
      <c r="W82" s="22">
        <v>0</v>
      </c>
      <c r="X82" s="22">
        <v>0</v>
      </c>
      <c r="Y82" s="22">
        <v>0</v>
      </c>
      <c r="Z82" s="22">
        <v>0</v>
      </c>
      <c r="AA82" s="22">
        <v>0</v>
      </c>
      <c r="AB82" s="22">
        <v>0</v>
      </c>
      <c r="AC82" s="22">
        <v>0</v>
      </c>
      <c r="AD82" s="30">
        <f t="shared" si="31"/>
        <v>4</v>
      </c>
      <c r="AE82" s="34">
        <f t="shared" si="32"/>
        <v>5.2369593166815486E-4</v>
      </c>
      <c r="AF82" s="30">
        <f t="shared" si="33"/>
        <v>0</v>
      </c>
      <c r="AG82" s="22">
        <f t="shared" si="34"/>
        <v>0</v>
      </c>
      <c r="AH82" s="22">
        <f t="shared" si="35"/>
        <v>0</v>
      </c>
      <c r="AI82" s="22">
        <f t="shared" si="36"/>
        <v>0</v>
      </c>
      <c r="AJ82" s="22">
        <f t="shared" si="37"/>
        <v>0</v>
      </c>
      <c r="AK82" s="22">
        <f t="shared" si="38"/>
        <v>0</v>
      </c>
      <c r="AL82" s="22">
        <f t="shared" si="39"/>
        <v>0</v>
      </c>
      <c r="AM82" s="22">
        <f t="shared" si="40"/>
        <v>0</v>
      </c>
      <c r="AN82" s="22">
        <f t="shared" si="41"/>
        <v>0</v>
      </c>
      <c r="AO82" s="22">
        <f t="shared" si="42"/>
        <v>0</v>
      </c>
      <c r="AP82" s="22">
        <f t="shared" si="43"/>
        <v>0</v>
      </c>
      <c r="AQ82" s="22">
        <f t="shared" si="44"/>
        <v>0</v>
      </c>
      <c r="AR82" s="22">
        <f t="shared" si="45"/>
        <v>0</v>
      </c>
      <c r="AS82" s="22">
        <f t="shared" si="46"/>
        <v>0</v>
      </c>
      <c r="AT82" s="22">
        <f t="shared" si="47"/>
        <v>0</v>
      </c>
      <c r="AU82" s="22">
        <f t="shared" si="48"/>
        <v>0</v>
      </c>
      <c r="AV82" s="22">
        <f t="shared" si="49"/>
        <v>0</v>
      </c>
      <c r="AW82" s="22">
        <f t="shared" si="50"/>
        <v>6.6387837748124543E-3</v>
      </c>
      <c r="AX82" s="22">
        <f t="shared" si="51"/>
        <v>0</v>
      </c>
      <c r="AY82" s="22">
        <f t="shared" si="52"/>
        <v>0</v>
      </c>
      <c r="AZ82" s="22">
        <f t="shared" si="53"/>
        <v>5.5975370836831795E-2</v>
      </c>
      <c r="BA82" s="22">
        <f t="shared" si="54"/>
        <v>0</v>
      </c>
      <c r="BB82" s="22">
        <f t="shared" si="55"/>
        <v>0</v>
      </c>
      <c r="BC82" s="22">
        <f t="shared" si="56"/>
        <v>0</v>
      </c>
      <c r="BD82" s="22">
        <f t="shared" si="57"/>
        <v>0</v>
      </c>
      <c r="BE82" s="22">
        <f t="shared" si="58"/>
        <v>0</v>
      </c>
      <c r="BF82" s="32">
        <f t="shared" si="59"/>
        <v>0</v>
      </c>
    </row>
    <row r="83" spans="1:58" x14ac:dyDescent="0.25">
      <c r="A83" s="23" t="s">
        <v>89</v>
      </c>
      <c r="B83" s="22">
        <v>0</v>
      </c>
      <c r="C83" s="22">
        <v>0</v>
      </c>
      <c r="D83" s="22">
        <v>0</v>
      </c>
      <c r="E83" s="22">
        <v>0</v>
      </c>
      <c r="F83" s="22">
        <v>0</v>
      </c>
      <c r="G83" s="22">
        <v>0</v>
      </c>
      <c r="H83" s="22">
        <v>0</v>
      </c>
      <c r="I83" s="22">
        <v>0</v>
      </c>
      <c r="J83" s="22">
        <v>0</v>
      </c>
      <c r="K83" s="22">
        <v>0</v>
      </c>
      <c r="L83" s="22">
        <v>0</v>
      </c>
      <c r="M83" s="22">
        <v>0</v>
      </c>
      <c r="N83" s="22">
        <v>0</v>
      </c>
      <c r="O83" s="22">
        <v>0</v>
      </c>
      <c r="P83" s="22">
        <v>0</v>
      </c>
      <c r="Q83" s="22">
        <v>0</v>
      </c>
      <c r="R83" s="22">
        <v>0</v>
      </c>
      <c r="S83" s="22">
        <v>0</v>
      </c>
      <c r="T83" s="22">
        <v>0</v>
      </c>
      <c r="U83" s="22">
        <v>0</v>
      </c>
      <c r="V83" s="22">
        <v>0</v>
      </c>
      <c r="W83" s="22">
        <v>4</v>
      </c>
      <c r="X83" s="22">
        <v>0</v>
      </c>
      <c r="Y83" s="22">
        <v>0</v>
      </c>
      <c r="Z83" s="22">
        <v>0</v>
      </c>
      <c r="AA83" s="22">
        <v>0</v>
      </c>
      <c r="AB83" s="22">
        <v>0</v>
      </c>
      <c r="AC83" s="22">
        <v>0</v>
      </c>
      <c r="AD83" s="30">
        <f t="shared" si="31"/>
        <v>4</v>
      </c>
      <c r="AE83" s="34">
        <f t="shared" si="32"/>
        <v>5.2369593166815486E-4</v>
      </c>
      <c r="AF83" s="30">
        <f t="shared" si="33"/>
        <v>0</v>
      </c>
      <c r="AG83" s="22">
        <f t="shared" si="34"/>
        <v>0</v>
      </c>
      <c r="AH83" s="22">
        <f t="shared" si="35"/>
        <v>0</v>
      </c>
      <c r="AI83" s="22">
        <f t="shared" si="36"/>
        <v>0</v>
      </c>
      <c r="AJ83" s="22">
        <f t="shared" si="37"/>
        <v>0</v>
      </c>
      <c r="AK83" s="22">
        <f t="shared" si="38"/>
        <v>0</v>
      </c>
      <c r="AL83" s="22">
        <f t="shared" si="39"/>
        <v>0</v>
      </c>
      <c r="AM83" s="22">
        <f t="shared" si="40"/>
        <v>0</v>
      </c>
      <c r="AN83" s="22">
        <f t="shared" si="41"/>
        <v>0</v>
      </c>
      <c r="AO83" s="22">
        <f t="shared" si="42"/>
        <v>0</v>
      </c>
      <c r="AP83" s="22">
        <f t="shared" si="43"/>
        <v>0</v>
      </c>
      <c r="AQ83" s="22">
        <f t="shared" si="44"/>
        <v>0</v>
      </c>
      <c r="AR83" s="22">
        <f t="shared" si="45"/>
        <v>0</v>
      </c>
      <c r="AS83" s="22">
        <f t="shared" si="46"/>
        <v>0</v>
      </c>
      <c r="AT83" s="22">
        <f t="shared" si="47"/>
        <v>0</v>
      </c>
      <c r="AU83" s="22">
        <f t="shared" si="48"/>
        <v>0</v>
      </c>
      <c r="AV83" s="22">
        <f t="shared" si="49"/>
        <v>0</v>
      </c>
      <c r="AW83" s="22">
        <f t="shared" si="50"/>
        <v>0</v>
      </c>
      <c r="AX83" s="22">
        <f t="shared" si="51"/>
        <v>0</v>
      </c>
      <c r="AY83" s="22">
        <f t="shared" si="52"/>
        <v>0</v>
      </c>
      <c r="AZ83" s="22">
        <f t="shared" si="53"/>
        <v>0</v>
      </c>
      <c r="BA83" s="22">
        <f t="shared" si="54"/>
        <v>8.5397096498719044E-2</v>
      </c>
      <c r="BB83" s="22">
        <f t="shared" si="55"/>
        <v>0</v>
      </c>
      <c r="BC83" s="22">
        <f t="shared" si="56"/>
        <v>0</v>
      </c>
      <c r="BD83" s="22">
        <f t="shared" si="57"/>
        <v>0</v>
      </c>
      <c r="BE83" s="22">
        <f t="shared" si="58"/>
        <v>0</v>
      </c>
      <c r="BF83" s="32">
        <f t="shared" si="59"/>
        <v>0</v>
      </c>
    </row>
    <row r="84" spans="1:58" x14ac:dyDescent="0.25">
      <c r="A84" s="23" t="s">
        <v>51</v>
      </c>
      <c r="B84" s="22">
        <v>0</v>
      </c>
      <c r="C84" s="22">
        <v>0</v>
      </c>
      <c r="D84" s="22">
        <v>0</v>
      </c>
      <c r="E84" s="22">
        <v>0</v>
      </c>
      <c r="F84" s="22">
        <v>0</v>
      </c>
      <c r="G84" s="22">
        <v>0</v>
      </c>
      <c r="H84" s="22">
        <v>0</v>
      </c>
      <c r="I84" s="22">
        <v>2</v>
      </c>
      <c r="J84" s="22">
        <v>0</v>
      </c>
      <c r="K84" s="22">
        <v>0</v>
      </c>
      <c r="L84" s="22">
        <v>0</v>
      </c>
      <c r="M84" s="22">
        <v>0</v>
      </c>
      <c r="N84" s="22">
        <v>0</v>
      </c>
      <c r="O84" s="22">
        <v>0</v>
      </c>
      <c r="P84" s="22">
        <v>0</v>
      </c>
      <c r="Q84" s="22">
        <v>0</v>
      </c>
      <c r="R84" s="22">
        <v>0</v>
      </c>
      <c r="S84" s="22">
        <v>0</v>
      </c>
      <c r="T84" s="22">
        <v>0</v>
      </c>
      <c r="U84" s="22">
        <v>0</v>
      </c>
      <c r="V84" s="22">
        <v>0</v>
      </c>
      <c r="W84" s="22">
        <v>2</v>
      </c>
      <c r="X84" s="22">
        <v>0</v>
      </c>
      <c r="Y84" s="22">
        <v>0</v>
      </c>
      <c r="Z84" s="22">
        <v>0</v>
      </c>
      <c r="AA84" s="22">
        <v>0</v>
      </c>
      <c r="AB84" s="22">
        <v>0</v>
      </c>
      <c r="AC84" s="22">
        <v>0</v>
      </c>
      <c r="AD84" s="30">
        <f t="shared" si="31"/>
        <v>4</v>
      </c>
      <c r="AE84" s="34">
        <f t="shared" si="32"/>
        <v>5.2369593166815486E-4</v>
      </c>
      <c r="AF84" s="30">
        <f t="shared" si="33"/>
        <v>0</v>
      </c>
      <c r="AG84" s="22">
        <f t="shared" si="34"/>
        <v>0</v>
      </c>
      <c r="AH84" s="22">
        <f t="shared" si="35"/>
        <v>0</v>
      </c>
      <c r="AI84" s="22">
        <f t="shared" si="36"/>
        <v>0</v>
      </c>
      <c r="AJ84" s="22">
        <f t="shared" si="37"/>
        <v>0</v>
      </c>
      <c r="AK84" s="22">
        <f t="shared" si="38"/>
        <v>0</v>
      </c>
      <c r="AL84" s="22">
        <f t="shared" si="39"/>
        <v>0</v>
      </c>
      <c r="AM84" s="22">
        <f t="shared" si="40"/>
        <v>7.488673381510466E-3</v>
      </c>
      <c r="AN84" s="22">
        <f t="shared" si="41"/>
        <v>0</v>
      </c>
      <c r="AO84" s="22">
        <f t="shared" si="42"/>
        <v>0</v>
      </c>
      <c r="AP84" s="22">
        <f t="shared" si="43"/>
        <v>0</v>
      </c>
      <c r="AQ84" s="22">
        <f t="shared" si="44"/>
        <v>0</v>
      </c>
      <c r="AR84" s="22">
        <f t="shared" si="45"/>
        <v>0</v>
      </c>
      <c r="AS84" s="22">
        <f t="shared" si="46"/>
        <v>0</v>
      </c>
      <c r="AT84" s="22">
        <f t="shared" si="47"/>
        <v>0</v>
      </c>
      <c r="AU84" s="22">
        <f t="shared" si="48"/>
        <v>0</v>
      </c>
      <c r="AV84" s="22">
        <f t="shared" si="49"/>
        <v>0</v>
      </c>
      <c r="AW84" s="22">
        <f t="shared" si="50"/>
        <v>0</v>
      </c>
      <c r="AX84" s="22">
        <f t="shared" si="51"/>
        <v>0</v>
      </c>
      <c r="AY84" s="22">
        <f t="shared" si="52"/>
        <v>0</v>
      </c>
      <c r="AZ84" s="22">
        <f t="shared" si="53"/>
        <v>0</v>
      </c>
      <c r="BA84" s="22">
        <f t="shared" si="54"/>
        <v>4.2698548249359522E-2</v>
      </c>
      <c r="BB84" s="22">
        <f t="shared" si="55"/>
        <v>0</v>
      </c>
      <c r="BC84" s="22">
        <f t="shared" si="56"/>
        <v>0</v>
      </c>
      <c r="BD84" s="22">
        <f t="shared" si="57"/>
        <v>0</v>
      </c>
      <c r="BE84" s="22">
        <f t="shared" si="58"/>
        <v>0</v>
      </c>
      <c r="BF84" s="32">
        <f t="shared" si="59"/>
        <v>0</v>
      </c>
    </row>
    <row r="85" spans="1:58" x14ac:dyDescent="0.25">
      <c r="A85" s="23" t="s">
        <v>95</v>
      </c>
      <c r="B85" s="22">
        <v>0</v>
      </c>
      <c r="C85" s="22">
        <v>0</v>
      </c>
      <c r="D85" s="22">
        <v>0</v>
      </c>
      <c r="E85" s="22">
        <v>0</v>
      </c>
      <c r="F85" s="22">
        <v>0</v>
      </c>
      <c r="G85" s="22">
        <v>0</v>
      </c>
      <c r="H85" s="22">
        <v>0</v>
      </c>
      <c r="I85" s="22">
        <v>0</v>
      </c>
      <c r="J85" s="22">
        <v>0</v>
      </c>
      <c r="K85" s="22">
        <v>0</v>
      </c>
      <c r="L85" s="22">
        <v>0</v>
      </c>
      <c r="M85" s="22">
        <v>0</v>
      </c>
      <c r="N85" s="22">
        <v>0</v>
      </c>
      <c r="O85" s="22">
        <v>0</v>
      </c>
      <c r="P85" s="22">
        <v>0</v>
      </c>
      <c r="Q85" s="22">
        <v>0</v>
      </c>
      <c r="R85" s="22">
        <v>0</v>
      </c>
      <c r="S85" s="22">
        <v>0</v>
      </c>
      <c r="T85" s="22">
        <v>0</v>
      </c>
      <c r="U85" s="22">
        <v>0</v>
      </c>
      <c r="V85" s="22">
        <v>0</v>
      </c>
      <c r="W85" s="22">
        <v>4</v>
      </c>
      <c r="X85" s="22">
        <v>0</v>
      </c>
      <c r="Y85" s="22">
        <v>0</v>
      </c>
      <c r="Z85" s="22">
        <v>0</v>
      </c>
      <c r="AA85" s="22">
        <v>0</v>
      </c>
      <c r="AB85" s="22">
        <v>0</v>
      </c>
      <c r="AC85" s="22">
        <v>0</v>
      </c>
      <c r="AD85" s="30">
        <f t="shared" si="31"/>
        <v>4</v>
      </c>
      <c r="AE85" s="34">
        <f t="shared" si="32"/>
        <v>5.2369593166815486E-4</v>
      </c>
      <c r="AF85" s="30">
        <f t="shared" si="33"/>
        <v>0</v>
      </c>
      <c r="AG85" s="22">
        <f t="shared" si="34"/>
        <v>0</v>
      </c>
      <c r="AH85" s="22">
        <f t="shared" si="35"/>
        <v>0</v>
      </c>
      <c r="AI85" s="22">
        <f t="shared" si="36"/>
        <v>0</v>
      </c>
      <c r="AJ85" s="22">
        <f t="shared" si="37"/>
        <v>0</v>
      </c>
      <c r="AK85" s="22">
        <f t="shared" si="38"/>
        <v>0</v>
      </c>
      <c r="AL85" s="22">
        <f t="shared" si="39"/>
        <v>0</v>
      </c>
      <c r="AM85" s="22">
        <f t="shared" si="40"/>
        <v>0</v>
      </c>
      <c r="AN85" s="22">
        <f t="shared" si="41"/>
        <v>0</v>
      </c>
      <c r="AO85" s="22">
        <f t="shared" si="42"/>
        <v>0</v>
      </c>
      <c r="AP85" s="22">
        <f t="shared" si="43"/>
        <v>0</v>
      </c>
      <c r="AQ85" s="22">
        <f t="shared" si="44"/>
        <v>0</v>
      </c>
      <c r="AR85" s="22">
        <f t="shared" si="45"/>
        <v>0</v>
      </c>
      <c r="AS85" s="22">
        <f t="shared" si="46"/>
        <v>0</v>
      </c>
      <c r="AT85" s="22">
        <f t="shared" si="47"/>
        <v>0</v>
      </c>
      <c r="AU85" s="22">
        <f t="shared" si="48"/>
        <v>0</v>
      </c>
      <c r="AV85" s="22">
        <f t="shared" si="49"/>
        <v>0</v>
      </c>
      <c r="AW85" s="22">
        <f t="shared" si="50"/>
        <v>0</v>
      </c>
      <c r="AX85" s="22">
        <f t="shared" si="51"/>
        <v>0</v>
      </c>
      <c r="AY85" s="22">
        <f t="shared" si="52"/>
        <v>0</v>
      </c>
      <c r="AZ85" s="22">
        <f t="shared" si="53"/>
        <v>0</v>
      </c>
      <c r="BA85" s="22">
        <f t="shared" si="54"/>
        <v>8.5397096498719044E-2</v>
      </c>
      <c r="BB85" s="22">
        <f t="shared" si="55"/>
        <v>0</v>
      </c>
      <c r="BC85" s="22">
        <f t="shared" si="56"/>
        <v>0</v>
      </c>
      <c r="BD85" s="22">
        <f t="shared" si="57"/>
        <v>0</v>
      </c>
      <c r="BE85" s="22">
        <f t="shared" si="58"/>
        <v>0</v>
      </c>
      <c r="BF85" s="32">
        <f t="shared" si="59"/>
        <v>0</v>
      </c>
    </row>
    <row r="86" spans="1:58" x14ac:dyDescent="0.25">
      <c r="A86" s="23" t="s">
        <v>63</v>
      </c>
      <c r="B86" s="22">
        <v>0</v>
      </c>
      <c r="C86" s="22">
        <v>0</v>
      </c>
      <c r="D86" s="22">
        <v>0</v>
      </c>
      <c r="E86" s="22">
        <v>0</v>
      </c>
      <c r="F86" s="22">
        <v>0</v>
      </c>
      <c r="G86" s="22">
        <v>0</v>
      </c>
      <c r="H86" s="22">
        <v>0</v>
      </c>
      <c r="I86" s="22">
        <v>0</v>
      </c>
      <c r="J86" s="22">
        <v>0</v>
      </c>
      <c r="K86" s="22">
        <v>0</v>
      </c>
      <c r="L86" s="22">
        <v>0</v>
      </c>
      <c r="M86" s="22">
        <v>0</v>
      </c>
      <c r="N86" s="22">
        <v>0</v>
      </c>
      <c r="O86" s="22">
        <v>0</v>
      </c>
      <c r="P86" s="22">
        <v>0</v>
      </c>
      <c r="Q86" s="22">
        <v>0</v>
      </c>
      <c r="R86" s="22">
        <v>0</v>
      </c>
      <c r="S86" s="22">
        <v>0</v>
      </c>
      <c r="T86" s="22">
        <v>0</v>
      </c>
      <c r="U86" s="22">
        <v>0</v>
      </c>
      <c r="V86" s="22">
        <v>0</v>
      </c>
      <c r="W86" s="22">
        <v>3</v>
      </c>
      <c r="X86" s="22">
        <v>0</v>
      </c>
      <c r="Y86" s="22">
        <v>0</v>
      </c>
      <c r="Z86" s="22">
        <v>0</v>
      </c>
      <c r="AA86" s="22">
        <v>0</v>
      </c>
      <c r="AB86" s="22">
        <v>0</v>
      </c>
      <c r="AC86" s="22">
        <v>0</v>
      </c>
      <c r="AD86" s="30">
        <f t="shared" si="31"/>
        <v>3</v>
      </c>
      <c r="AE86" s="34">
        <f t="shared" si="32"/>
        <v>3.9277194875111612E-4</v>
      </c>
      <c r="AF86" s="30">
        <f t="shared" si="33"/>
        <v>0</v>
      </c>
      <c r="AG86" s="22">
        <f t="shared" si="34"/>
        <v>0</v>
      </c>
      <c r="AH86" s="22">
        <f t="shared" si="35"/>
        <v>0</v>
      </c>
      <c r="AI86" s="22">
        <f t="shared" si="36"/>
        <v>0</v>
      </c>
      <c r="AJ86" s="22">
        <f t="shared" si="37"/>
        <v>0</v>
      </c>
      <c r="AK86" s="22">
        <f t="shared" si="38"/>
        <v>0</v>
      </c>
      <c r="AL86" s="22">
        <f t="shared" si="39"/>
        <v>0</v>
      </c>
      <c r="AM86" s="22">
        <f t="shared" si="40"/>
        <v>0</v>
      </c>
      <c r="AN86" s="22">
        <f t="shared" si="41"/>
        <v>0</v>
      </c>
      <c r="AO86" s="22">
        <f t="shared" si="42"/>
        <v>0</v>
      </c>
      <c r="AP86" s="22">
        <f t="shared" si="43"/>
        <v>0</v>
      </c>
      <c r="AQ86" s="22">
        <f t="shared" si="44"/>
        <v>0</v>
      </c>
      <c r="AR86" s="22">
        <f t="shared" si="45"/>
        <v>0</v>
      </c>
      <c r="AS86" s="22">
        <f t="shared" si="46"/>
        <v>0</v>
      </c>
      <c r="AT86" s="22">
        <f t="shared" si="47"/>
        <v>0</v>
      </c>
      <c r="AU86" s="22">
        <f t="shared" si="48"/>
        <v>0</v>
      </c>
      <c r="AV86" s="22">
        <f t="shared" si="49"/>
        <v>0</v>
      </c>
      <c r="AW86" s="22">
        <f t="shared" si="50"/>
        <v>0</v>
      </c>
      <c r="AX86" s="22">
        <f t="shared" si="51"/>
        <v>0</v>
      </c>
      <c r="AY86" s="22">
        <f t="shared" si="52"/>
        <v>0</v>
      </c>
      <c r="AZ86" s="22">
        <f t="shared" si="53"/>
        <v>0</v>
      </c>
      <c r="BA86" s="22">
        <f t="shared" si="54"/>
        <v>6.404782237403929E-2</v>
      </c>
      <c r="BB86" s="22">
        <f t="shared" si="55"/>
        <v>0</v>
      </c>
      <c r="BC86" s="22">
        <f t="shared" si="56"/>
        <v>0</v>
      </c>
      <c r="BD86" s="22">
        <f t="shared" si="57"/>
        <v>0</v>
      </c>
      <c r="BE86" s="22">
        <f t="shared" si="58"/>
        <v>0</v>
      </c>
      <c r="BF86" s="32">
        <f t="shared" si="59"/>
        <v>0</v>
      </c>
    </row>
    <row r="87" spans="1:58" x14ac:dyDescent="0.25">
      <c r="A87" s="23" t="s">
        <v>102</v>
      </c>
      <c r="B87" s="22">
        <v>3</v>
      </c>
      <c r="C87" s="22">
        <v>0</v>
      </c>
      <c r="D87" s="22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  <c r="J87" s="22">
        <v>0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22">
        <v>0</v>
      </c>
      <c r="R87" s="22">
        <v>0</v>
      </c>
      <c r="S87" s="22">
        <v>0</v>
      </c>
      <c r="T87" s="22">
        <v>0</v>
      </c>
      <c r="U87" s="22">
        <v>0</v>
      </c>
      <c r="V87" s="22">
        <v>0</v>
      </c>
      <c r="W87" s="22">
        <v>0</v>
      </c>
      <c r="X87" s="22">
        <v>0</v>
      </c>
      <c r="Y87" s="22">
        <v>0</v>
      </c>
      <c r="Z87" s="22">
        <v>0</v>
      </c>
      <c r="AA87" s="22">
        <v>0</v>
      </c>
      <c r="AB87" s="22">
        <v>0</v>
      </c>
      <c r="AC87" s="22">
        <v>0</v>
      </c>
      <c r="AD87" s="30">
        <f t="shared" si="31"/>
        <v>3</v>
      </c>
      <c r="AE87" s="34">
        <f t="shared" si="32"/>
        <v>3.9277194875111612E-4</v>
      </c>
      <c r="AF87" s="30">
        <f t="shared" si="33"/>
        <v>6.7739968839614336E-3</v>
      </c>
      <c r="AG87" s="22">
        <f t="shared" si="34"/>
        <v>0</v>
      </c>
      <c r="AH87" s="22">
        <f t="shared" si="35"/>
        <v>0</v>
      </c>
      <c r="AI87" s="22">
        <f t="shared" si="36"/>
        <v>0</v>
      </c>
      <c r="AJ87" s="22">
        <f t="shared" si="37"/>
        <v>0</v>
      </c>
      <c r="AK87" s="22">
        <f t="shared" si="38"/>
        <v>0</v>
      </c>
      <c r="AL87" s="22">
        <f t="shared" si="39"/>
        <v>0</v>
      </c>
      <c r="AM87" s="22">
        <f t="shared" si="40"/>
        <v>0</v>
      </c>
      <c r="AN87" s="22">
        <f t="shared" si="41"/>
        <v>0</v>
      </c>
      <c r="AO87" s="22">
        <f t="shared" si="42"/>
        <v>0</v>
      </c>
      <c r="AP87" s="22">
        <f t="shared" si="43"/>
        <v>0</v>
      </c>
      <c r="AQ87" s="22">
        <f t="shared" si="44"/>
        <v>0</v>
      </c>
      <c r="AR87" s="22">
        <f t="shared" si="45"/>
        <v>0</v>
      </c>
      <c r="AS87" s="22">
        <f t="shared" si="46"/>
        <v>0</v>
      </c>
      <c r="AT87" s="22">
        <f t="shared" si="47"/>
        <v>0</v>
      </c>
      <c r="AU87" s="22">
        <f t="shared" si="48"/>
        <v>0</v>
      </c>
      <c r="AV87" s="22">
        <f t="shared" si="49"/>
        <v>0</v>
      </c>
      <c r="AW87" s="22">
        <f t="shared" si="50"/>
        <v>0</v>
      </c>
      <c r="AX87" s="22">
        <f t="shared" si="51"/>
        <v>0</v>
      </c>
      <c r="AY87" s="22">
        <f t="shared" si="52"/>
        <v>0</v>
      </c>
      <c r="AZ87" s="22">
        <f t="shared" si="53"/>
        <v>0</v>
      </c>
      <c r="BA87" s="22">
        <f t="shared" si="54"/>
        <v>0</v>
      </c>
      <c r="BB87" s="22">
        <f t="shared" si="55"/>
        <v>0</v>
      </c>
      <c r="BC87" s="22">
        <f t="shared" si="56"/>
        <v>0</v>
      </c>
      <c r="BD87" s="22">
        <f t="shared" si="57"/>
        <v>0</v>
      </c>
      <c r="BE87" s="22">
        <f t="shared" si="58"/>
        <v>0</v>
      </c>
      <c r="BF87" s="32">
        <f t="shared" si="59"/>
        <v>0</v>
      </c>
    </row>
    <row r="88" spans="1:58" x14ac:dyDescent="0.25">
      <c r="A88" s="23" t="s">
        <v>77</v>
      </c>
      <c r="B88" s="22">
        <v>0</v>
      </c>
      <c r="C88" s="22">
        <v>0</v>
      </c>
      <c r="D88" s="22">
        <v>3</v>
      </c>
      <c r="E88" s="22">
        <v>0</v>
      </c>
      <c r="F88" s="22">
        <v>0</v>
      </c>
      <c r="G88" s="22">
        <v>0</v>
      </c>
      <c r="H88" s="22">
        <v>0</v>
      </c>
      <c r="I88" s="22">
        <v>0</v>
      </c>
      <c r="J88" s="22">
        <v>0</v>
      </c>
      <c r="K88" s="22">
        <v>0</v>
      </c>
      <c r="L88" s="22">
        <v>0</v>
      </c>
      <c r="M88" s="22">
        <v>0</v>
      </c>
      <c r="N88" s="22">
        <v>0</v>
      </c>
      <c r="O88" s="22">
        <v>0</v>
      </c>
      <c r="P88" s="22">
        <v>0</v>
      </c>
      <c r="Q88" s="22">
        <v>0</v>
      </c>
      <c r="R88" s="22">
        <v>0</v>
      </c>
      <c r="S88" s="22">
        <v>0</v>
      </c>
      <c r="T88" s="22">
        <v>0</v>
      </c>
      <c r="U88" s="22">
        <v>0</v>
      </c>
      <c r="V88" s="22">
        <v>0</v>
      </c>
      <c r="W88" s="22">
        <v>0</v>
      </c>
      <c r="X88" s="22">
        <v>0</v>
      </c>
      <c r="Y88" s="22">
        <v>0</v>
      </c>
      <c r="Z88" s="22">
        <v>0</v>
      </c>
      <c r="AA88" s="22">
        <v>0</v>
      </c>
      <c r="AB88" s="22">
        <v>0</v>
      </c>
      <c r="AC88" s="22">
        <v>0</v>
      </c>
      <c r="AD88" s="30">
        <f t="shared" si="31"/>
        <v>3</v>
      </c>
      <c r="AE88" s="34">
        <f t="shared" si="32"/>
        <v>3.9277194875111612E-4</v>
      </c>
      <c r="AF88" s="30">
        <f t="shared" si="33"/>
        <v>0</v>
      </c>
      <c r="AG88" s="22">
        <f t="shared" si="34"/>
        <v>0</v>
      </c>
      <c r="AH88" s="22">
        <f t="shared" si="35"/>
        <v>9.0612540775643347E-3</v>
      </c>
      <c r="AI88" s="22">
        <f t="shared" si="36"/>
        <v>0</v>
      </c>
      <c r="AJ88" s="22">
        <f t="shared" si="37"/>
        <v>0</v>
      </c>
      <c r="AK88" s="22">
        <f t="shared" si="38"/>
        <v>0</v>
      </c>
      <c r="AL88" s="22">
        <f t="shared" si="39"/>
        <v>0</v>
      </c>
      <c r="AM88" s="22">
        <f t="shared" si="40"/>
        <v>0</v>
      </c>
      <c r="AN88" s="22">
        <f t="shared" si="41"/>
        <v>0</v>
      </c>
      <c r="AO88" s="22">
        <f t="shared" si="42"/>
        <v>0</v>
      </c>
      <c r="AP88" s="22">
        <f t="shared" si="43"/>
        <v>0</v>
      </c>
      <c r="AQ88" s="22">
        <f t="shared" si="44"/>
        <v>0</v>
      </c>
      <c r="AR88" s="22">
        <f t="shared" si="45"/>
        <v>0</v>
      </c>
      <c r="AS88" s="22">
        <f t="shared" si="46"/>
        <v>0</v>
      </c>
      <c r="AT88" s="22">
        <f t="shared" si="47"/>
        <v>0</v>
      </c>
      <c r="AU88" s="22">
        <f t="shared" si="48"/>
        <v>0</v>
      </c>
      <c r="AV88" s="22">
        <f t="shared" si="49"/>
        <v>0</v>
      </c>
      <c r="AW88" s="22">
        <f t="shared" si="50"/>
        <v>0</v>
      </c>
      <c r="AX88" s="22">
        <f t="shared" si="51"/>
        <v>0</v>
      </c>
      <c r="AY88" s="22">
        <f t="shared" si="52"/>
        <v>0</v>
      </c>
      <c r="AZ88" s="22">
        <f t="shared" si="53"/>
        <v>0</v>
      </c>
      <c r="BA88" s="22">
        <f t="shared" si="54"/>
        <v>0</v>
      </c>
      <c r="BB88" s="22">
        <f t="shared" si="55"/>
        <v>0</v>
      </c>
      <c r="BC88" s="22">
        <f t="shared" si="56"/>
        <v>0</v>
      </c>
      <c r="BD88" s="22">
        <f t="shared" si="57"/>
        <v>0</v>
      </c>
      <c r="BE88" s="22">
        <f t="shared" si="58"/>
        <v>0</v>
      </c>
      <c r="BF88" s="32">
        <f t="shared" si="59"/>
        <v>0</v>
      </c>
    </row>
    <row r="89" spans="1:58" x14ac:dyDescent="0.25">
      <c r="A89" s="23" t="s">
        <v>87</v>
      </c>
      <c r="B89" s="22">
        <v>0</v>
      </c>
      <c r="C89" s="22">
        <v>0</v>
      </c>
      <c r="D89" s="22">
        <v>0</v>
      </c>
      <c r="E89" s="22">
        <v>0</v>
      </c>
      <c r="F89" s="22">
        <v>0</v>
      </c>
      <c r="G89" s="22">
        <v>0</v>
      </c>
      <c r="H89" s="22">
        <v>0</v>
      </c>
      <c r="I89" s="22">
        <v>3</v>
      </c>
      <c r="J89" s="22">
        <v>0</v>
      </c>
      <c r="K89" s="22">
        <v>0</v>
      </c>
      <c r="L89" s="22">
        <v>0</v>
      </c>
      <c r="M89" s="22">
        <v>0</v>
      </c>
      <c r="N89" s="22">
        <v>0</v>
      </c>
      <c r="O89" s="22">
        <v>0</v>
      </c>
      <c r="P89" s="22">
        <v>0</v>
      </c>
      <c r="Q89" s="22">
        <v>0</v>
      </c>
      <c r="R89" s="22">
        <v>0</v>
      </c>
      <c r="S89" s="22">
        <v>0</v>
      </c>
      <c r="T89" s="22">
        <v>0</v>
      </c>
      <c r="U89" s="22">
        <v>0</v>
      </c>
      <c r="V89" s="22">
        <v>0</v>
      </c>
      <c r="W89" s="22">
        <v>0</v>
      </c>
      <c r="X89" s="22">
        <v>0</v>
      </c>
      <c r="Y89" s="22">
        <v>0</v>
      </c>
      <c r="Z89" s="22">
        <v>0</v>
      </c>
      <c r="AA89" s="22">
        <v>0</v>
      </c>
      <c r="AB89" s="22">
        <v>0</v>
      </c>
      <c r="AC89" s="22">
        <v>0</v>
      </c>
      <c r="AD89" s="30">
        <f t="shared" si="31"/>
        <v>3</v>
      </c>
      <c r="AE89" s="34">
        <f t="shared" si="32"/>
        <v>3.9277194875111612E-4</v>
      </c>
      <c r="AF89" s="30">
        <f t="shared" si="33"/>
        <v>0</v>
      </c>
      <c r="AG89" s="22">
        <f t="shared" si="34"/>
        <v>0</v>
      </c>
      <c r="AH89" s="22">
        <f t="shared" si="35"/>
        <v>0</v>
      </c>
      <c r="AI89" s="22">
        <f t="shared" si="36"/>
        <v>0</v>
      </c>
      <c r="AJ89" s="22">
        <f t="shared" si="37"/>
        <v>0</v>
      </c>
      <c r="AK89" s="22">
        <f t="shared" si="38"/>
        <v>0</v>
      </c>
      <c r="AL89" s="22">
        <f t="shared" si="39"/>
        <v>0</v>
      </c>
      <c r="AM89" s="22">
        <f t="shared" si="40"/>
        <v>1.1233010072265699E-2</v>
      </c>
      <c r="AN89" s="22">
        <f t="shared" si="41"/>
        <v>0</v>
      </c>
      <c r="AO89" s="22">
        <f t="shared" si="42"/>
        <v>0</v>
      </c>
      <c r="AP89" s="22">
        <f t="shared" si="43"/>
        <v>0</v>
      </c>
      <c r="AQ89" s="22">
        <f t="shared" si="44"/>
        <v>0</v>
      </c>
      <c r="AR89" s="22">
        <f t="shared" si="45"/>
        <v>0</v>
      </c>
      <c r="AS89" s="22">
        <f t="shared" si="46"/>
        <v>0</v>
      </c>
      <c r="AT89" s="22">
        <f t="shared" si="47"/>
        <v>0</v>
      </c>
      <c r="AU89" s="22">
        <f t="shared" si="48"/>
        <v>0</v>
      </c>
      <c r="AV89" s="22">
        <f t="shared" si="49"/>
        <v>0</v>
      </c>
      <c r="AW89" s="22">
        <f t="shared" si="50"/>
        <v>0</v>
      </c>
      <c r="AX89" s="22">
        <f t="shared" si="51"/>
        <v>0</v>
      </c>
      <c r="AY89" s="22">
        <f t="shared" si="52"/>
        <v>0</v>
      </c>
      <c r="AZ89" s="22">
        <f t="shared" si="53"/>
        <v>0</v>
      </c>
      <c r="BA89" s="22">
        <f t="shared" si="54"/>
        <v>0</v>
      </c>
      <c r="BB89" s="22">
        <f t="shared" si="55"/>
        <v>0</v>
      </c>
      <c r="BC89" s="22">
        <f t="shared" si="56"/>
        <v>0</v>
      </c>
      <c r="BD89" s="22">
        <f t="shared" si="57"/>
        <v>0</v>
      </c>
      <c r="BE89" s="22">
        <f t="shared" si="58"/>
        <v>0</v>
      </c>
      <c r="BF89" s="32">
        <f t="shared" si="59"/>
        <v>0</v>
      </c>
    </row>
    <row r="90" spans="1:58" x14ac:dyDescent="0.25">
      <c r="A90" s="23" t="s">
        <v>112</v>
      </c>
      <c r="B90" s="22">
        <v>3</v>
      </c>
      <c r="C90" s="22">
        <v>0</v>
      </c>
      <c r="D90" s="22">
        <v>0</v>
      </c>
      <c r="E90" s="22">
        <v>0</v>
      </c>
      <c r="F90" s="22">
        <v>0</v>
      </c>
      <c r="G90" s="22">
        <v>0</v>
      </c>
      <c r="H90" s="22">
        <v>0</v>
      </c>
      <c r="I90" s="22">
        <v>0</v>
      </c>
      <c r="J90" s="22">
        <v>0</v>
      </c>
      <c r="K90" s="22">
        <v>0</v>
      </c>
      <c r="L90" s="22">
        <v>0</v>
      </c>
      <c r="M90" s="22">
        <v>0</v>
      </c>
      <c r="N90" s="22">
        <v>0</v>
      </c>
      <c r="O90" s="22">
        <v>0</v>
      </c>
      <c r="P90" s="22">
        <v>0</v>
      </c>
      <c r="Q90" s="22">
        <v>0</v>
      </c>
      <c r="R90" s="22">
        <v>0</v>
      </c>
      <c r="S90" s="22">
        <v>0</v>
      </c>
      <c r="T90" s="22">
        <v>0</v>
      </c>
      <c r="U90" s="22">
        <v>0</v>
      </c>
      <c r="V90" s="22">
        <v>0</v>
      </c>
      <c r="W90" s="22">
        <v>0</v>
      </c>
      <c r="X90" s="22">
        <v>0</v>
      </c>
      <c r="Y90" s="22">
        <v>0</v>
      </c>
      <c r="Z90" s="22">
        <v>0</v>
      </c>
      <c r="AA90" s="22">
        <v>0</v>
      </c>
      <c r="AB90" s="22">
        <v>0</v>
      </c>
      <c r="AC90" s="22">
        <v>0</v>
      </c>
      <c r="AD90" s="30">
        <f t="shared" si="31"/>
        <v>3</v>
      </c>
      <c r="AE90" s="34">
        <f t="shared" si="32"/>
        <v>3.9277194875111612E-4</v>
      </c>
      <c r="AF90" s="30">
        <f t="shared" si="33"/>
        <v>6.7739968839614336E-3</v>
      </c>
      <c r="AG90" s="22">
        <f t="shared" si="34"/>
        <v>0</v>
      </c>
      <c r="AH90" s="22">
        <f t="shared" si="35"/>
        <v>0</v>
      </c>
      <c r="AI90" s="22">
        <f t="shared" si="36"/>
        <v>0</v>
      </c>
      <c r="AJ90" s="22">
        <f t="shared" si="37"/>
        <v>0</v>
      </c>
      <c r="AK90" s="22">
        <f t="shared" si="38"/>
        <v>0</v>
      </c>
      <c r="AL90" s="22">
        <f t="shared" si="39"/>
        <v>0</v>
      </c>
      <c r="AM90" s="22">
        <f t="shared" si="40"/>
        <v>0</v>
      </c>
      <c r="AN90" s="22">
        <f t="shared" si="41"/>
        <v>0</v>
      </c>
      <c r="AO90" s="22">
        <f t="shared" si="42"/>
        <v>0</v>
      </c>
      <c r="AP90" s="22">
        <f t="shared" si="43"/>
        <v>0</v>
      </c>
      <c r="AQ90" s="22">
        <f t="shared" si="44"/>
        <v>0</v>
      </c>
      <c r="AR90" s="22">
        <f t="shared" si="45"/>
        <v>0</v>
      </c>
      <c r="AS90" s="22">
        <f t="shared" si="46"/>
        <v>0</v>
      </c>
      <c r="AT90" s="22">
        <f t="shared" si="47"/>
        <v>0</v>
      </c>
      <c r="AU90" s="22">
        <f t="shared" si="48"/>
        <v>0</v>
      </c>
      <c r="AV90" s="22">
        <f t="shared" si="49"/>
        <v>0</v>
      </c>
      <c r="AW90" s="22">
        <f t="shared" si="50"/>
        <v>0</v>
      </c>
      <c r="AX90" s="22">
        <f t="shared" si="51"/>
        <v>0</v>
      </c>
      <c r="AY90" s="22">
        <f t="shared" si="52"/>
        <v>0</v>
      </c>
      <c r="AZ90" s="22">
        <f t="shared" si="53"/>
        <v>0</v>
      </c>
      <c r="BA90" s="22">
        <f t="shared" si="54"/>
        <v>0</v>
      </c>
      <c r="BB90" s="22">
        <f t="shared" si="55"/>
        <v>0</v>
      </c>
      <c r="BC90" s="22">
        <f t="shared" si="56"/>
        <v>0</v>
      </c>
      <c r="BD90" s="22">
        <f t="shared" si="57"/>
        <v>0</v>
      </c>
      <c r="BE90" s="22">
        <f t="shared" si="58"/>
        <v>0</v>
      </c>
      <c r="BF90" s="32">
        <f t="shared" si="59"/>
        <v>0</v>
      </c>
    </row>
    <row r="91" spans="1:58" x14ac:dyDescent="0.25">
      <c r="A91" s="23" t="s">
        <v>67</v>
      </c>
      <c r="B91" s="22">
        <v>0</v>
      </c>
      <c r="C91" s="22">
        <v>0</v>
      </c>
      <c r="D91" s="22">
        <v>0</v>
      </c>
      <c r="E91" s="22">
        <v>0</v>
      </c>
      <c r="F91" s="22">
        <v>0</v>
      </c>
      <c r="G91" s="22">
        <v>0</v>
      </c>
      <c r="H91" s="22">
        <v>0</v>
      </c>
      <c r="I91" s="22">
        <v>0</v>
      </c>
      <c r="J91" s="22">
        <v>0</v>
      </c>
      <c r="K91" s="22">
        <v>0</v>
      </c>
      <c r="L91" s="22">
        <v>0</v>
      </c>
      <c r="M91" s="22">
        <v>0</v>
      </c>
      <c r="N91" s="22">
        <v>0</v>
      </c>
      <c r="O91" s="22">
        <v>0</v>
      </c>
      <c r="P91" s="22">
        <v>0</v>
      </c>
      <c r="Q91" s="22">
        <v>0</v>
      </c>
      <c r="R91" s="22">
        <v>0</v>
      </c>
      <c r="S91" s="22">
        <v>0</v>
      </c>
      <c r="T91" s="22">
        <v>0</v>
      </c>
      <c r="U91" s="22">
        <v>0</v>
      </c>
      <c r="V91" s="22">
        <v>0</v>
      </c>
      <c r="W91" s="22">
        <v>3</v>
      </c>
      <c r="X91" s="22">
        <v>0</v>
      </c>
      <c r="Y91" s="22">
        <v>0</v>
      </c>
      <c r="Z91" s="22">
        <v>0</v>
      </c>
      <c r="AA91" s="22">
        <v>0</v>
      </c>
      <c r="AB91" s="22">
        <v>0</v>
      </c>
      <c r="AC91" s="22">
        <v>0</v>
      </c>
      <c r="AD91" s="30">
        <f t="shared" si="31"/>
        <v>3</v>
      </c>
      <c r="AE91" s="34">
        <f t="shared" si="32"/>
        <v>3.9277194875111612E-4</v>
      </c>
      <c r="AF91" s="30">
        <f t="shared" si="33"/>
        <v>0</v>
      </c>
      <c r="AG91" s="22">
        <f t="shared" si="34"/>
        <v>0</v>
      </c>
      <c r="AH91" s="22">
        <f t="shared" si="35"/>
        <v>0</v>
      </c>
      <c r="AI91" s="22">
        <f t="shared" si="36"/>
        <v>0</v>
      </c>
      <c r="AJ91" s="22">
        <f t="shared" si="37"/>
        <v>0</v>
      </c>
      <c r="AK91" s="22">
        <f t="shared" si="38"/>
        <v>0</v>
      </c>
      <c r="AL91" s="22">
        <f t="shared" si="39"/>
        <v>0</v>
      </c>
      <c r="AM91" s="22">
        <f t="shared" si="40"/>
        <v>0</v>
      </c>
      <c r="AN91" s="22">
        <f t="shared" si="41"/>
        <v>0</v>
      </c>
      <c r="AO91" s="22">
        <f t="shared" si="42"/>
        <v>0</v>
      </c>
      <c r="AP91" s="22">
        <f t="shared" si="43"/>
        <v>0</v>
      </c>
      <c r="AQ91" s="22">
        <f t="shared" si="44"/>
        <v>0</v>
      </c>
      <c r="AR91" s="22">
        <f t="shared" si="45"/>
        <v>0</v>
      </c>
      <c r="AS91" s="22">
        <f t="shared" si="46"/>
        <v>0</v>
      </c>
      <c r="AT91" s="22">
        <f t="shared" si="47"/>
        <v>0</v>
      </c>
      <c r="AU91" s="22">
        <f t="shared" si="48"/>
        <v>0</v>
      </c>
      <c r="AV91" s="22">
        <f t="shared" si="49"/>
        <v>0</v>
      </c>
      <c r="AW91" s="22">
        <f t="shared" si="50"/>
        <v>0</v>
      </c>
      <c r="AX91" s="22">
        <f t="shared" si="51"/>
        <v>0</v>
      </c>
      <c r="AY91" s="22">
        <f t="shared" si="52"/>
        <v>0</v>
      </c>
      <c r="AZ91" s="22">
        <f t="shared" si="53"/>
        <v>0</v>
      </c>
      <c r="BA91" s="22">
        <f t="shared" si="54"/>
        <v>6.404782237403929E-2</v>
      </c>
      <c r="BB91" s="22">
        <f t="shared" si="55"/>
        <v>0</v>
      </c>
      <c r="BC91" s="22">
        <f t="shared" si="56"/>
        <v>0</v>
      </c>
      <c r="BD91" s="22">
        <f t="shared" si="57"/>
        <v>0</v>
      </c>
      <c r="BE91" s="22">
        <f t="shared" si="58"/>
        <v>0</v>
      </c>
      <c r="BF91" s="32">
        <f t="shared" si="59"/>
        <v>0</v>
      </c>
    </row>
    <row r="92" spans="1:58" x14ac:dyDescent="0.25">
      <c r="A92" s="23" t="s">
        <v>41</v>
      </c>
      <c r="B92" s="22">
        <v>0</v>
      </c>
      <c r="C92" s="22">
        <v>0</v>
      </c>
      <c r="D92" s="22">
        <v>2</v>
      </c>
      <c r="E92" s="22">
        <v>0</v>
      </c>
      <c r="F92" s="22">
        <v>0</v>
      </c>
      <c r="G92" s="22">
        <v>0</v>
      </c>
      <c r="H92" s="22">
        <v>0</v>
      </c>
      <c r="I92" s="22">
        <v>0</v>
      </c>
      <c r="J92" s="22">
        <v>0</v>
      </c>
      <c r="K92" s="22">
        <v>0</v>
      </c>
      <c r="L92" s="22">
        <v>0</v>
      </c>
      <c r="M92" s="22">
        <v>0</v>
      </c>
      <c r="N92" s="22">
        <v>0</v>
      </c>
      <c r="O92" s="22">
        <v>0</v>
      </c>
      <c r="P92" s="22">
        <v>0</v>
      </c>
      <c r="Q92" s="22">
        <v>0</v>
      </c>
      <c r="R92" s="22">
        <v>0</v>
      </c>
      <c r="S92" s="22">
        <v>0</v>
      </c>
      <c r="T92" s="22">
        <v>0</v>
      </c>
      <c r="U92" s="22">
        <v>0</v>
      </c>
      <c r="V92" s="22">
        <v>0</v>
      </c>
      <c r="W92" s="22">
        <v>0</v>
      </c>
      <c r="X92" s="22">
        <v>0</v>
      </c>
      <c r="Y92" s="22">
        <v>0</v>
      </c>
      <c r="Z92" s="22">
        <v>0</v>
      </c>
      <c r="AA92" s="22">
        <v>0</v>
      </c>
      <c r="AB92" s="22">
        <v>0</v>
      </c>
      <c r="AC92" s="22">
        <v>0</v>
      </c>
      <c r="AD92" s="30">
        <f t="shared" si="31"/>
        <v>2</v>
      </c>
      <c r="AE92" s="34">
        <f t="shared" si="32"/>
        <v>2.6184796583407743E-4</v>
      </c>
      <c r="AF92" s="30">
        <f t="shared" si="33"/>
        <v>0</v>
      </c>
      <c r="AG92" s="22">
        <f t="shared" si="34"/>
        <v>0</v>
      </c>
      <c r="AH92" s="22">
        <f t="shared" si="35"/>
        <v>6.0408360517095567E-3</v>
      </c>
      <c r="AI92" s="22">
        <f t="shared" si="36"/>
        <v>0</v>
      </c>
      <c r="AJ92" s="22">
        <f t="shared" si="37"/>
        <v>0</v>
      </c>
      <c r="AK92" s="22">
        <f t="shared" si="38"/>
        <v>0</v>
      </c>
      <c r="AL92" s="22">
        <f t="shared" si="39"/>
        <v>0</v>
      </c>
      <c r="AM92" s="22">
        <f t="shared" si="40"/>
        <v>0</v>
      </c>
      <c r="AN92" s="22">
        <f t="shared" si="41"/>
        <v>0</v>
      </c>
      <c r="AO92" s="22">
        <f t="shared" si="42"/>
        <v>0</v>
      </c>
      <c r="AP92" s="22">
        <f t="shared" si="43"/>
        <v>0</v>
      </c>
      <c r="AQ92" s="22">
        <f t="shared" si="44"/>
        <v>0</v>
      </c>
      <c r="AR92" s="22">
        <f t="shared" si="45"/>
        <v>0</v>
      </c>
      <c r="AS92" s="22">
        <f t="shared" si="46"/>
        <v>0</v>
      </c>
      <c r="AT92" s="22">
        <f t="shared" si="47"/>
        <v>0</v>
      </c>
      <c r="AU92" s="22">
        <f t="shared" si="48"/>
        <v>0</v>
      </c>
      <c r="AV92" s="22">
        <f t="shared" si="49"/>
        <v>0</v>
      </c>
      <c r="AW92" s="22">
        <f t="shared" si="50"/>
        <v>0</v>
      </c>
      <c r="AX92" s="22">
        <f t="shared" si="51"/>
        <v>0</v>
      </c>
      <c r="AY92" s="22">
        <f t="shared" si="52"/>
        <v>0</v>
      </c>
      <c r="AZ92" s="22">
        <f t="shared" si="53"/>
        <v>0</v>
      </c>
      <c r="BA92" s="22">
        <f t="shared" si="54"/>
        <v>0</v>
      </c>
      <c r="BB92" s="22">
        <f t="shared" si="55"/>
        <v>0</v>
      </c>
      <c r="BC92" s="22">
        <f t="shared" si="56"/>
        <v>0</v>
      </c>
      <c r="BD92" s="22">
        <f t="shared" si="57"/>
        <v>0</v>
      </c>
      <c r="BE92" s="22">
        <f t="shared" si="58"/>
        <v>0</v>
      </c>
      <c r="BF92" s="32">
        <f t="shared" si="59"/>
        <v>0</v>
      </c>
    </row>
    <row r="93" spans="1:58" x14ac:dyDescent="0.25">
      <c r="A93" s="23" t="s">
        <v>57</v>
      </c>
      <c r="B93" s="22">
        <v>0</v>
      </c>
      <c r="C93" s="22">
        <v>0</v>
      </c>
      <c r="D93" s="22">
        <v>0</v>
      </c>
      <c r="E93" s="22">
        <v>0</v>
      </c>
      <c r="F93" s="22">
        <v>0</v>
      </c>
      <c r="G93" s="22">
        <v>0</v>
      </c>
      <c r="H93" s="22">
        <v>0</v>
      </c>
      <c r="I93" s="22">
        <v>0</v>
      </c>
      <c r="J93" s="22">
        <v>0</v>
      </c>
      <c r="K93" s="22">
        <v>0</v>
      </c>
      <c r="L93" s="22">
        <v>0</v>
      </c>
      <c r="M93" s="22">
        <v>0</v>
      </c>
      <c r="N93" s="22">
        <v>0</v>
      </c>
      <c r="O93" s="22">
        <v>0</v>
      </c>
      <c r="P93" s="22">
        <v>0</v>
      </c>
      <c r="Q93" s="22">
        <v>0</v>
      </c>
      <c r="R93" s="22">
        <v>0</v>
      </c>
      <c r="S93" s="22">
        <v>0</v>
      </c>
      <c r="T93" s="22">
        <v>0</v>
      </c>
      <c r="U93" s="22">
        <v>0</v>
      </c>
      <c r="V93" s="22">
        <v>0</v>
      </c>
      <c r="W93" s="22">
        <v>2</v>
      </c>
      <c r="X93" s="22">
        <v>0</v>
      </c>
      <c r="Y93" s="22">
        <v>0</v>
      </c>
      <c r="Z93" s="22">
        <v>0</v>
      </c>
      <c r="AA93" s="22">
        <v>0</v>
      </c>
      <c r="AB93" s="22">
        <v>0</v>
      </c>
      <c r="AC93" s="22">
        <v>0</v>
      </c>
      <c r="AD93" s="30">
        <f t="shared" si="31"/>
        <v>2</v>
      </c>
      <c r="AE93" s="34">
        <f t="shared" si="32"/>
        <v>2.6184796583407743E-4</v>
      </c>
      <c r="AF93" s="30">
        <f t="shared" si="33"/>
        <v>0</v>
      </c>
      <c r="AG93" s="22">
        <f t="shared" si="34"/>
        <v>0</v>
      </c>
      <c r="AH93" s="22">
        <f t="shared" si="35"/>
        <v>0</v>
      </c>
      <c r="AI93" s="22">
        <f t="shared" si="36"/>
        <v>0</v>
      </c>
      <c r="AJ93" s="22">
        <f t="shared" si="37"/>
        <v>0</v>
      </c>
      <c r="AK93" s="22">
        <f t="shared" si="38"/>
        <v>0</v>
      </c>
      <c r="AL93" s="22">
        <f t="shared" si="39"/>
        <v>0</v>
      </c>
      <c r="AM93" s="22">
        <f t="shared" si="40"/>
        <v>0</v>
      </c>
      <c r="AN93" s="22">
        <f t="shared" si="41"/>
        <v>0</v>
      </c>
      <c r="AO93" s="22">
        <f t="shared" si="42"/>
        <v>0</v>
      </c>
      <c r="AP93" s="22">
        <f t="shared" si="43"/>
        <v>0</v>
      </c>
      <c r="AQ93" s="22">
        <f t="shared" si="44"/>
        <v>0</v>
      </c>
      <c r="AR93" s="22">
        <f t="shared" si="45"/>
        <v>0</v>
      </c>
      <c r="AS93" s="22">
        <f t="shared" si="46"/>
        <v>0</v>
      </c>
      <c r="AT93" s="22">
        <f t="shared" si="47"/>
        <v>0</v>
      </c>
      <c r="AU93" s="22">
        <f t="shared" si="48"/>
        <v>0</v>
      </c>
      <c r="AV93" s="22">
        <f t="shared" si="49"/>
        <v>0</v>
      </c>
      <c r="AW93" s="22">
        <f t="shared" si="50"/>
        <v>0</v>
      </c>
      <c r="AX93" s="22">
        <f t="shared" si="51"/>
        <v>0</v>
      </c>
      <c r="AY93" s="22">
        <f t="shared" si="52"/>
        <v>0</v>
      </c>
      <c r="AZ93" s="22">
        <f t="shared" si="53"/>
        <v>0</v>
      </c>
      <c r="BA93" s="22">
        <f t="shared" si="54"/>
        <v>4.2698548249359522E-2</v>
      </c>
      <c r="BB93" s="22">
        <f t="shared" si="55"/>
        <v>0</v>
      </c>
      <c r="BC93" s="22">
        <f t="shared" si="56"/>
        <v>0</v>
      </c>
      <c r="BD93" s="22">
        <f t="shared" si="57"/>
        <v>0</v>
      </c>
      <c r="BE93" s="22">
        <f t="shared" si="58"/>
        <v>0</v>
      </c>
      <c r="BF93" s="32">
        <f t="shared" si="59"/>
        <v>0</v>
      </c>
    </row>
    <row r="94" spans="1:58" x14ac:dyDescent="0.25">
      <c r="A94" s="23" t="s">
        <v>33</v>
      </c>
      <c r="B94" s="22">
        <v>0</v>
      </c>
      <c r="C94" s="22">
        <v>0</v>
      </c>
      <c r="D94" s="22">
        <v>0</v>
      </c>
      <c r="E94" s="22">
        <v>0</v>
      </c>
      <c r="F94" s="22">
        <v>0</v>
      </c>
      <c r="G94" s="22">
        <v>0</v>
      </c>
      <c r="H94" s="22">
        <v>0</v>
      </c>
      <c r="I94" s="22">
        <v>0</v>
      </c>
      <c r="J94" s="22">
        <v>0</v>
      </c>
      <c r="K94" s="22">
        <v>0</v>
      </c>
      <c r="L94" s="22">
        <v>0</v>
      </c>
      <c r="M94" s="22">
        <v>0</v>
      </c>
      <c r="N94" s="22">
        <v>0</v>
      </c>
      <c r="O94" s="22">
        <v>0</v>
      </c>
      <c r="P94" s="22">
        <v>2</v>
      </c>
      <c r="Q94" s="22">
        <v>0</v>
      </c>
      <c r="R94" s="22">
        <v>0</v>
      </c>
      <c r="S94" s="22">
        <v>0</v>
      </c>
      <c r="T94" s="22">
        <v>0</v>
      </c>
      <c r="U94" s="22">
        <v>0</v>
      </c>
      <c r="V94" s="22">
        <v>0</v>
      </c>
      <c r="W94" s="22">
        <v>0</v>
      </c>
      <c r="X94" s="22">
        <v>0</v>
      </c>
      <c r="Y94" s="22">
        <v>0</v>
      </c>
      <c r="Z94" s="22">
        <v>0</v>
      </c>
      <c r="AA94" s="22">
        <v>0</v>
      </c>
      <c r="AB94" s="22">
        <v>0</v>
      </c>
      <c r="AC94" s="22">
        <v>0</v>
      </c>
      <c r="AD94" s="30">
        <f t="shared" si="31"/>
        <v>2</v>
      </c>
      <c r="AE94" s="34">
        <f t="shared" si="32"/>
        <v>2.6184796583407743E-4</v>
      </c>
      <c r="AF94" s="30">
        <f t="shared" si="33"/>
        <v>0</v>
      </c>
      <c r="AG94" s="22">
        <f t="shared" si="34"/>
        <v>0</v>
      </c>
      <c r="AH94" s="22">
        <f t="shared" si="35"/>
        <v>0</v>
      </c>
      <c r="AI94" s="22">
        <f t="shared" si="36"/>
        <v>0</v>
      </c>
      <c r="AJ94" s="22">
        <f t="shared" si="37"/>
        <v>0</v>
      </c>
      <c r="AK94" s="22">
        <f t="shared" si="38"/>
        <v>0</v>
      </c>
      <c r="AL94" s="22">
        <f t="shared" si="39"/>
        <v>0</v>
      </c>
      <c r="AM94" s="22">
        <f t="shared" si="40"/>
        <v>0</v>
      </c>
      <c r="AN94" s="22">
        <f t="shared" si="41"/>
        <v>0</v>
      </c>
      <c r="AO94" s="22">
        <f t="shared" si="42"/>
        <v>0</v>
      </c>
      <c r="AP94" s="22">
        <f t="shared" si="43"/>
        <v>0</v>
      </c>
      <c r="AQ94" s="22">
        <f t="shared" si="44"/>
        <v>0</v>
      </c>
      <c r="AR94" s="22">
        <f t="shared" si="45"/>
        <v>0</v>
      </c>
      <c r="AS94" s="22">
        <f t="shared" si="46"/>
        <v>0</v>
      </c>
      <c r="AT94" s="22">
        <f t="shared" si="47"/>
        <v>5.3122260883423202E-3</v>
      </c>
      <c r="AU94" s="22">
        <f t="shared" si="48"/>
        <v>0</v>
      </c>
      <c r="AV94" s="22">
        <f t="shared" si="49"/>
        <v>0</v>
      </c>
      <c r="AW94" s="22">
        <f t="shared" si="50"/>
        <v>0</v>
      </c>
      <c r="AX94" s="22">
        <f t="shared" si="51"/>
        <v>0</v>
      </c>
      <c r="AY94" s="22">
        <f t="shared" si="52"/>
        <v>0</v>
      </c>
      <c r="AZ94" s="22">
        <f t="shared" si="53"/>
        <v>0</v>
      </c>
      <c r="BA94" s="22">
        <f t="shared" si="54"/>
        <v>0</v>
      </c>
      <c r="BB94" s="22">
        <f t="shared" si="55"/>
        <v>0</v>
      </c>
      <c r="BC94" s="22">
        <f t="shared" si="56"/>
        <v>0</v>
      </c>
      <c r="BD94" s="22">
        <f t="shared" si="57"/>
        <v>0</v>
      </c>
      <c r="BE94" s="22">
        <f t="shared" si="58"/>
        <v>0</v>
      </c>
      <c r="BF94" s="32">
        <f t="shared" si="59"/>
        <v>0</v>
      </c>
    </row>
    <row r="95" spans="1:58" x14ac:dyDescent="0.25">
      <c r="A95" s="23" t="s">
        <v>34</v>
      </c>
      <c r="B95" s="22">
        <v>0</v>
      </c>
      <c r="C95" s="22">
        <v>0</v>
      </c>
      <c r="D95" s="22">
        <v>2</v>
      </c>
      <c r="E95" s="22">
        <v>0</v>
      </c>
      <c r="F95" s="22">
        <v>0</v>
      </c>
      <c r="G95" s="22">
        <v>0</v>
      </c>
      <c r="H95" s="22">
        <v>0</v>
      </c>
      <c r="I95" s="22">
        <v>0</v>
      </c>
      <c r="J95" s="22">
        <v>0</v>
      </c>
      <c r="K95" s="22">
        <v>0</v>
      </c>
      <c r="L95" s="22">
        <v>0</v>
      </c>
      <c r="M95" s="22">
        <v>0</v>
      </c>
      <c r="N95" s="22">
        <v>0</v>
      </c>
      <c r="O95" s="22">
        <v>0</v>
      </c>
      <c r="P95" s="22">
        <v>0</v>
      </c>
      <c r="Q95" s="22">
        <v>0</v>
      </c>
      <c r="R95" s="22">
        <v>0</v>
      </c>
      <c r="S95" s="22">
        <v>0</v>
      </c>
      <c r="T95" s="22">
        <v>0</v>
      </c>
      <c r="U95" s="22">
        <v>0</v>
      </c>
      <c r="V95" s="22">
        <v>0</v>
      </c>
      <c r="W95" s="22">
        <v>0</v>
      </c>
      <c r="X95" s="22">
        <v>0</v>
      </c>
      <c r="Y95" s="22">
        <v>0</v>
      </c>
      <c r="Z95" s="22">
        <v>0</v>
      </c>
      <c r="AA95" s="22">
        <v>0</v>
      </c>
      <c r="AB95" s="22">
        <v>0</v>
      </c>
      <c r="AC95" s="22">
        <v>0</v>
      </c>
      <c r="AD95" s="30">
        <f t="shared" si="31"/>
        <v>2</v>
      </c>
      <c r="AE95" s="34">
        <f t="shared" si="32"/>
        <v>2.6184796583407743E-4</v>
      </c>
      <c r="AF95" s="30">
        <f t="shared" si="33"/>
        <v>0</v>
      </c>
      <c r="AG95" s="22">
        <f t="shared" si="34"/>
        <v>0</v>
      </c>
      <c r="AH95" s="22">
        <f t="shared" si="35"/>
        <v>6.0408360517095567E-3</v>
      </c>
      <c r="AI95" s="22">
        <f t="shared" si="36"/>
        <v>0</v>
      </c>
      <c r="AJ95" s="22">
        <f t="shared" si="37"/>
        <v>0</v>
      </c>
      <c r="AK95" s="22">
        <f t="shared" si="38"/>
        <v>0</v>
      </c>
      <c r="AL95" s="22">
        <f t="shared" si="39"/>
        <v>0</v>
      </c>
      <c r="AM95" s="22">
        <f t="shared" si="40"/>
        <v>0</v>
      </c>
      <c r="AN95" s="22">
        <f t="shared" si="41"/>
        <v>0</v>
      </c>
      <c r="AO95" s="22">
        <f t="shared" si="42"/>
        <v>0</v>
      </c>
      <c r="AP95" s="22">
        <f t="shared" si="43"/>
        <v>0</v>
      </c>
      <c r="AQ95" s="22">
        <f t="shared" si="44"/>
        <v>0</v>
      </c>
      <c r="AR95" s="22">
        <f t="shared" si="45"/>
        <v>0</v>
      </c>
      <c r="AS95" s="22">
        <f t="shared" si="46"/>
        <v>0</v>
      </c>
      <c r="AT95" s="22">
        <f t="shared" si="47"/>
        <v>0</v>
      </c>
      <c r="AU95" s="22">
        <f t="shared" si="48"/>
        <v>0</v>
      </c>
      <c r="AV95" s="22">
        <f t="shared" si="49"/>
        <v>0</v>
      </c>
      <c r="AW95" s="22">
        <f t="shared" si="50"/>
        <v>0</v>
      </c>
      <c r="AX95" s="22">
        <f t="shared" si="51"/>
        <v>0</v>
      </c>
      <c r="AY95" s="22">
        <f t="shared" si="52"/>
        <v>0</v>
      </c>
      <c r="AZ95" s="22">
        <f t="shared" si="53"/>
        <v>0</v>
      </c>
      <c r="BA95" s="22">
        <f t="shared" si="54"/>
        <v>0</v>
      </c>
      <c r="BB95" s="22">
        <f t="shared" si="55"/>
        <v>0</v>
      </c>
      <c r="BC95" s="22">
        <f t="shared" si="56"/>
        <v>0</v>
      </c>
      <c r="BD95" s="22">
        <f t="shared" si="57"/>
        <v>0</v>
      </c>
      <c r="BE95" s="22">
        <f t="shared" si="58"/>
        <v>0</v>
      </c>
      <c r="BF95" s="32">
        <f t="shared" si="59"/>
        <v>0</v>
      </c>
    </row>
    <row r="96" spans="1:58" x14ac:dyDescent="0.25">
      <c r="A96" s="23" t="s">
        <v>252</v>
      </c>
      <c r="B96" s="22">
        <v>0</v>
      </c>
      <c r="C96" s="22">
        <v>0</v>
      </c>
      <c r="D96" s="22">
        <v>0</v>
      </c>
      <c r="E96" s="22">
        <v>0</v>
      </c>
      <c r="F96" s="22">
        <v>0</v>
      </c>
      <c r="G96" s="22">
        <v>0</v>
      </c>
      <c r="H96" s="22">
        <v>0</v>
      </c>
      <c r="I96" s="22">
        <v>0</v>
      </c>
      <c r="J96" s="22">
        <v>0</v>
      </c>
      <c r="K96" s="22">
        <v>0</v>
      </c>
      <c r="L96" s="22">
        <v>0</v>
      </c>
      <c r="M96" s="22">
        <v>0</v>
      </c>
      <c r="N96" s="22">
        <v>0</v>
      </c>
      <c r="O96" s="22">
        <v>0</v>
      </c>
      <c r="P96" s="22">
        <v>0</v>
      </c>
      <c r="Q96" s="22">
        <v>0</v>
      </c>
      <c r="R96" s="22">
        <v>0</v>
      </c>
      <c r="S96" s="22">
        <v>0</v>
      </c>
      <c r="T96" s="22">
        <v>0</v>
      </c>
      <c r="U96" s="22">
        <v>2</v>
      </c>
      <c r="V96" s="22">
        <v>0</v>
      </c>
      <c r="W96" s="22">
        <v>0</v>
      </c>
      <c r="X96" s="22">
        <v>0</v>
      </c>
      <c r="Y96" s="22">
        <v>0</v>
      </c>
      <c r="Z96" s="22">
        <v>0</v>
      </c>
      <c r="AA96" s="22">
        <v>0</v>
      </c>
      <c r="AB96" s="22">
        <v>0</v>
      </c>
      <c r="AC96" s="22">
        <v>0</v>
      </c>
      <c r="AD96" s="30">
        <f t="shared" si="31"/>
        <v>2</v>
      </c>
      <c r="AE96" s="34">
        <f t="shared" si="32"/>
        <v>2.6184796583407743E-4</v>
      </c>
      <c r="AF96" s="30">
        <f t="shared" si="33"/>
        <v>0</v>
      </c>
      <c r="AG96" s="22">
        <f t="shared" si="34"/>
        <v>0</v>
      </c>
      <c r="AH96" s="22">
        <f t="shared" si="35"/>
        <v>0</v>
      </c>
      <c r="AI96" s="22">
        <f t="shared" si="36"/>
        <v>0</v>
      </c>
      <c r="AJ96" s="22">
        <f t="shared" si="37"/>
        <v>0</v>
      </c>
      <c r="AK96" s="22">
        <f t="shared" si="38"/>
        <v>0</v>
      </c>
      <c r="AL96" s="22">
        <f t="shared" si="39"/>
        <v>0</v>
      </c>
      <c r="AM96" s="22">
        <f t="shared" si="40"/>
        <v>0</v>
      </c>
      <c r="AN96" s="22">
        <f t="shared" si="41"/>
        <v>0</v>
      </c>
      <c r="AO96" s="22">
        <f t="shared" si="42"/>
        <v>0</v>
      </c>
      <c r="AP96" s="22">
        <f t="shared" si="43"/>
        <v>0</v>
      </c>
      <c r="AQ96" s="22">
        <f t="shared" si="44"/>
        <v>0</v>
      </c>
      <c r="AR96" s="22">
        <f t="shared" si="45"/>
        <v>0</v>
      </c>
      <c r="AS96" s="22">
        <f t="shared" si="46"/>
        <v>0</v>
      </c>
      <c r="AT96" s="22">
        <f t="shared" si="47"/>
        <v>0</v>
      </c>
      <c r="AU96" s="22">
        <f t="shared" si="48"/>
        <v>0</v>
      </c>
      <c r="AV96" s="22">
        <f t="shared" si="49"/>
        <v>0</v>
      </c>
      <c r="AW96" s="22">
        <f t="shared" si="50"/>
        <v>0</v>
      </c>
      <c r="AX96" s="22">
        <f t="shared" si="51"/>
        <v>0</v>
      </c>
      <c r="AY96" s="22">
        <f t="shared" si="52"/>
        <v>1.5441630636195183E-2</v>
      </c>
      <c r="AZ96" s="22">
        <f t="shared" si="53"/>
        <v>0</v>
      </c>
      <c r="BA96" s="22">
        <f t="shared" si="54"/>
        <v>0</v>
      </c>
      <c r="BB96" s="22">
        <f t="shared" si="55"/>
        <v>0</v>
      </c>
      <c r="BC96" s="22">
        <f t="shared" si="56"/>
        <v>0</v>
      </c>
      <c r="BD96" s="22">
        <f t="shared" si="57"/>
        <v>0</v>
      </c>
      <c r="BE96" s="22">
        <f t="shared" si="58"/>
        <v>0</v>
      </c>
      <c r="BF96" s="32">
        <f t="shared" si="59"/>
        <v>0</v>
      </c>
    </row>
    <row r="97" spans="1:58" x14ac:dyDescent="0.25">
      <c r="A97" s="23" t="s">
        <v>54</v>
      </c>
      <c r="B97" s="22">
        <v>0</v>
      </c>
      <c r="C97" s="22">
        <v>0</v>
      </c>
      <c r="D97" s="22">
        <v>0</v>
      </c>
      <c r="E97" s="22">
        <v>0</v>
      </c>
      <c r="F97" s="22">
        <v>0</v>
      </c>
      <c r="G97" s="22">
        <v>0</v>
      </c>
      <c r="H97" s="22">
        <v>0</v>
      </c>
      <c r="I97" s="22">
        <v>2</v>
      </c>
      <c r="J97" s="22">
        <v>0</v>
      </c>
      <c r="K97" s="22">
        <v>0</v>
      </c>
      <c r="L97" s="22">
        <v>0</v>
      </c>
      <c r="M97" s="22">
        <v>0</v>
      </c>
      <c r="N97" s="22">
        <v>0</v>
      </c>
      <c r="O97" s="22">
        <v>0</v>
      </c>
      <c r="P97" s="22">
        <v>0</v>
      </c>
      <c r="Q97" s="22">
        <v>0</v>
      </c>
      <c r="R97" s="22">
        <v>0</v>
      </c>
      <c r="S97" s="22">
        <v>0</v>
      </c>
      <c r="T97" s="22">
        <v>0</v>
      </c>
      <c r="U97" s="22">
        <v>0</v>
      </c>
      <c r="V97" s="22">
        <v>0</v>
      </c>
      <c r="W97" s="22">
        <v>0</v>
      </c>
      <c r="X97" s="22">
        <v>0</v>
      </c>
      <c r="Y97" s="22">
        <v>0</v>
      </c>
      <c r="Z97" s="22">
        <v>0</v>
      </c>
      <c r="AA97" s="22">
        <v>0</v>
      </c>
      <c r="AB97" s="22">
        <v>0</v>
      </c>
      <c r="AC97" s="22">
        <v>0</v>
      </c>
      <c r="AD97" s="30">
        <f t="shared" si="31"/>
        <v>2</v>
      </c>
      <c r="AE97" s="34">
        <f t="shared" si="32"/>
        <v>2.6184796583407743E-4</v>
      </c>
      <c r="AF97" s="30">
        <f t="shared" si="33"/>
        <v>0</v>
      </c>
      <c r="AG97" s="22">
        <f t="shared" si="34"/>
        <v>0</v>
      </c>
      <c r="AH97" s="22">
        <f t="shared" si="35"/>
        <v>0</v>
      </c>
      <c r="AI97" s="22">
        <f t="shared" si="36"/>
        <v>0</v>
      </c>
      <c r="AJ97" s="22">
        <f t="shared" si="37"/>
        <v>0</v>
      </c>
      <c r="AK97" s="22">
        <f t="shared" si="38"/>
        <v>0</v>
      </c>
      <c r="AL97" s="22">
        <f t="shared" si="39"/>
        <v>0</v>
      </c>
      <c r="AM97" s="22">
        <f t="shared" si="40"/>
        <v>7.488673381510466E-3</v>
      </c>
      <c r="AN97" s="22">
        <f t="shared" si="41"/>
        <v>0</v>
      </c>
      <c r="AO97" s="22">
        <f t="shared" si="42"/>
        <v>0</v>
      </c>
      <c r="AP97" s="22">
        <f t="shared" si="43"/>
        <v>0</v>
      </c>
      <c r="AQ97" s="22">
        <f t="shared" si="44"/>
        <v>0</v>
      </c>
      <c r="AR97" s="22">
        <f t="shared" si="45"/>
        <v>0</v>
      </c>
      <c r="AS97" s="22">
        <f t="shared" si="46"/>
        <v>0</v>
      </c>
      <c r="AT97" s="22">
        <f t="shared" si="47"/>
        <v>0</v>
      </c>
      <c r="AU97" s="22">
        <f t="shared" si="48"/>
        <v>0</v>
      </c>
      <c r="AV97" s="22">
        <f t="shared" si="49"/>
        <v>0</v>
      </c>
      <c r="AW97" s="22">
        <f t="shared" si="50"/>
        <v>0</v>
      </c>
      <c r="AX97" s="22">
        <f t="shared" si="51"/>
        <v>0</v>
      </c>
      <c r="AY97" s="22">
        <f t="shared" si="52"/>
        <v>0</v>
      </c>
      <c r="AZ97" s="22">
        <f t="shared" si="53"/>
        <v>0</v>
      </c>
      <c r="BA97" s="22">
        <f t="shared" si="54"/>
        <v>0</v>
      </c>
      <c r="BB97" s="22">
        <f t="shared" si="55"/>
        <v>0</v>
      </c>
      <c r="BC97" s="22">
        <f t="shared" si="56"/>
        <v>0</v>
      </c>
      <c r="BD97" s="22">
        <f t="shared" si="57"/>
        <v>0</v>
      </c>
      <c r="BE97" s="22">
        <f t="shared" si="58"/>
        <v>0</v>
      </c>
      <c r="BF97" s="32">
        <f t="shared" si="59"/>
        <v>0</v>
      </c>
    </row>
    <row r="98" spans="1:58" x14ac:dyDescent="0.25">
      <c r="A98" s="23" t="s">
        <v>132</v>
      </c>
      <c r="B98" s="22">
        <v>0</v>
      </c>
      <c r="C98" s="22">
        <v>0</v>
      </c>
      <c r="D98" s="22">
        <v>0</v>
      </c>
      <c r="E98" s="22">
        <v>0</v>
      </c>
      <c r="F98" s="22">
        <v>0</v>
      </c>
      <c r="G98" s="22">
        <v>0</v>
      </c>
      <c r="H98" s="22">
        <v>0</v>
      </c>
      <c r="I98" s="22">
        <v>0</v>
      </c>
      <c r="J98" s="22">
        <v>0</v>
      </c>
      <c r="K98" s="22">
        <v>0</v>
      </c>
      <c r="L98" s="22">
        <v>0</v>
      </c>
      <c r="M98" s="22">
        <v>0</v>
      </c>
      <c r="N98" s="22">
        <v>0</v>
      </c>
      <c r="O98" s="22">
        <v>0</v>
      </c>
      <c r="P98" s="22">
        <v>0</v>
      </c>
      <c r="Q98" s="22">
        <v>0</v>
      </c>
      <c r="R98" s="22">
        <v>0</v>
      </c>
      <c r="S98" s="22">
        <v>0</v>
      </c>
      <c r="T98" s="22">
        <v>0</v>
      </c>
      <c r="U98" s="22">
        <v>0</v>
      </c>
      <c r="V98" s="22">
        <v>0</v>
      </c>
      <c r="W98" s="22">
        <v>2</v>
      </c>
      <c r="X98" s="22">
        <v>0</v>
      </c>
      <c r="Y98" s="22">
        <v>0</v>
      </c>
      <c r="Z98" s="22">
        <v>0</v>
      </c>
      <c r="AA98" s="22">
        <v>0</v>
      </c>
      <c r="AB98" s="22">
        <v>0</v>
      </c>
      <c r="AC98" s="22">
        <v>0</v>
      </c>
      <c r="AD98" s="30">
        <f t="shared" si="31"/>
        <v>2</v>
      </c>
      <c r="AE98" s="34">
        <f t="shared" si="32"/>
        <v>2.6184796583407743E-4</v>
      </c>
      <c r="AF98" s="30">
        <f t="shared" si="33"/>
        <v>0</v>
      </c>
      <c r="AG98" s="22">
        <f t="shared" si="34"/>
        <v>0</v>
      </c>
      <c r="AH98" s="22">
        <f t="shared" si="35"/>
        <v>0</v>
      </c>
      <c r="AI98" s="22">
        <f t="shared" si="36"/>
        <v>0</v>
      </c>
      <c r="AJ98" s="22">
        <f t="shared" si="37"/>
        <v>0</v>
      </c>
      <c r="AK98" s="22">
        <f t="shared" si="38"/>
        <v>0</v>
      </c>
      <c r="AL98" s="22">
        <f t="shared" si="39"/>
        <v>0</v>
      </c>
      <c r="AM98" s="22">
        <f t="shared" si="40"/>
        <v>0</v>
      </c>
      <c r="AN98" s="22">
        <f t="shared" si="41"/>
        <v>0</v>
      </c>
      <c r="AO98" s="22">
        <f t="shared" si="42"/>
        <v>0</v>
      </c>
      <c r="AP98" s="22">
        <f t="shared" si="43"/>
        <v>0</v>
      </c>
      <c r="AQ98" s="22">
        <f t="shared" si="44"/>
        <v>0</v>
      </c>
      <c r="AR98" s="22">
        <f t="shared" si="45"/>
        <v>0</v>
      </c>
      <c r="AS98" s="22">
        <f t="shared" si="46"/>
        <v>0</v>
      </c>
      <c r="AT98" s="22">
        <f t="shared" si="47"/>
        <v>0</v>
      </c>
      <c r="AU98" s="22">
        <f t="shared" si="48"/>
        <v>0</v>
      </c>
      <c r="AV98" s="22">
        <f t="shared" si="49"/>
        <v>0</v>
      </c>
      <c r="AW98" s="22">
        <f t="shared" si="50"/>
        <v>0</v>
      </c>
      <c r="AX98" s="22">
        <f t="shared" si="51"/>
        <v>0</v>
      </c>
      <c r="AY98" s="22">
        <f t="shared" si="52"/>
        <v>0</v>
      </c>
      <c r="AZ98" s="22">
        <f t="shared" si="53"/>
        <v>0</v>
      </c>
      <c r="BA98" s="22">
        <f t="shared" si="54"/>
        <v>4.2698548249359522E-2</v>
      </c>
      <c r="BB98" s="22">
        <f t="shared" si="55"/>
        <v>0</v>
      </c>
      <c r="BC98" s="22">
        <f t="shared" si="56"/>
        <v>0</v>
      </c>
      <c r="BD98" s="22">
        <f t="shared" si="57"/>
        <v>0</v>
      </c>
      <c r="BE98" s="22">
        <f t="shared" si="58"/>
        <v>0</v>
      </c>
      <c r="BF98" s="32">
        <f t="shared" si="59"/>
        <v>0</v>
      </c>
    </row>
    <row r="99" spans="1:58" x14ac:dyDescent="0.25">
      <c r="A99" s="23" t="s">
        <v>253</v>
      </c>
      <c r="B99" s="22">
        <v>0</v>
      </c>
      <c r="C99" s="22">
        <v>2</v>
      </c>
      <c r="D99" s="22">
        <v>0</v>
      </c>
      <c r="E99" s="22">
        <v>0</v>
      </c>
      <c r="F99" s="22">
        <v>0</v>
      </c>
      <c r="G99" s="22">
        <v>0</v>
      </c>
      <c r="H99" s="22">
        <v>0</v>
      </c>
      <c r="I99" s="22">
        <v>0</v>
      </c>
      <c r="J99" s="22">
        <v>0</v>
      </c>
      <c r="K99" s="22">
        <v>0</v>
      </c>
      <c r="L99" s="22">
        <v>0</v>
      </c>
      <c r="M99" s="22">
        <v>0</v>
      </c>
      <c r="N99" s="22">
        <v>0</v>
      </c>
      <c r="O99" s="22">
        <v>0</v>
      </c>
      <c r="P99" s="22">
        <v>0</v>
      </c>
      <c r="Q99" s="22">
        <v>0</v>
      </c>
      <c r="R99" s="22">
        <v>0</v>
      </c>
      <c r="S99" s="22">
        <v>0</v>
      </c>
      <c r="T99" s="22">
        <v>0</v>
      </c>
      <c r="U99" s="22">
        <v>0</v>
      </c>
      <c r="V99" s="22">
        <v>0</v>
      </c>
      <c r="W99" s="22">
        <v>0</v>
      </c>
      <c r="X99" s="22">
        <v>0</v>
      </c>
      <c r="Y99" s="22">
        <v>0</v>
      </c>
      <c r="Z99" s="22">
        <v>0</v>
      </c>
      <c r="AA99" s="22">
        <v>0</v>
      </c>
      <c r="AB99" s="22">
        <v>0</v>
      </c>
      <c r="AC99" s="22">
        <v>0</v>
      </c>
      <c r="AD99" s="30">
        <f t="shared" si="31"/>
        <v>2</v>
      </c>
      <c r="AE99" s="34">
        <f t="shared" si="32"/>
        <v>2.6184796583407743E-4</v>
      </c>
      <c r="AF99" s="30">
        <f t="shared" si="33"/>
        <v>0</v>
      </c>
      <c r="AG99" s="22">
        <f t="shared" si="34"/>
        <v>1.2019953122182825E-2</v>
      </c>
      <c r="AH99" s="22">
        <f t="shared" si="35"/>
        <v>0</v>
      </c>
      <c r="AI99" s="22">
        <f t="shared" si="36"/>
        <v>0</v>
      </c>
      <c r="AJ99" s="22">
        <f t="shared" si="37"/>
        <v>0</v>
      </c>
      <c r="AK99" s="22">
        <f t="shared" si="38"/>
        <v>0</v>
      </c>
      <c r="AL99" s="22">
        <f t="shared" si="39"/>
        <v>0</v>
      </c>
      <c r="AM99" s="22">
        <f t="shared" si="40"/>
        <v>0</v>
      </c>
      <c r="AN99" s="22">
        <f t="shared" si="41"/>
        <v>0</v>
      </c>
      <c r="AO99" s="22">
        <f t="shared" si="42"/>
        <v>0</v>
      </c>
      <c r="AP99" s="22">
        <f t="shared" si="43"/>
        <v>0</v>
      </c>
      <c r="AQ99" s="22">
        <f t="shared" si="44"/>
        <v>0</v>
      </c>
      <c r="AR99" s="22">
        <f t="shared" si="45"/>
        <v>0</v>
      </c>
      <c r="AS99" s="22">
        <f t="shared" si="46"/>
        <v>0</v>
      </c>
      <c r="AT99" s="22">
        <f t="shared" si="47"/>
        <v>0</v>
      </c>
      <c r="AU99" s="22">
        <f t="shared" si="48"/>
        <v>0</v>
      </c>
      <c r="AV99" s="22">
        <f t="shared" si="49"/>
        <v>0</v>
      </c>
      <c r="AW99" s="22">
        <f t="shared" si="50"/>
        <v>0</v>
      </c>
      <c r="AX99" s="22">
        <f t="shared" si="51"/>
        <v>0</v>
      </c>
      <c r="AY99" s="22">
        <f t="shared" si="52"/>
        <v>0</v>
      </c>
      <c r="AZ99" s="22">
        <f t="shared" si="53"/>
        <v>0</v>
      </c>
      <c r="BA99" s="22">
        <f t="shared" si="54"/>
        <v>0</v>
      </c>
      <c r="BB99" s="22">
        <f t="shared" si="55"/>
        <v>0</v>
      </c>
      <c r="BC99" s="22">
        <f t="shared" si="56"/>
        <v>0</v>
      </c>
      <c r="BD99" s="22">
        <f t="shared" si="57"/>
        <v>0</v>
      </c>
      <c r="BE99" s="22">
        <f t="shared" si="58"/>
        <v>0</v>
      </c>
      <c r="BF99" s="32">
        <f t="shared" si="59"/>
        <v>0</v>
      </c>
    </row>
    <row r="100" spans="1:58" x14ac:dyDescent="0.25">
      <c r="A100" s="23" t="s">
        <v>126</v>
      </c>
      <c r="B100" s="22">
        <v>2</v>
      </c>
      <c r="C100" s="22">
        <v>0</v>
      </c>
      <c r="D100" s="22">
        <v>0</v>
      </c>
      <c r="E100" s="22">
        <v>0</v>
      </c>
      <c r="F100" s="22">
        <v>0</v>
      </c>
      <c r="G100" s="22">
        <v>0</v>
      </c>
      <c r="H100" s="22">
        <v>0</v>
      </c>
      <c r="I100" s="22">
        <v>0</v>
      </c>
      <c r="J100" s="22">
        <v>0</v>
      </c>
      <c r="K100" s="22">
        <v>0</v>
      </c>
      <c r="L100" s="22">
        <v>0</v>
      </c>
      <c r="M100" s="22">
        <v>0</v>
      </c>
      <c r="N100" s="22">
        <v>0</v>
      </c>
      <c r="O100" s="22">
        <v>0</v>
      </c>
      <c r="P100" s="22">
        <v>0</v>
      </c>
      <c r="Q100" s="22">
        <v>0</v>
      </c>
      <c r="R100" s="22">
        <v>0</v>
      </c>
      <c r="S100" s="22">
        <v>0</v>
      </c>
      <c r="T100" s="22">
        <v>0</v>
      </c>
      <c r="U100" s="22">
        <v>0</v>
      </c>
      <c r="V100" s="22">
        <v>0</v>
      </c>
      <c r="W100" s="22">
        <v>0</v>
      </c>
      <c r="X100" s="22">
        <v>0</v>
      </c>
      <c r="Y100" s="22">
        <v>0</v>
      </c>
      <c r="Z100" s="22">
        <v>0</v>
      </c>
      <c r="AA100" s="22">
        <v>0</v>
      </c>
      <c r="AB100" s="22">
        <v>0</v>
      </c>
      <c r="AC100" s="22">
        <v>0</v>
      </c>
      <c r="AD100" s="30">
        <f t="shared" ref="AD100:AD117" si="60">SUM(B100:AC100)</f>
        <v>2</v>
      </c>
      <c r="AE100" s="34">
        <f t="shared" si="32"/>
        <v>2.6184796583407743E-4</v>
      </c>
      <c r="AF100" s="30">
        <f t="shared" si="33"/>
        <v>4.5159979226409548E-3</v>
      </c>
      <c r="AG100" s="22">
        <f t="shared" si="34"/>
        <v>0</v>
      </c>
      <c r="AH100" s="22">
        <f t="shared" si="35"/>
        <v>0</v>
      </c>
      <c r="AI100" s="22">
        <f t="shared" si="36"/>
        <v>0</v>
      </c>
      <c r="AJ100" s="22">
        <f t="shared" si="37"/>
        <v>0</v>
      </c>
      <c r="AK100" s="22">
        <f t="shared" si="38"/>
        <v>0</v>
      </c>
      <c r="AL100" s="22">
        <f t="shared" si="39"/>
        <v>0</v>
      </c>
      <c r="AM100" s="22">
        <f t="shared" si="40"/>
        <v>0</v>
      </c>
      <c r="AN100" s="22">
        <f t="shared" si="41"/>
        <v>0</v>
      </c>
      <c r="AO100" s="22">
        <f t="shared" si="42"/>
        <v>0</v>
      </c>
      <c r="AP100" s="22">
        <f t="shared" si="43"/>
        <v>0</v>
      </c>
      <c r="AQ100" s="22">
        <f t="shared" si="44"/>
        <v>0</v>
      </c>
      <c r="AR100" s="22">
        <f t="shared" si="45"/>
        <v>0</v>
      </c>
      <c r="AS100" s="22">
        <f t="shared" si="46"/>
        <v>0</v>
      </c>
      <c r="AT100" s="22">
        <f t="shared" si="47"/>
        <v>0</v>
      </c>
      <c r="AU100" s="22">
        <f t="shared" si="48"/>
        <v>0</v>
      </c>
      <c r="AV100" s="22">
        <f t="shared" si="49"/>
        <v>0</v>
      </c>
      <c r="AW100" s="22">
        <f t="shared" si="50"/>
        <v>0</v>
      </c>
      <c r="AX100" s="22">
        <f t="shared" si="51"/>
        <v>0</v>
      </c>
      <c r="AY100" s="22">
        <f t="shared" si="52"/>
        <v>0</v>
      </c>
      <c r="AZ100" s="22">
        <f t="shared" si="53"/>
        <v>0</v>
      </c>
      <c r="BA100" s="22">
        <f t="shared" si="54"/>
        <v>0</v>
      </c>
      <c r="BB100" s="22">
        <f t="shared" si="55"/>
        <v>0</v>
      </c>
      <c r="BC100" s="22">
        <f t="shared" si="56"/>
        <v>0</v>
      </c>
      <c r="BD100" s="22">
        <f t="shared" si="57"/>
        <v>0</v>
      </c>
      <c r="BE100" s="22">
        <f t="shared" si="58"/>
        <v>0</v>
      </c>
      <c r="BF100" s="32">
        <f t="shared" si="59"/>
        <v>0</v>
      </c>
    </row>
    <row r="101" spans="1:58" x14ac:dyDescent="0.25">
      <c r="A101" s="23" t="s">
        <v>107</v>
      </c>
      <c r="B101" s="22">
        <v>0</v>
      </c>
      <c r="C101" s="22">
        <v>0</v>
      </c>
      <c r="D101" s="22">
        <v>0</v>
      </c>
      <c r="E101" s="22">
        <v>0</v>
      </c>
      <c r="F101" s="22">
        <v>0</v>
      </c>
      <c r="G101" s="22">
        <v>0</v>
      </c>
      <c r="H101" s="22">
        <v>0</v>
      </c>
      <c r="I101" s="22">
        <v>0</v>
      </c>
      <c r="J101" s="22">
        <v>0</v>
      </c>
      <c r="K101" s="22">
        <v>0</v>
      </c>
      <c r="L101" s="22">
        <v>0</v>
      </c>
      <c r="M101" s="22">
        <v>0</v>
      </c>
      <c r="N101" s="22">
        <v>0</v>
      </c>
      <c r="O101" s="22">
        <v>0</v>
      </c>
      <c r="P101" s="22">
        <v>0</v>
      </c>
      <c r="Q101" s="22">
        <v>0</v>
      </c>
      <c r="R101" s="22">
        <v>0</v>
      </c>
      <c r="S101" s="22">
        <v>0</v>
      </c>
      <c r="T101" s="22">
        <v>0</v>
      </c>
      <c r="U101" s="22">
        <v>0</v>
      </c>
      <c r="V101" s="22">
        <v>2</v>
      </c>
      <c r="W101" s="22">
        <v>0</v>
      </c>
      <c r="X101" s="22">
        <v>0</v>
      </c>
      <c r="Y101" s="22">
        <v>0</v>
      </c>
      <c r="Z101" s="22">
        <v>0</v>
      </c>
      <c r="AA101" s="22">
        <v>0</v>
      </c>
      <c r="AB101" s="22">
        <v>0</v>
      </c>
      <c r="AC101" s="22">
        <v>0</v>
      </c>
      <c r="AD101" s="30">
        <f t="shared" si="60"/>
        <v>2</v>
      </c>
      <c r="AE101" s="34">
        <f t="shared" si="32"/>
        <v>2.6184796583407743E-4</v>
      </c>
      <c r="AF101" s="30">
        <f t="shared" si="33"/>
        <v>0</v>
      </c>
      <c r="AG101" s="22">
        <f t="shared" si="34"/>
        <v>0</v>
      </c>
      <c r="AH101" s="22">
        <f t="shared" si="35"/>
        <v>0</v>
      </c>
      <c r="AI101" s="22">
        <f t="shared" si="36"/>
        <v>0</v>
      </c>
      <c r="AJ101" s="22">
        <f t="shared" si="37"/>
        <v>0</v>
      </c>
      <c r="AK101" s="22">
        <f t="shared" si="38"/>
        <v>0</v>
      </c>
      <c r="AL101" s="22">
        <f t="shared" si="39"/>
        <v>0</v>
      </c>
      <c r="AM101" s="22">
        <f t="shared" si="40"/>
        <v>0</v>
      </c>
      <c r="AN101" s="22">
        <f t="shared" si="41"/>
        <v>0</v>
      </c>
      <c r="AO101" s="22">
        <f t="shared" si="42"/>
        <v>0</v>
      </c>
      <c r="AP101" s="22">
        <f t="shared" si="43"/>
        <v>0</v>
      </c>
      <c r="AQ101" s="22">
        <f t="shared" si="44"/>
        <v>0</v>
      </c>
      <c r="AR101" s="22">
        <f t="shared" si="45"/>
        <v>0</v>
      </c>
      <c r="AS101" s="22">
        <f t="shared" si="46"/>
        <v>0</v>
      </c>
      <c r="AT101" s="22">
        <f t="shared" si="47"/>
        <v>0</v>
      </c>
      <c r="AU101" s="22">
        <f t="shared" si="48"/>
        <v>0</v>
      </c>
      <c r="AV101" s="22">
        <f t="shared" si="49"/>
        <v>0</v>
      </c>
      <c r="AW101" s="22">
        <f t="shared" si="50"/>
        <v>0</v>
      </c>
      <c r="AX101" s="22">
        <f t="shared" si="51"/>
        <v>0</v>
      </c>
      <c r="AY101" s="22">
        <f t="shared" si="52"/>
        <v>0</v>
      </c>
      <c r="AZ101" s="22">
        <f t="shared" si="53"/>
        <v>5.5975370836831795E-2</v>
      </c>
      <c r="BA101" s="22">
        <f t="shared" si="54"/>
        <v>0</v>
      </c>
      <c r="BB101" s="22">
        <f t="shared" si="55"/>
        <v>0</v>
      </c>
      <c r="BC101" s="22">
        <f t="shared" si="56"/>
        <v>0</v>
      </c>
      <c r="BD101" s="22">
        <f t="shared" si="57"/>
        <v>0</v>
      </c>
      <c r="BE101" s="22">
        <f t="shared" si="58"/>
        <v>0</v>
      </c>
      <c r="BF101" s="32">
        <f t="shared" si="59"/>
        <v>0</v>
      </c>
    </row>
    <row r="102" spans="1:58" x14ac:dyDescent="0.25">
      <c r="A102" s="23" t="s">
        <v>101</v>
      </c>
      <c r="B102" s="22">
        <v>0</v>
      </c>
      <c r="C102" s="22">
        <v>0</v>
      </c>
      <c r="D102" s="22">
        <v>0</v>
      </c>
      <c r="E102" s="22">
        <v>0</v>
      </c>
      <c r="F102" s="22">
        <v>0</v>
      </c>
      <c r="G102" s="22">
        <v>0</v>
      </c>
      <c r="H102" s="22">
        <v>0</v>
      </c>
      <c r="I102" s="22">
        <v>0</v>
      </c>
      <c r="J102" s="22">
        <v>0</v>
      </c>
      <c r="K102" s="22">
        <v>0</v>
      </c>
      <c r="L102" s="22">
        <v>0</v>
      </c>
      <c r="M102" s="22">
        <v>0</v>
      </c>
      <c r="N102" s="22">
        <v>0</v>
      </c>
      <c r="O102" s="22">
        <v>0</v>
      </c>
      <c r="P102" s="22">
        <v>0</v>
      </c>
      <c r="Q102" s="22">
        <v>0</v>
      </c>
      <c r="R102" s="22">
        <v>0</v>
      </c>
      <c r="S102" s="22">
        <v>0</v>
      </c>
      <c r="T102" s="22">
        <v>0</v>
      </c>
      <c r="U102" s="22">
        <v>0</v>
      </c>
      <c r="V102" s="22">
        <v>0</v>
      </c>
      <c r="W102" s="22">
        <v>0</v>
      </c>
      <c r="X102" s="22">
        <v>0</v>
      </c>
      <c r="Y102" s="22">
        <v>0</v>
      </c>
      <c r="Z102" s="22">
        <v>2</v>
      </c>
      <c r="AA102" s="22">
        <v>0</v>
      </c>
      <c r="AB102" s="22">
        <v>0</v>
      </c>
      <c r="AC102" s="22">
        <v>0</v>
      </c>
      <c r="AD102" s="30">
        <f t="shared" si="60"/>
        <v>2</v>
      </c>
      <c r="AE102" s="34">
        <f t="shared" si="32"/>
        <v>2.6184796583407743E-4</v>
      </c>
      <c r="AF102" s="30">
        <f t="shared" si="33"/>
        <v>0</v>
      </c>
      <c r="AG102" s="22">
        <f t="shared" si="34"/>
        <v>0</v>
      </c>
      <c r="AH102" s="22">
        <f t="shared" si="35"/>
        <v>0</v>
      </c>
      <c r="AI102" s="22">
        <f t="shared" si="36"/>
        <v>0</v>
      </c>
      <c r="AJ102" s="22">
        <f t="shared" si="37"/>
        <v>0</v>
      </c>
      <c r="AK102" s="22">
        <f t="shared" si="38"/>
        <v>0</v>
      </c>
      <c r="AL102" s="22">
        <f t="shared" si="39"/>
        <v>0</v>
      </c>
      <c r="AM102" s="22">
        <f t="shared" si="40"/>
        <v>0</v>
      </c>
      <c r="AN102" s="22">
        <f t="shared" si="41"/>
        <v>0</v>
      </c>
      <c r="AO102" s="22">
        <f t="shared" si="42"/>
        <v>0</v>
      </c>
      <c r="AP102" s="22">
        <f t="shared" si="43"/>
        <v>0</v>
      </c>
      <c r="AQ102" s="22">
        <f t="shared" si="44"/>
        <v>0</v>
      </c>
      <c r="AR102" s="22">
        <f t="shared" si="45"/>
        <v>0</v>
      </c>
      <c r="AS102" s="22">
        <f t="shared" si="46"/>
        <v>0</v>
      </c>
      <c r="AT102" s="22">
        <f t="shared" si="47"/>
        <v>0</v>
      </c>
      <c r="AU102" s="22">
        <f t="shared" si="48"/>
        <v>0</v>
      </c>
      <c r="AV102" s="22">
        <f t="shared" si="49"/>
        <v>0</v>
      </c>
      <c r="AW102" s="22">
        <f t="shared" si="50"/>
        <v>0</v>
      </c>
      <c r="AX102" s="22">
        <f t="shared" si="51"/>
        <v>0</v>
      </c>
      <c r="AY102" s="22">
        <f t="shared" si="52"/>
        <v>0</v>
      </c>
      <c r="AZ102" s="22">
        <f t="shared" si="53"/>
        <v>0</v>
      </c>
      <c r="BA102" s="22">
        <f t="shared" si="54"/>
        <v>0</v>
      </c>
      <c r="BB102" s="22">
        <f t="shared" si="55"/>
        <v>0</v>
      </c>
      <c r="BC102" s="22">
        <f t="shared" si="56"/>
        <v>0</v>
      </c>
      <c r="BD102" s="22">
        <f t="shared" si="57"/>
        <v>6.755843804891231E-3</v>
      </c>
      <c r="BE102" s="22">
        <f t="shared" si="58"/>
        <v>0</v>
      </c>
      <c r="BF102" s="32">
        <f t="shared" si="59"/>
        <v>0</v>
      </c>
    </row>
    <row r="103" spans="1:58" x14ac:dyDescent="0.25">
      <c r="A103" s="23" t="s">
        <v>28</v>
      </c>
      <c r="B103" s="22">
        <v>0</v>
      </c>
      <c r="C103" s="22">
        <v>0</v>
      </c>
      <c r="D103" s="22">
        <v>0</v>
      </c>
      <c r="E103" s="22">
        <v>0</v>
      </c>
      <c r="F103" s="22">
        <v>0</v>
      </c>
      <c r="G103" s="22">
        <v>0</v>
      </c>
      <c r="H103" s="22">
        <v>0</v>
      </c>
      <c r="I103" s="22">
        <v>0</v>
      </c>
      <c r="J103" s="22">
        <v>0</v>
      </c>
      <c r="K103" s="22">
        <v>0</v>
      </c>
      <c r="L103" s="22">
        <v>0</v>
      </c>
      <c r="M103" s="22">
        <v>0</v>
      </c>
      <c r="N103" s="22">
        <v>0</v>
      </c>
      <c r="O103" s="22">
        <v>0</v>
      </c>
      <c r="P103" s="22">
        <v>0</v>
      </c>
      <c r="Q103" s="22">
        <v>0</v>
      </c>
      <c r="R103" s="22">
        <v>0</v>
      </c>
      <c r="S103" s="22">
        <v>0</v>
      </c>
      <c r="T103" s="22">
        <v>0</v>
      </c>
      <c r="U103" s="22">
        <v>0</v>
      </c>
      <c r="V103" s="22">
        <v>0</v>
      </c>
      <c r="W103" s="22">
        <v>0</v>
      </c>
      <c r="X103" s="22">
        <v>0</v>
      </c>
      <c r="Y103" s="22">
        <v>0</v>
      </c>
      <c r="Z103" s="22">
        <v>2</v>
      </c>
      <c r="AA103" s="22">
        <v>0</v>
      </c>
      <c r="AB103" s="22">
        <v>0</v>
      </c>
      <c r="AC103" s="22">
        <v>0</v>
      </c>
      <c r="AD103" s="30">
        <f t="shared" si="60"/>
        <v>2</v>
      </c>
      <c r="AE103" s="34">
        <f t="shared" si="32"/>
        <v>2.6184796583407743E-4</v>
      </c>
      <c r="AF103" s="30">
        <f t="shared" si="33"/>
        <v>0</v>
      </c>
      <c r="AG103" s="22">
        <f t="shared" si="34"/>
        <v>0</v>
      </c>
      <c r="AH103" s="22">
        <f t="shared" si="35"/>
        <v>0</v>
      </c>
      <c r="AI103" s="22">
        <f t="shared" si="36"/>
        <v>0</v>
      </c>
      <c r="AJ103" s="22">
        <f t="shared" si="37"/>
        <v>0</v>
      </c>
      <c r="AK103" s="22">
        <f t="shared" si="38"/>
        <v>0</v>
      </c>
      <c r="AL103" s="22">
        <f t="shared" si="39"/>
        <v>0</v>
      </c>
      <c r="AM103" s="22">
        <f t="shared" si="40"/>
        <v>0</v>
      </c>
      <c r="AN103" s="22">
        <f t="shared" si="41"/>
        <v>0</v>
      </c>
      <c r="AO103" s="22">
        <f t="shared" si="42"/>
        <v>0</v>
      </c>
      <c r="AP103" s="22">
        <f t="shared" si="43"/>
        <v>0</v>
      </c>
      <c r="AQ103" s="22">
        <f t="shared" si="44"/>
        <v>0</v>
      </c>
      <c r="AR103" s="22">
        <f t="shared" si="45"/>
        <v>0</v>
      </c>
      <c r="AS103" s="22">
        <f t="shared" si="46"/>
        <v>0</v>
      </c>
      <c r="AT103" s="22">
        <f t="shared" si="47"/>
        <v>0</v>
      </c>
      <c r="AU103" s="22">
        <f t="shared" si="48"/>
        <v>0</v>
      </c>
      <c r="AV103" s="22">
        <f t="shared" si="49"/>
        <v>0</v>
      </c>
      <c r="AW103" s="22">
        <f t="shared" si="50"/>
        <v>0</v>
      </c>
      <c r="AX103" s="22">
        <f t="shared" si="51"/>
        <v>0</v>
      </c>
      <c r="AY103" s="22">
        <f t="shared" si="52"/>
        <v>0</v>
      </c>
      <c r="AZ103" s="22">
        <f t="shared" si="53"/>
        <v>0</v>
      </c>
      <c r="BA103" s="22">
        <f t="shared" si="54"/>
        <v>0</v>
      </c>
      <c r="BB103" s="22">
        <f t="shared" si="55"/>
        <v>0</v>
      </c>
      <c r="BC103" s="22">
        <f t="shared" si="56"/>
        <v>0</v>
      </c>
      <c r="BD103" s="22">
        <f t="shared" si="57"/>
        <v>6.755843804891231E-3</v>
      </c>
      <c r="BE103" s="22">
        <f t="shared" si="58"/>
        <v>0</v>
      </c>
      <c r="BF103" s="32">
        <f t="shared" si="59"/>
        <v>0</v>
      </c>
    </row>
    <row r="104" spans="1:58" x14ac:dyDescent="0.25">
      <c r="A104" s="23" t="s">
        <v>69</v>
      </c>
      <c r="B104" s="22">
        <v>0</v>
      </c>
      <c r="C104" s="22">
        <v>0</v>
      </c>
      <c r="D104" s="22">
        <v>2</v>
      </c>
      <c r="E104" s="22">
        <v>0</v>
      </c>
      <c r="F104" s="22">
        <v>0</v>
      </c>
      <c r="G104" s="22">
        <v>0</v>
      </c>
      <c r="H104" s="22">
        <v>0</v>
      </c>
      <c r="I104" s="22">
        <v>0</v>
      </c>
      <c r="J104" s="22">
        <v>0</v>
      </c>
      <c r="K104" s="22">
        <v>0</v>
      </c>
      <c r="L104" s="22">
        <v>0</v>
      </c>
      <c r="M104" s="22">
        <v>0</v>
      </c>
      <c r="N104" s="22">
        <v>0</v>
      </c>
      <c r="O104" s="22">
        <v>0</v>
      </c>
      <c r="P104" s="22">
        <v>0</v>
      </c>
      <c r="Q104" s="22">
        <v>0</v>
      </c>
      <c r="R104" s="22">
        <v>0</v>
      </c>
      <c r="S104" s="22">
        <v>0</v>
      </c>
      <c r="T104" s="22">
        <v>0</v>
      </c>
      <c r="U104" s="22">
        <v>0</v>
      </c>
      <c r="V104" s="22">
        <v>0</v>
      </c>
      <c r="W104" s="22">
        <v>0</v>
      </c>
      <c r="X104" s="22">
        <v>0</v>
      </c>
      <c r="Y104" s="22">
        <v>0</v>
      </c>
      <c r="Z104" s="22">
        <v>0</v>
      </c>
      <c r="AA104" s="22">
        <v>0</v>
      </c>
      <c r="AB104" s="22">
        <v>0</v>
      </c>
      <c r="AC104" s="22">
        <v>0</v>
      </c>
      <c r="AD104" s="30">
        <f t="shared" si="60"/>
        <v>2</v>
      </c>
      <c r="AE104" s="34">
        <f t="shared" si="32"/>
        <v>2.6184796583407743E-4</v>
      </c>
      <c r="AF104" s="30">
        <f t="shared" si="33"/>
        <v>0</v>
      </c>
      <c r="AG104" s="22">
        <f t="shared" si="34"/>
        <v>0</v>
      </c>
      <c r="AH104" s="22">
        <f t="shared" si="35"/>
        <v>6.0408360517095567E-3</v>
      </c>
      <c r="AI104" s="22">
        <f t="shared" si="36"/>
        <v>0</v>
      </c>
      <c r="AJ104" s="22">
        <f t="shared" si="37"/>
        <v>0</v>
      </c>
      <c r="AK104" s="22">
        <f t="shared" si="38"/>
        <v>0</v>
      </c>
      <c r="AL104" s="22">
        <f t="shared" si="39"/>
        <v>0</v>
      </c>
      <c r="AM104" s="22">
        <f t="shared" si="40"/>
        <v>0</v>
      </c>
      <c r="AN104" s="22">
        <f t="shared" si="41"/>
        <v>0</v>
      </c>
      <c r="AO104" s="22">
        <f t="shared" si="42"/>
        <v>0</v>
      </c>
      <c r="AP104" s="22">
        <f t="shared" si="43"/>
        <v>0</v>
      </c>
      <c r="AQ104" s="22">
        <f t="shared" si="44"/>
        <v>0</v>
      </c>
      <c r="AR104" s="22">
        <f t="shared" si="45"/>
        <v>0</v>
      </c>
      <c r="AS104" s="22">
        <f t="shared" si="46"/>
        <v>0</v>
      </c>
      <c r="AT104" s="22">
        <f t="shared" si="47"/>
        <v>0</v>
      </c>
      <c r="AU104" s="22">
        <f t="shared" si="48"/>
        <v>0</v>
      </c>
      <c r="AV104" s="22">
        <f t="shared" si="49"/>
        <v>0</v>
      </c>
      <c r="AW104" s="22">
        <f t="shared" si="50"/>
        <v>0</v>
      </c>
      <c r="AX104" s="22">
        <f t="shared" si="51"/>
        <v>0</v>
      </c>
      <c r="AY104" s="22">
        <f t="shared" si="52"/>
        <v>0</v>
      </c>
      <c r="AZ104" s="22">
        <f t="shared" si="53"/>
        <v>0</v>
      </c>
      <c r="BA104" s="22">
        <f t="shared" si="54"/>
        <v>0</v>
      </c>
      <c r="BB104" s="22">
        <f t="shared" si="55"/>
        <v>0</v>
      </c>
      <c r="BC104" s="22">
        <f t="shared" si="56"/>
        <v>0</v>
      </c>
      <c r="BD104" s="22">
        <f t="shared" si="57"/>
        <v>0</v>
      </c>
      <c r="BE104" s="22">
        <f t="shared" si="58"/>
        <v>0</v>
      </c>
      <c r="BF104" s="32">
        <f t="shared" si="59"/>
        <v>0</v>
      </c>
    </row>
    <row r="105" spans="1:58" x14ac:dyDescent="0.25">
      <c r="A105" s="23" t="s">
        <v>124</v>
      </c>
      <c r="B105" s="22">
        <v>0</v>
      </c>
      <c r="C105" s="22">
        <v>0</v>
      </c>
      <c r="D105" s="22">
        <v>0</v>
      </c>
      <c r="E105" s="22">
        <v>0</v>
      </c>
      <c r="F105" s="22">
        <v>0</v>
      </c>
      <c r="G105" s="22">
        <v>0</v>
      </c>
      <c r="H105" s="22">
        <v>0</v>
      </c>
      <c r="I105" s="22">
        <v>0</v>
      </c>
      <c r="J105" s="22">
        <v>0</v>
      </c>
      <c r="K105" s="22">
        <v>0</v>
      </c>
      <c r="L105" s="22">
        <v>0</v>
      </c>
      <c r="M105" s="22">
        <v>0</v>
      </c>
      <c r="N105" s="22">
        <v>0</v>
      </c>
      <c r="O105" s="22">
        <v>0</v>
      </c>
      <c r="P105" s="22">
        <v>0</v>
      </c>
      <c r="Q105" s="22">
        <v>0</v>
      </c>
      <c r="R105" s="22">
        <v>0</v>
      </c>
      <c r="S105" s="22">
        <v>0</v>
      </c>
      <c r="T105" s="22">
        <v>0</v>
      </c>
      <c r="U105" s="22">
        <v>0</v>
      </c>
      <c r="V105" s="22">
        <v>2</v>
      </c>
      <c r="W105" s="22">
        <v>0</v>
      </c>
      <c r="X105" s="22">
        <v>0</v>
      </c>
      <c r="Y105" s="22">
        <v>0</v>
      </c>
      <c r="Z105" s="22">
        <v>0</v>
      </c>
      <c r="AA105" s="22">
        <v>0</v>
      </c>
      <c r="AB105" s="22">
        <v>0</v>
      </c>
      <c r="AC105" s="22">
        <v>0</v>
      </c>
      <c r="AD105" s="30">
        <f t="shared" si="60"/>
        <v>2</v>
      </c>
      <c r="AE105" s="34">
        <f t="shared" si="32"/>
        <v>2.6184796583407743E-4</v>
      </c>
      <c r="AF105" s="30">
        <f t="shared" si="33"/>
        <v>0</v>
      </c>
      <c r="AG105" s="22">
        <f t="shared" si="34"/>
        <v>0</v>
      </c>
      <c r="AH105" s="22">
        <f t="shared" si="35"/>
        <v>0</v>
      </c>
      <c r="AI105" s="22">
        <f t="shared" si="36"/>
        <v>0</v>
      </c>
      <c r="AJ105" s="22">
        <f t="shared" si="37"/>
        <v>0</v>
      </c>
      <c r="AK105" s="22">
        <f t="shared" si="38"/>
        <v>0</v>
      </c>
      <c r="AL105" s="22">
        <f t="shared" si="39"/>
        <v>0</v>
      </c>
      <c r="AM105" s="22">
        <f t="shared" si="40"/>
        <v>0</v>
      </c>
      <c r="AN105" s="22">
        <f t="shared" si="41"/>
        <v>0</v>
      </c>
      <c r="AO105" s="22">
        <f t="shared" si="42"/>
        <v>0</v>
      </c>
      <c r="AP105" s="22">
        <f t="shared" si="43"/>
        <v>0</v>
      </c>
      <c r="AQ105" s="22">
        <f t="shared" si="44"/>
        <v>0</v>
      </c>
      <c r="AR105" s="22">
        <f t="shared" si="45"/>
        <v>0</v>
      </c>
      <c r="AS105" s="22">
        <f t="shared" si="46"/>
        <v>0</v>
      </c>
      <c r="AT105" s="22">
        <f t="shared" si="47"/>
        <v>0</v>
      </c>
      <c r="AU105" s="22">
        <f t="shared" si="48"/>
        <v>0</v>
      </c>
      <c r="AV105" s="22">
        <f t="shared" si="49"/>
        <v>0</v>
      </c>
      <c r="AW105" s="22">
        <f t="shared" si="50"/>
        <v>0</v>
      </c>
      <c r="AX105" s="22">
        <f t="shared" si="51"/>
        <v>0</v>
      </c>
      <c r="AY105" s="22">
        <f t="shared" si="52"/>
        <v>0</v>
      </c>
      <c r="AZ105" s="22">
        <f t="shared" si="53"/>
        <v>5.5975370836831795E-2</v>
      </c>
      <c r="BA105" s="22">
        <f t="shared" si="54"/>
        <v>0</v>
      </c>
      <c r="BB105" s="22">
        <f t="shared" si="55"/>
        <v>0</v>
      </c>
      <c r="BC105" s="22">
        <f t="shared" si="56"/>
        <v>0</v>
      </c>
      <c r="BD105" s="22">
        <f t="shared" si="57"/>
        <v>0</v>
      </c>
      <c r="BE105" s="22">
        <f t="shared" si="58"/>
        <v>0</v>
      </c>
      <c r="BF105" s="32">
        <f t="shared" si="59"/>
        <v>0</v>
      </c>
    </row>
    <row r="106" spans="1:58" x14ac:dyDescent="0.25">
      <c r="A106" s="23" t="s">
        <v>49</v>
      </c>
      <c r="B106" s="22">
        <v>0</v>
      </c>
      <c r="C106" s="22">
        <v>0</v>
      </c>
      <c r="D106" s="22">
        <v>0</v>
      </c>
      <c r="E106" s="22">
        <v>0</v>
      </c>
      <c r="F106" s="22">
        <v>0</v>
      </c>
      <c r="G106" s="22">
        <v>0</v>
      </c>
      <c r="H106" s="22">
        <v>0</v>
      </c>
      <c r="I106" s="22">
        <v>0</v>
      </c>
      <c r="J106" s="22">
        <v>0</v>
      </c>
      <c r="K106" s="22">
        <v>0</v>
      </c>
      <c r="L106" s="22">
        <v>0</v>
      </c>
      <c r="M106" s="22">
        <v>0</v>
      </c>
      <c r="N106" s="22">
        <v>0</v>
      </c>
      <c r="O106" s="22">
        <v>0</v>
      </c>
      <c r="P106" s="22">
        <v>0</v>
      </c>
      <c r="Q106" s="22">
        <v>0</v>
      </c>
      <c r="R106" s="22">
        <v>0</v>
      </c>
      <c r="S106" s="22">
        <v>0</v>
      </c>
      <c r="T106" s="22">
        <v>0</v>
      </c>
      <c r="U106" s="22">
        <v>0</v>
      </c>
      <c r="V106" s="22">
        <v>0</v>
      </c>
      <c r="W106" s="22">
        <v>2</v>
      </c>
      <c r="X106" s="22">
        <v>0</v>
      </c>
      <c r="Y106" s="22">
        <v>0</v>
      </c>
      <c r="Z106" s="22">
        <v>0</v>
      </c>
      <c r="AA106" s="22">
        <v>0</v>
      </c>
      <c r="AB106" s="22">
        <v>0</v>
      </c>
      <c r="AC106" s="22">
        <v>0</v>
      </c>
      <c r="AD106" s="30">
        <f t="shared" si="60"/>
        <v>2</v>
      </c>
      <c r="AE106" s="34">
        <f t="shared" si="32"/>
        <v>2.6184796583407743E-4</v>
      </c>
      <c r="AF106" s="30">
        <f t="shared" si="33"/>
        <v>0</v>
      </c>
      <c r="AG106" s="22">
        <f t="shared" si="34"/>
        <v>0</v>
      </c>
      <c r="AH106" s="22">
        <f t="shared" si="35"/>
        <v>0</v>
      </c>
      <c r="AI106" s="22">
        <f t="shared" si="36"/>
        <v>0</v>
      </c>
      <c r="AJ106" s="22">
        <f t="shared" si="37"/>
        <v>0</v>
      </c>
      <c r="AK106" s="22">
        <f t="shared" si="38"/>
        <v>0</v>
      </c>
      <c r="AL106" s="22">
        <f t="shared" si="39"/>
        <v>0</v>
      </c>
      <c r="AM106" s="22">
        <f t="shared" si="40"/>
        <v>0</v>
      </c>
      <c r="AN106" s="22">
        <f t="shared" si="41"/>
        <v>0</v>
      </c>
      <c r="AO106" s="22">
        <f t="shared" si="42"/>
        <v>0</v>
      </c>
      <c r="AP106" s="22">
        <f t="shared" si="43"/>
        <v>0</v>
      </c>
      <c r="AQ106" s="22">
        <f t="shared" si="44"/>
        <v>0</v>
      </c>
      <c r="AR106" s="22">
        <f t="shared" si="45"/>
        <v>0</v>
      </c>
      <c r="AS106" s="22">
        <f t="shared" si="46"/>
        <v>0</v>
      </c>
      <c r="AT106" s="22">
        <f t="shared" si="47"/>
        <v>0</v>
      </c>
      <c r="AU106" s="22">
        <f t="shared" si="48"/>
        <v>0</v>
      </c>
      <c r="AV106" s="22">
        <f t="shared" si="49"/>
        <v>0</v>
      </c>
      <c r="AW106" s="22">
        <f t="shared" si="50"/>
        <v>0</v>
      </c>
      <c r="AX106" s="22">
        <f t="shared" si="51"/>
        <v>0</v>
      </c>
      <c r="AY106" s="22">
        <f t="shared" si="52"/>
        <v>0</v>
      </c>
      <c r="AZ106" s="22">
        <f t="shared" si="53"/>
        <v>0</v>
      </c>
      <c r="BA106" s="22">
        <f t="shared" si="54"/>
        <v>4.2698548249359522E-2</v>
      </c>
      <c r="BB106" s="22">
        <f t="shared" si="55"/>
        <v>0</v>
      </c>
      <c r="BC106" s="22">
        <f t="shared" si="56"/>
        <v>0</v>
      </c>
      <c r="BD106" s="22">
        <f t="shared" si="57"/>
        <v>0</v>
      </c>
      <c r="BE106" s="22">
        <f t="shared" si="58"/>
        <v>0</v>
      </c>
      <c r="BF106" s="32">
        <f t="shared" si="59"/>
        <v>0</v>
      </c>
    </row>
    <row r="107" spans="1:58" x14ac:dyDescent="0.25">
      <c r="A107" s="23" t="s">
        <v>61</v>
      </c>
      <c r="B107" s="22">
        <v>0</v>
      </c>
      <c r="C107" s="22">
        <v>0</v>
      </c>
      <c r="D107" s="22">
        <v>0</v>
      </c>
      <c r="E107" s="22">
        <v>0</v>
      </c>
      <c r="F107" s="22">
        <v>0</v>
      </c>
      <c r="G107" s="22">
        <v>0</v>
      </c>
      <c r="H107" s="22">
        <v>0</v>
      </c>
      <c r="I107" s="22">
        <v>0</v>
      </c>
      <c r="J107" s="22">
        <v>0</v>
      </c>
      <c r="K107" s="22">
        <v>0</v>
      </c>
      <c r="L107" s="22">
        <v>0</v>
      </c>
      <c r="M107" s="22">
        <v>0</v>
      </c>
      <c r="N107" s="22">
        <v>0</v>
      </c>
      <c r="O107" s="22">
        <v>0</v>
      </c>
      <c r="P107" s="22">
        <v>0</v>
      </c>
      <c r="Q107" s="22">
        <v>0</v>
      </c>
      <c r="R107" s="22">
        <v>0</v>
      </c>
      <c r="S107" s="22">
        <v>0</v>
      </c>
      <c r="T107" s="22">
        <v>0</v>
      </c>
      <c r="U107" s="22">
        <v>0</v>
      </c>
      <c r="V107" s="22">
        <v>2</v>
      </c>
      <c r="W107" s="22">
        <v>0</v>
      </c>
      <c r="X107" s="22">
        <v>0</v>
      </c>
      <c r="Y107" s="22">
        <v>0</v>
      </c>
      <c r="Z107" s="22">
        <v>0</v>
      </c>
      <c r="AA107" s="22">
        <v>0</v>
      </c>
      <c r="AB107" s="22">
        <v>0</v>
      </c>
      <c r="AC107" s="22">
        <v>0</v>
      </c>
      <c r="AD107" s="30">
        <f t="shared" si="60"/>
        <v>2</v>
      </c>
      <c r="AE107" s="34">
        <f t="shared" si="32"/>
        <v>2.6184796583407743E-4</v>
      </c>
      <c r="AF107" s="30">
        <f t="shared" si="33"/>
        <v>0</v>
      </c>
      <c r="AG107" s="22">
        <f t="shared" si="34"/>
        <v>0</v>
      </c>
      <c r="AH107" s="22">
        <f t="shared" si="35"/>
        <v>0</v>
      </c>
      <c r="AI107" s="22">
        <f t="shared" si="36"/>
        <v>0</v>
      </c>
      <c r="AJ107" s="22">
        <f t="shared" si="37"/>
        <v>0</v>
      </c>
      <c r="AK107" s="22">
        <f t="shared" si="38"/>
        <v>0</v>
      </c>
      <c r="AL107" s="22">
        <f t="shared" si="39"/>
        <v>0</v>
      </c>
      <c r="AM107" s="22">
        <f t="shared" si="40"/>
        <v>0</v>
      </c>
      <c r="AN107" s="22">
        <f t="shared" si="41"/>
        <v>0</v>
      </c>
      <c r="AO107" s="22">
        <f t="shared" si="42"/>
        <v>0</v>
      </c>
      <c r="AP107" s="22">
        <f t="shared" si="43"/>
        <v>0</v>
      </c>
      <c r="AQ107" s="22">
        <f t="shared" si="44"/>
        <v>0</v>
      </c>
      <c r="AR107" s="22">
        <f t="shared" si="45"/>
        <v>0</v>
      </c>
      <c r="AS107" s="22">
        <f t="shared" si="46"/>
        <v>0</v>
      </c>
      <c r="AT107" s="22">
        <f t="shared" si="47"/>
        <v>0</v>
      </c>
      <c r="AU107" s="22">
        <f t="shared" si="48"/>
        <v>0</v>
      </c>
      <c r="AV107" s="22">
        <f t="shared" si="49"/>
        <v>0</v>
      </c>
      <c r="AW107" s="22">
        <f t="shared" si="50"/>
        <v>0</v>
      </c>
      <c r="AX107" s="22">
        <f t="shared" si="51"/>
        <v>0</v>
      </c>
      <c r="AY107" s="22">
        <f t="shared" si="52"/>
        <v>0</v>
      </c>
      <c r="AZ107" s="22">
        <f t="shared" si="53"/>
        <v>5.5975370836831795E-2</v>
      </c>
      <c r="BA107" s="22">
        <f t="shared" si="54"/>
        <v>0</v>
      </c>
      <c r="BB107" s="22">
        <f t="shared" si="55"/>
        <v>0</v>
      </c>
      <c r="BC107" s="22">
        <f t="shared" si="56"/>
        <v>0</v>
      </c>
      <c r="BD107" s="22">
        <f t="shared" si="57"/>
        <v>0</v>
      </c>
      <c r="BE107" s="22">
        <f t="shared" si="58"/>
        <v>0</v>
      </c>
      <c r="BF107" s="32">
        <f t="shared" si="59"/>
        <v>0</v>
      </c>
    </row>
    <row r="108" spans="1:58" x14ac:dyDescent="0.25">
      <c r="A108" s="23" t="s">
        <v>121</v>
      </c>
      <c r="B108" s="22">
        <v>0</v>
      </c>
      <c r="C108" s="22">
        <v>0</v>
      </c>
      <c r="D108" s="22">
        <v>0</v>
      </c>
      <c r="E108" s="22">
        <v>0</v>
      </c>
      <c r="F108" s="22">
        <v>0</v>
      </c>
      <c r="G108" s="22">
        <v>0</v>
      </c>
      <c r="H108" s="22">
        <v>0</v>
      </c>
      <c r="I108" s="22">
        <v>0</v>
      </c>
      <c r="J108" s="22">
        <v>0</v>
      </c>
      <c r="K108" s="22">
        <v>0</v>
      </c>
      <c r="L108" s="22">
        <v>0</v>
      </c>
      <c r="M108" s="22">
        <v>0</v>
      </c>
      <c r="N108" s="22">
        <v>0</v>
      </c>
      <c r="O108" s="22">
        <v>0</v>
      </c>
      <c r="P108" s="22">
        <v>0</v>
      </c>
      <c r="Q108" s="22">
        <v>0</v>
      </c>
      <c r="R108" s="22">
        <v>0</v>
      </c>
      <c r="S108" s="22">
        <v>0</v>
      </c>
      <c r="T108" s="22">
        <v>0</v>
      </c>
      <c r="U108" s="22">
        <v>0</v>
      </c>
      <c r="V108" s="22">
        <v>0</v>
      </c>
      <c r="W108" s="22">
        <v>2</v>
      </c>
      <c r="X108" s="22">
        <v>0</v>
      </c>
      <c r="Y108" s="22">
        <v>0</v>
      </c>
      <c r="Z108" s="22">
        <v>0</v>
      </c>
      <c r="AA108" s="22">
        <v>0</v>
      </c>
      <c r="AB108" s="22">
        <v>0</v>
      </c>
      <c r="AC108" s="22">
        <v>0</v>
      </c>
      <c r="AD108" s="30">
        <f t="shared" si="60"/>
        <v>2</v>
      </c>
      <c r="AE108" s="34">
        <f t="shared" si="32"/>
        <v>2.6184796583407743E-4</v>
      </c>
      <c r="AF108" s="30">
        <f t="shared" si="33"/>
        <v>0</v>
      </c>
      <c r="AG108" s="22">
        <f t="shared" si="34"/>
        <v>0</v>
      </c>
      <c r="AH108" s="22">
        <f t="shared" si="35"/>
        <v>0</v>
      </c>
      <c r="AI108" s="22">
        <f t="shared" si="36"/>
        <v>0</v>
      </c>
      <c r="AJ108" s="22">
        <f t="shared" si="37"/>
        <v>0</v>
      </c>
      <c r="AK108" s="22">
        <f t="shared" si="38"/>
        <v>0</v>
      </c>
      <c r="AL108" s="22">
        <f t="shared" si="39"/>
        <v>0</v>
      </c>
      <c r="AM108" s="22">
        <f t="shared" si="40"/>
        <v>0</v>
      </c>
      <c r="AN108" s="22">
        <f t="shared" si="41"/>
        <v>0</v>
      </c>
      <c r="AO108" s="22">
        <f t="shared" si="42"/>
        <v>0</v>
      </c>
      <c r="AP108" s="22">
        <f t="shared" si="43"/>
        <v>0</v>
      </c>
      <c r="AQ108" s="22">
        <f t="shared" si="44"/>
        <v>0</v>
      </c>
      <c r="AR108" s="22">
        <f t="shared" si="45"/>
        <v>0</v>
      </c>
      <c r="AS108" s="22">
        <f t="shared" si="46"/>
        <v>0</v>
      </c>
      <c r="AT108" s="22">
        <f t="shared" si="47"/>
        <v>0</v>
      </c>
      <c r="AU108" s="22">
        <f t="shared" si="48"/>
        <v>0</v>
      </c>
      <c r="AV108" s="22">
        <f t="shared" si="49"/>
        <v>0</v>
      </c>
      <c r="AW108" s="22">
        <f t="shared" si="50"/>
        <v>0</v>
      </c>
      <c r="AX108" s="22">
        <f t="shared" si="51"/>
        <v>0</v>
      </c>
      <c r="AY108" s="22">
        <f t="shared" si="52"/>
        <v>0</v>
      </c>
      <c r="AZ108" s="22">
        <f t="shared" si="53"/>
        <v>0</v>
      </c>
      <c r="BA108" s="22">
        <f t="shared" si="54"/>
        <v>4.2698548249359522E-2</v>
      </c>
      <c r="BB108" s="22">
        <f t="shared" si="55"/>
        <v>0</v>
      </c>
      <c r="BC108" s="22">
        <f t="shared" si="56"/>
        <v>0</v>
      </c>
      <c r="BD108" s="22">
        <f t="shared" si="57"/>
        <v>0</v>
      </c>
      <c r="BE108" s="22">
        <f t="shared" si="58"/>
        <v>0</v>
      </c>
      <c r="BF108" s="32">
        <f t="shared" si="59"/>
        <v>0</v>
      </c>
    </row>
    <row r="109" spans="1:58" x14ac:dyDescent="0.25">
      <c r="A109" s="23" t="s">
        <v>90</v>
      </c>
      <c r="B109" s="22">
        <v>0</v>
      </c>
      <c r="C109" s="22">
        <v>0</v>
      </c>
      <c r="D109" s="22">
        <v>0</v>
      </c>
      <c r="E109" s="22">
        <v>0</v>
      </c>
      <c r="F109" s="22">
        <v>0</v>
      </c>
      <c r="G109" s="22">
        <v>0</v>
      </c>
      <c r="H109" s="22">
        <v>0</v>
      </c>
      <c r="I109" s="22">
        <v>0</v>
      </c>
      <c r="J109" s="22">
        <v>0</v>
      </c>
      <c r="K109" s="22">
        <v>0</v>
      </c>
      <c r="L109" s="22">
        <v>0</v>
      </c>
      <c r="M109" s="22">
        <v>0</v>
      </c>
      <c r="N109" s="22">
        <v>0</v>
      </c>
      <c r="O109" s="22">
        <v>0</v>
      </c>
      <c r="P109" s="22">
        <v>0</v>
      </c>
      <c r="Q109" s="22">
        <v>0</v>
      </c>
      <c r="R109" s="22">
        <v>0</v>
      </c>
      <c r="S109" s="22">
        <v>0</v>
      </c>
      <c r="T109" s="22">
        <v>0</v>
      </c>
      <c r="U109" s="22">
        <v>0</v>
      </c>
      <c r="V109" s="22">
        <v>0</v>
      </c>
      <c r="W109" s="22">
        <v>2</v>
      </c>
      <c r="X109" s="22">
        <v>0</v>
      </c>
      <c r="Y109" s="22">
        <v>0</v>
      </c>
      <c r="Z109" s="22">
        <v>0</v>
      </c>
      <c r="AA109" s="22">
        <v>0</v>
      </c>
      <c r="AB109" s="22">
        <v>0</v>
      </c>
      <c r="AC109" s="22">
        <v>0</v>
      </c>
      <c r="AD109" s="30">
        <f t="shared" si="60"/>
        <v>2</v>
      </c>
      <c r="AE109" s="34">
        <f t="shared" si="32"/>
        <v>2.6184796583407743E-4</v>
      </c>
      <c r="AF109" s="30">
        <f t="shared" si="33"/>
        <v>0</v>
      </c>
      <c r="AG109" s="22">
        <f t="shared" si="34"/>
        <v>0</v>
      </c>
      <c r="AH109" s="22">
        <f t="shared" si="35"/>
        <v>0</v>
      </c>
      <c r="AI109" s="22">
        <f t="shared" si="36"/>
        <v>0</v>
      </c>
      <c r="AJ109" s="22">
        <f t="shared" si="37"/>
        <v>0</v>
      </c>
      <c r="AK109" s="22">
        <f t="shared" si="38"/>
        <v>0</v>
      </c>
      <c r="AL109" s="22">
        <f t="shared" si="39"/>
        <v>0</v>
      </c>
      <c r="AM109" s="22">
        <f t="shared" si="40"/>
        <v>0</v>
      </c>
      <c r="AN109" s="22">
        <f t="shared" si="41"/>
        <v>0</v>
      </c>
      <c r="AO109" s="22">
        <f t="shared" si="42"/>
        <v>0</v>
      </c>
      <c r="AP109" s="22">
        <f t="shared" si="43"/>
        <v>0</v>
      </c>
      <c r="AQ109" s="22">
        <f t="shared" si="44"/>
        <v>0</v>
      </c>
      <c r="AR109" s="22">
        <f t="shared" si="45"/>
        <v>0</v>
      </c>
      <c r="AS109" s="22">
        <f t="shared" si="46"/>
        <v>0</v>
      </c>
      <c r="AT109" s="22">
        <f t="shared" si="47"/>
        <v>0</v>
      </c>
      <c r="AU109" s="22">
        <f t="shared" si="48"/>
        <v>0</v>
      </c>
      <c r="AV109" s="22">
        <f t="shared" si="49"/>
        <v>0</v>
      </c>
      <c r="AW109" s="22">
        <f t="shared" si="50"/>
        <v>0</v>
      </c>
      <c r="AX109" s="22">
        <f t="shared" si="51"/>
        <v>0</v>
      </c>
      <c r="AY109" s="22">
        <f t="shared" si="52"/>
        <v>0</v>
      </c>
      <c r="AZ109" s="22">
        <f t="shared" si="53"/>
        <v>0</v>
      </c>
      <c r="BA109" s="22">
        <f t="shared" si="54"/>
        <v>4.2698548249359522E-2</v>
      </c>
      <c r="BB109" s="22">
        <f t="shared" si="55"/>
        <v>0</v>
      </c>
      <c r="BC109" s="22">
        <f t="shared" si="56"/>
        <v>0</v>
      </c>
      <c r="BD109" s="22">
        <f t="shared" si="57"/>
        <v>0</v>
      </c>
      <c r="BE109" s="22">
        <f t="shared" si="58"/>
        <v>0</v>
      </c>
      <c r="BF109" s="32">
        <f t="shared" si="59"/>
        <v>0</v>
      </c>
    </row>
    <row r="110" spans="1:58" x14ac:dyDescent="0.25">
      <c r="A110" s="23" t="s">
        <v>113</v>
      </c>
      <c r="B110" s="22">
        <v>0</v>
      </c>
      <c r="C110" s="22">
        <v>0</v>
      </c>
      <c r="D110" s="22">
        <v>0</v>
      </c>
      <c r="E110" s="22">
        <v>0</v>
      </c>
      <c r="F110" s="22">
        <v>0</v>
      </c>
      <c r="G110" s="22">
        <v>0</v>
      </c>
      <c r="H110" s="22">
        <v>0</v>
      </c>
      <c r="I110" s="22">
        <v>2</v>
      </c>
      <c r="J110" s="22">
        <v>0</v>
      </c>
      <c r="K110" s="22">
        <v>0</v>
      </c>
      <c r="L110" s="22">
        <v>0</v>
      </c>
      <c r="M110" s="22">
        <v>0</v>
      </c>
      <c r="N110" s="22">
        <v>0</v>
      </c>
      <c r="O110" s="22">
        <v>0</v>
      </c>
      <c r="P110" s="22">
        <v>0</v>
      </c>
      <c r="Q110" s="22">
        <v>0</v>
      </c>
      <c r="R110" s="22">
        <v>0</v>
      </c>
      <c r="S110" s="22">
        <v>0</v>
      </c>
      <c r="T110" s="22">
        <v>0</v>
      </c>
      <c r="U110" s="22">
        <v>0</v>
      </c>
      <c r="V110" s="22">
        <v>0</v>
      </c>
      <c r="W110" s="22">
        <v>0</v>
      </c>
      <c r="X110" s="22">
        <v>0</v>
      </c>
      <c r="Y110" s="22">
        <v>0</v>
      </c>
      <c r="Z110" s="22">
        <v>0</v>
      </c>
      <c r="AA110" s="22">
        <v>0</v>
      </c>
      <c r="AB110" s="22">
        <v>0</v>
      </c>
      <c r="AC110" s="22">
        <v>0</v>
      </c>
      <c r="AD110" s="30">
        <f t="shared" si="60"/>
        <v>2</v>
      </c>
      <c r="AE110" s="34">
        <f t="shared" si="32"/>
        <v>2.6184796583407743E-4</v>
      </c>
      <c r="AF110" s="30">
        <f t="shared" si="33"/>
        <v>0</v>
      </c>
      <c r="AG110" s="22">
        <f t="shared" si="34"/>
        <v>0</v>
      </c>
      <c r="AH110" s="22">
        <f t="shared" si="35"/>
        <v>0</v>
      </c>
      <c r="AI110" s="22">
        <f t="shared" si="36"/>
        <v>0</v>
      </c>
      <c r="AJ110" s="22">
        <f t="shared" si="37"/>
        <v>0</v>
      </c>
      <c r="AK110" s="22">
        <f t="shared" si="38"/>
        <v>0</v>
      </c>
      <c r="AL110" s="22">
        <f t="shared" si="39"/>
        <v>0</v>
      </c>
      <c r="AM110" s="22">
        <f t="shared" si="40"/>
        <v>7.488673381510466E-3</v>
      </c>
      <c r="AN110" s="22">
        <f t="shared" si="41"/>
        <v>0</v>
      </c>
      <c r="AO110" s="22">
        <f t="shared" si="42"/>
        <v>0</v>
      </c>
      <c r="AP110" s="22">
        <f t="shared" si="43"/>
        <v>0</v>
      </c>
      <c r="AQ110" s="22">
        <f t="shared" si="44"/>
        <v>0</v>
      </c>
      <c r="AR110" s="22">
        <f t="shared" si="45"/>
        <v>0</v>
      </c>
      <c r="AS110" s="22">
        <f t="shared" si="46"/>
        <v>0</v>
      </c>
      <c r="AT110" s="22">
        <f t="shared" si="47"/>
        <v>0</v>
      </c>
      <c r="AU110" s="22">
        <f t="shared" si="48"/>
        <v>0</v>
      </c>
      <c r="AV110" s="22">
        <f t="shared" si="49"/>
        <v>0</v>
      </c>
      <c r="AW110" s="22">
        <f t="shared" si="50"/>
        <v>0</v>
      </c>
      <c r="AX110" s="22">
        <f t="shared" si="51"/>
        <v>0</v>
      </c>
      <c r="AY110" s="22">
        <f t="shared" si="52"/>
        <v>0</v>
      </c>
      <c r="AZ110" s="22">
        <f t="shared" si="53"/>
        <v>0</v>
      </c>
      <c r="BA110" s="22">
        <f t="shared" si="54"/>
        <v>0</v>
      </c>
      <c r="BB110" s="22">
        <f t="shared" si="55"/>
        <v>0</v>
      </c>
      <c r="BC110" s="22">
        <f t="shared" si="56"/>
        <v>0</v>
      </c>
      <c r="BD110" s="22">
        <f t="shared" si="57"/>
        <v>0</v>
      </c>
      <c r="BE110" s="22">
        <f t="shared" si="58"/>
        <v>0</v>
      </c>
      <c r="BF110" s="32">
        <f t="shared" si="59"/>
        <v>0</v>
      </c>
    </row>
    <row r="111" spans="1:58" x14ac:dyDescent="0.25">
      <c r="A111" s="23" t="s">
        <v>114</v>
      </c>
      <c r="B111" s="22">
        <v>0</v>
      </c>
      <c r="C111" s="22">
        <v>0</v>
      </c>
      <c r="D111" s="22">
        <v>0</v>
      </c>
      <c r="E111" s="22">
        <v>0</v>
      </c>
      <c r="F111" s="22">
        <v>0</v>
      </c>
      <c r="G111" s="22">
        <v>0</v>
      </c>
      <c r="H111" s="22">
        <v>0</v>
      </c>
      <c r="I111" s="22">
        <v>0</v>
      </c>
      <c r="J111" s="22">
        <v>0</v>
      </c>
      <c r="K111" s="22">
        <v>0</v>
      </c>
      <c r="L111" s="22">
        <v>0</v>
      </c>
      <c r="M111" s="22">
        <v>0</v>
      </c>
      <c r="N111" s="22">
        <v>0</v>
      </c>
      <c r="O111" s="22">
        <v>0</v>
      </c>
      <c r="P111" s="22">
        <v>0</v>
      </c>
      <c r="Q111" s="22">
        <v>0</v>
      </c>
      <c r="R111" s="22">
        <v>0</v>
      </c>
      <c r="S111" s="22">
        <v>0</v>
      </c>
      <c r="T111" s="22">
        <v>0</v>
      </c>
      <c r="U111" s="22">
        <v>0</v>
      </c>
      <c r="V111" s="22">
        <v>2</v>
      </c>
      <c r="W111" s="22">
        <v>0</v>
      </c>
      <c r="X111" s="22">
        <v>0</v>
      </c>
      <c r="Y111" s="22">
        <v>0</v>
      </c>
      <c r="Z111" s="22">
        <v>0</v>
      </c>
      <c r="AA111" s="22">
        <v>0</v>
      </c>
      <c r="AB111" s="22">
        <v>0</v>
      </c>
      <c r="AC111" s="22">
        <v>0</v>
      </c>
      <c r="AD111" s="30">
        <f t="shared" si="60"/>
        <v>2</v>
      </c>
      <c r="AE111" s="34">
        <f t="shared" si="32"/>
        <v>2.6184796583407743E-4</v>
      </c>
      <c r="AF111" s="30">
        <f t="shared" si="33"/>
        <v>0</v>
      </c>
      <c r="AG111" s="22">
        <f t="shared" si="34"/>
        <v>0</v>
      </c>
      <c r="AH111" s="22">
        <f t="shared" si="35"/>
        <v>0</v>
      </c>
      <c r="AI111" s="22">
        <f t="shared" si="36"/>
        <v>0</v>
      </c>
      <c r="AJ111" s="22">
        <f t="shared" si="37"/>
        <v>0</v>
      </c>
      <c r="AK111" s="22">
        <f t="shared" si="38"/>
        <v>0</v>
      </c>
      <c r="AL111" s="22">
        <f t="shared" si="39"/>
        <v>0</v>
      </c>
      <c r="AM111" s="22">
        <f t="shared" si="40"/>
        <v>0</v>
      </c>
      <c r="AN111" s="22">
        <f t="shared" si="41"/>
        <v>0</v>
      </c>
      <c r="AO111" s="22">
        <f t="shared" si="42"/>
        <v>0</v>
      </c>
      <c r="AP111" s="22">
        <f t="shared" si="43"/>
        <v>0</v>
      </c>
      <c r="AQ111" s="22">
        <f t="shared" si="44"/>
        <v>0</v>
      </c>
      <c r="AR111" s="22">
        <f t="shared" si="45"/>
        <v>0</v>
      </c>
      <c r="AS111" s="22">
        <f t="shared" si="46"/>
        <v>0</v>
      </c>
      <c r="AT111" s="22">
        <f t="shared" si="47"/>
        <v>0</v>
      </c>
      <c r="AU111" s="22">
        <f t="shared" si="48"/>
        <v>0</v>
      </c>
      <c r="AV111" s="22">
        <f t="shared" si="49"/>
        <v>0</v>
      </c>
      <c r="AW111" s="22">
        <f t="shared" si="50"/>
        <v>0</v>
      </c>
      <c r="AX111" s="22">
        <f t="shared" si="51"/>
        <v>0</v>
      </c>
      <c r="AY111" s="22">
        <f t="shared" si="52"/>
        <v>0</v>
      </c>
      <c r="AZ111" s="22">
        <f t="shared" si="53"/>
        <v>5.5975370836831795E-2</v>
      </c>
      <c r="BA111" s="22">
        <f t="shared" si="54"/>
        <v>0</v>
      </c>
      <c r="BB111" s="22">
        <f t="shared" si="55"/>
        <v>0</v>
      </c>
      <c r="BC111" s="22">
        <f t="shared" si="56"/>
        <v>0</v>
      </c>
      <c r="BD111" s="22">
        <f t="shared" si="57"/>
        <v>0</v>
      </c>
      <c r="BE111" s="22">
        <f t="shared" si="58"/>
        <v>0</v>
      </c>
      <c r="BF111" s="32">
        <f t="shared" si="59"/>
        <v>0</v>
      </c>
    </row>
    <row r="112" spans="1:58" x14ac:dyDescent="0.25">
      <c r="A112" s="23" t="s">
        <v>29</v>
      </c>
      <c r="B112" s="22">
        <v>0</v>
      </c>
      <c r="C112" s="22">
        <v>0</v>
      </c>
      <c r="D112" s="22">
        <v>0</v>
      </c>
      <c r="E112" s="22">
        <v>0</v>
      </c>
      <c r="F112" s="22">
        <v>0</v>
      </c>
      <c r="G112" s="22">
        <v>0</v>
      </c>
      <c r="H112" s="22">
        <v>0</v>
      </c>
      <c r="I112" s="22">
        <v>0</v>
      </c>
      <c r="J112" s="22">
        <v>0</v>
      </c>
      <c r="K112" s="22">
        <v>0</v>
      </c>
      <c r="L112" s="22">
        <v>0</v>
      </c>
      <c r="M112" s="22">
        <v>0</v>
      </c>
      <c r="N112" s="22">
        <v>0</v>
      </c>
      <c r="O112" s="22">
        <v>0</v>
      </c>
      <c r="P112" s="22">
        <v>0</v>
      </c>
      <c r="Q112" s="22">
        <v>0</v>
      </c>
      <c r="R112" s="22">
        <v>0</v>
      </c>
      <c r="S112" s="22">
        <v>0</v>
      </c>
      <c r="T112" s="22">
        <v>0</v>
      </c>
      <c r="U112" s="22">
        <v>0</v>
      </c>
      <c r="V112" s="22">
        <v>0</v>
      </c>
      <c r="W112" s="22">
        <v>2</v>
      </c>
      <c r="X112" s="22">
        <v>0</v>
      </c>
      <c r="Y112" s="22">
        <v>0</v>
      </c>
      <c r="Z112" s="22">
        <v>0</v>
      </c>
      <c r="AA112" s="22">
        <v>0</v>
      </c>
      <c r="AB112" s="22">
        <v>0</v>
      </c>
      <c r="AC112" s="22">
        <v>0</v>
      </c>
      <c r="AD112" s="30">
        <f t="shared" si="60"/>
        <v>2</v>
      </c>
      <c r="AE112" s="34">
        <f t="shared" si="32"/>
        <v>2.6184796583407743E-4</v>
      </c>
      <c r="AF112" s="30">
        <f t="shared" si="33"/>
        <v>0</v>
      </c>
      <c r="AG112" s="22">
        <f t="shared" si="34"/>
        <v>0</v>
      </c>
      <c r="AH112" s="22">
        <f t="shared" si="35"/>
        <v>0</v>
      </c>
      <c r="AI112" s="22">
        <f t="shared" si="36"/>
        <v>0</v>
      </c>
      <c r="AJ112" s="22">
        <f t="shared" si="37"/>
        <v>0</v>
      </c>
      <c r="AK112" s="22">
        <f t="shared" si="38"/>
        <v>0</v>
      </c>
      <c r="AL112" s="22">
        <f t="shared" si="39"/>
        <v>0</v>
      </c>
      <c r="AM112" s="22">
        <f t="shared" si="40"/>
        <v>0</v>
      </c>
      <c r="AN112" s="22">
        <f t="shared" si="41"/>
        <v>0</v>
      </c>
      <c r="AO112" s="22">
        <f t="shared" si="42"/>
        <v>0</v>
      </c>
      <c r="AP112" s="22">
        <f t="shared" si="43"/>
        <v>0</v>
      </c>
      <c r="AQ112" s="22">
        <f t="shared" si="44"/>
        <v>0</v>
      </c>
      <c r="AR112" s="22">
        <f t="shared" si="45"/>
        <v>0</v>
      </c>
      <c r="AS112" s="22">
        <f t="shared" si="46"/>
        <v>0</v>
      </c>
      <c r="AT112" s="22">
        <f t="shared" si="47"/>
        <v>0</v>
      </c>
      <c r="AU112" s="22">
        <f t="shared" si="48"/>
        <v>0</v>
      </c>
      <c r="AV112" s="22">
        <f t="shared" si="49"/>
        <v>0</v>
      </c>
      <c r="AW112" s="22">
        <f t="shared" si="50"/>
        <v>0</v>
      </c>
      <c r="AX112" s="22">
        <f t="shared" si="51"/>
        <v>0</v>
      </c>
      <c r="AY112" s="22">
        <f t="shared" si="52"/>
        <v>0</v>
      </c>
      <c r="AZ112" s="22">
        <f t="shared" si="53"/>
        <v>0</v>
      </c>
      <c r="BA112" s="22">
        <f t="shared" si="54"/>
        <v>4.2698548249359522E-2</v>
      </c>
      <c r="BB112" s="22">
        <f t="shared" si="55"/>
        <v>0</v>
      </c>
      <c r="BC112" s="22">
        <f t="shared" si="56"/>
        <v>0</v>
      </c>
      <c r="BD112" s="22">
        <f t="shared" si="57"/>
        <v>0</v>
      </c>
      <c r="BE112" s="22">
        <f t="shared" si="58"/>
        <v>0</v>
      </c>
      <c r="BF112" s="32">
        <f t="shared" si="59"/>
        <v>0</v>
      </c>
    </row>
    <row r="113" spans="1:58" x14ac:dyDescent="0.25">
      <c r="A113" s="23" t="s">
        <v>88</v>
      </c>
      <c r="B113" s="22">
        <v>0</v>
      </c>
      <c r="C113" s="22">
        <v>0</v>
      </c>
      <c r="D113" s="22">
        <v>0</v>
      </c>
      <c r="E113" s="22">
        <v>0</v>
      </c>
      <c r="F113" s="22">
        <v>0</v>
      </c>
      <c r="G113" s="22">
        <v>0</v>
      </c>
      <c r="H113" s="22">
        <v>0</v>
      </c>
      <c r="I113" s="22">
        <v>0</v>
      </c>
      <c r="J113" s="22">
        <v>0</v>
      </c>
      <c r="K113" s="22">
        <v>0</v>
      </c>
      <c r="L113" s="22">
        <v>0</v>
      </c>
      <c r="M113" s="22">
        <v>0</v>
      </c>
      <c r="N113" s="22">
        <v>0</v>
      </c>
      <c r="O113" s="22">
        <v>0</v>
      </c>
      <c r="P113" s="22">
        <v>0</v>
      </c>
      <c r="Q113" s="22">
        <v>0</v>
      </c>
      <c r="R113" s="22">
        <v>0</v>
      </c>
      <c r="S113" s="22">
        <v>0</v>
      </c>
      <c r="T113" s="22">
        <v>0</v>
      </c>
      <c r="U113" s="22">
        <v>0</v>
      </c>
      <c r="V113" s="22">
        <v>0</v>
      </c>
      <c r="W113" s="22">
        <v>2</v>
      </c>
      <c r="X113" s="22">
        <v>0</v>
      </c>
      <c r="Y113" s="22">
        <v>0</v>
      </c>
      <c r="Z113" s="22">
        <v>0</v>
      </c>
      <c r="AA113" s="22">
        <v>0</v>
      </c>
      <c r="AB113" s="22">
        <v>0</v>
      </c>
      <c r="AC113" s="22">
        <v>0</v>
      </c>
      <c r="AD113" s="30">
        <f t="shared" si="60"/>
        <v>2</v>
      </c>
      <c r="AE113" s="34">
        <f t="shared" si="32"/>
        <v>2.6184796583407743E-4</v>
      </c>
      <c r="AF113" s="30">
        <f t="shared" si="33"/>
        <v>0</v>
      </c>
      <c r="AG113" s="22">
        <f t="shared" si="34"/>
        <v>0</v>
      </c>
      <c r="AH113" s="22">
        <f t="shared" si="35"/>
        <v>0</v>
      </c>
      <c r="AI113" s="22">
        <f t="shared" si="36"/>
        <v>0</v>
      </c>
      <c r="AJ113" s="22">
        <f t="shared" si="37"/>
        <v>0</v>
      </c>
      <c r="AK113" s="22">
        <f t="shared" si="38"/>
        <v>0</v>
      </c>
      <c r="AL113" s="22">
        <f t="shared" si="39"/>
        <v>0</v>
      </c>
      <c r="AM113" s="22">
        <f t="shared" si="40"/>
        <v>0</v>
      </c>
      <c r="AN113" s="22">
        <f t="shared" si="41"/>
        <v>0</v>
      </c>
      <c r="AO113" s="22">
        <f t="shared" si="42"/>
        <v>0</v>
      </c>
      <c r="AP113" s="22">
        <f t="shared" si="43"/>
        <v>0</v>
      </c>
      <c r="AQ113" s="22">
        <f t="shared" si="44"/>
        <v>0</v>
      </c>
      <c r="AR113" s="22">
        <f t="shared" si="45"/>
        <v>0</v>
      </c>
      <c r="AS113" s="22">
        <f t="shared" si="46"/>
        <v>0</v>
      </c>
      <c r="AT113" s="22">
        <f t="shared" si="47"/>
        <v>0</v>
      </c>
      <c r="AU113" s="22">
        <f t="shared" si="48"/>
        <v>0</v>
      </c>
      <c r="AV113" s="22">
        <f t="shared" si="49"/>
        <v>0</v>
      </c>
      <c r="AW113" s="22">
        <f t="shared" si="50"/>
        <v>0</v>
      </c>
      <c r="AX113" s="22">
        <f t="shared" si="51"/>
        <v>0</v>
      </c>
      <c r="AY113" s="22">
        <f t="shared" si="52"/>
        <v>0</v>
      </c>
      <c r="AZ113" s="22">
        <f t="shared" si="53"/>
        <v>0</v>
      </c>
      <c r="BA113" s="22">
        <f t="shared" si="54"/>
        <v>4.2698548249359522E-2</v>
      </c>
      <c r="BB113" s="22">
        <f t="shared" si="55"/>
        <v>0</v>
      </c>
      <c r="BC113" s="22">
        <f t="shared" si="56"/>
        <v>0</v>
      </c>
      <c r="BD113" s="22">
        <f t="shared" si="57"/>
        <v>0</v>
      </c>
      <c r="BE113" s="22">
        <f t="shared" si="58"/>
        <v>0</v>
      </c>
      <c r="BF113" s="32">
        <f t="shared" si="59"/>
        <v>0</v>
      </c>
    </row>
    <row r="114" spans="1:58" x14ac:dyDescent="0.25">
      <c r="A114" s="23" t="s">
        <v>36</v>
      </c>
      <c r="B114" s="22">
        <v>0</v>
      </c>
      <c r="C114" s="22">
        <v>0</v>
      </c>
      <c r="D114" s="22">
        <v>2</v>
      </c>
      <c r="E114" s="22">
        <v>0</v>
      </c>
      <c r="F114" s="22">
        <v>0</v>
      </c>
      <c r="G114" s="22">
        <v>0</v>
      </c>
      <c r="H114" s="22">
        <v>0</v>
      </c>
      <c r="I114" s="22">
        <v>0</v>
      </c>
      <c r="J114" s="22">
        <v>0</v>
      </c>
      <c r="K114" s="22">
        <v>0</v>
      </c>
      <c r="L114" s="22">
        <v>0</v>
      </c>
      <c r="M114" s="22">
        <v>0</v>
      </c>
      <c r="N114" s="22">
        <v>0</v>
      </c>
      <c r="O114" s="22">
        <v>0</v>
      </c>
      <c r="P114" s="22">
        <v>0</v>
      </c>
      <c r="Q114" s="22">
        <v>0</v>
      </c>
      <c r="R114" s="22">
        <v>0</v>
      </c>
      <c r="S114" s="22">
        <v>0</v>
      </c>
      <c r="T114" s="22">
        <v>0</v>
      </c>
      <c r="U114" s="22">
        <v>0</v>
      </c>
      <c r="V114" s="22">
        <v>0</v>
      </c>
      <c r="W114" s="22">
        <v>0</v>
      </c>
      <c r="X114" s="22">
        <v>0</v>
      </c>
      <c r="Y114" s="22">
        <v>0</v>
      </c>
      <c r="Z114" s="22">
        <v>0</v>
      </c>
      <c r="AA114" s="22">
        <v>0</v>
      </c>
      <c r="AB114" s="22">
        <v>0</v>
      </c>
      <c r="AC114" s="22">
        <v>0</v>
      </c>
      <c r="AD114" s="30">
        <f t="shared" si="60"/>
        <v>2</v>
      </c>
      <c r="AE114" s="34">
        <f t="shared" si="32"/>
        <v>2.6184796583407743E-4</v>
      </c>
      <c r="AF114" s="30">
        <f t="shared" si="33"/>
        <v>0</v>
      </c>
      <c r="AG114" s="22">
        <f t="shared" si="34"/>
        <v>0</v>
      </c>
      <c r="AH114" s="22">
        <f t="shared" si="35"/>
        <v>6.0408360517095567E-3</v>
      </c>
      <c r="AI114" s="22">
        <f t="shared" si="36"/>
        <v>0</v>
      </c>
      <c r="AJ114" s="22">
        <f t="shared" si="37"/>
        <v>0</v>
      </c>
      <c r="AK114" s="22">
        <f t="shared" si="38"/>
        <v>0</v>
      </c>
      <c r="AL114" s="22">
        <f t="shared" si="39"/>
        <v>0</v>
      </c>
      <c r="AM114" s="22">
        <f t="shared" si="40"/>
        <v>0</v>
      </c>
      <c r="AN114" s="22">
        <f t="shared" si="41"/>
        <v>0</v>
      </c>
      <c r="AO114" s="22">
        <f t="shared" si="42"/>
        <v>0</v>
      </c>
      <c r="AP114" s="22">
        <f t="shared" si="43"/>
        <v>0</v>
      </c>
      <c r="AQ114" s="22">
        <f t="shared" si="44"/>
        <v>0</v>
      </c>
      <c r="AR114" s="22">
        <f t="shared" si="45"/>
        <v>0</v>
      </c>
      <c r="AS114" s="22">
        <f t="shared" si="46"/>
        <v>0</v>
      </c>
      <c r="AT114" s="22">
        <f t="shared" si="47"/>
        <v>0</v>
      </c>
      <c r="AU114" s="22">
        <f t="shared" si="48"/>
        <v>0</v>
      </c>
      <c r="AV114" s="22">
        <f t="shared" si="49"/>
        <v>0</v>
      </c>
      <c r="AW114" s="22">
        <f t="shared" si="50"/>
        <v>0</v>
      </c>
      <c r="AX114" s="22">
        <f t="shared" si="51"/>
        <v>0</v>
      </c>
      <c r="AY114" s="22">
        <f t="shared" si="52"/>
        <v>0</v>
      </c>
      <c r="AZ114" s="22">
        <f t="shared" si="53"/>
        <v>0</v>
      </c>
      <c r="BA114" s="22">
        <f t="shared" si="54"/>
        <v>0</v>
      </c>
      <c r="BB114" s="22">
        <f t="shared" si="55"/>
        <v>0</v>
      </c>
      <c r="BC114" s="22">
        <f t="shared" si="56"/>
        <v>0</v>
      </c>
      <c r="BD114" s="22">
        <f t="shared" si="57"/>
        <v>0</v>
      </c>
      <c r="BE114" s="22">
        <f t="shared" si="58"/>
        <v>0</v>
      </c>
      <c r="BF114" s="32">
        <f t="shared" si="59"/>
        <v>0</v>
      </c>
    </row>
    <row r="115" spans="1:58" x14ac:dyDescent="0.25">
      <c r="A115" s="23" t="s">
        <v>74</v>
      </c>
      <c r="B115" s="22">
        <v>0</v>
      </c>
      <c r="C115" s="22">
        <v>0</v>
      </c>
      <c r="D115" s="22">
        <v>0</v>
      </c>
      <c r="E115" s="22">
        <v>0</v>
      </c>
      <c r="F115" s="22">
        <v>0</v>
      </c>
      <c r="G115" s="22">
        <v>0</v>
      </c>
      <c r="H115" s="22">
        <v>0</v>
      </c>
      <c r="I115" s="22">
        <v>0</v>
      </c>
      <c r="J115" s="22">
        <v>0</v>
      </c>
      <c r="K115" s="22">
        <v>0</v>
      </c>
      <c r="L115" s="22">
        <v>0</v>
      </c>
      <c r="M115" s="22">
        <v>0</v>
      </c>
      <c r="N115" s="22">
        <v>0</v>
      </c>
      <c r="O115" s="22">
        <v>0</v>
      </c>
      <c r="P115" s="22">
        <v>0</v>
      </c>
      <c r="Q115" s="22">
        <v>0</v>
      </c>
      <c r="R115" s="22">
        <v>0</v>
      </c>
      <c r="S115" s="22">
        <v>0</v>
      </c>
      <c r="T115" s="22">
        <v>0</v>
      </c>
      <c r="U115" s="22">
        <v>0</v>
      </c>
      <c r="V115" s="22">
        <v>2</v>
      </c>
      <c r="W115" s="22">
        <v>0</v>
      </c>
      <c r="X115" s="22">
        <v>0</v>
      </c>
      <c r="Y115" s="22">
        <v>0</v>
      </c>
      <c r="Z115" s="22">
        <v>0</v>
      </c>
      <c r="AA115" s="22">
        <v>0</v>
      </c>
      <c r="AB115" s="22">
        <v>0</v>
      </c>
      <c r="AC115" s="22">
        <v>0</v>
      </c>
      <c r="AD115" s="30">
        <f t="shared" si="60"/>
        <v>2</v>
      </c>
      <c r="AE115" s="34">
        <f t="shared" si="32"/>
        <v>2.6184796583407743E-4</v>
      </c>
      <c r="AF115" s="30">
        <f t="shared" si="33"/>
        <v>0</v>
      </c>
      <c r="AG115" s="22">
        <f t="shared" si="34"/>
        <v>0</v>
      </c>
      <c r="AH115" s="22">
        <f t="shared" si="35"/>
        <v>0</v>
      </c>
      <c r="AI115" s="22">
        <f t="shared" si="36"/>
        <v>0</v>
      </c>
      <c r="AJ115" s="22">
        <f t="shared" si="37"/>
        <v>0</v>
      </c>
      <c r="AK115" s="22">
        <f t="shared" si="38"/>
        <v>0</v>
      </c>
      <c r="AL115" s="22">
        <f t="shared" si="39"/>
        <v>0</v>
      </c>
      <c r="AM115" s="22">
        <f t="shared" si="40"/>
        <v>0</v>
      </c>
      <c r="AN115" s="22">
        <f t="shared" si="41"/>
        <v>0</v>
      </c>
      <c r="AO115" s="22">
        <f t="shared" si="42"/>
        <v>0</v>
      </c>
      <c r="AP115" s="22">
        <f t="shared" si="43"/>
        <v>0</v>
      </c>
      <c r="AQ115" s="22">
        <f t="shared" si="44"/>
        <v>0</v>
      </c>
      <c r="AR115" s="22">
        <f t="shared" si="45"/>
        <v>0</v>
      </c>
      <c r="AS115" s="22">
        <f t="shared" si="46"/>
        <v>0</v>
      </c>
      <c r="AT115" s="22">
        <f t="shared" si="47"/>
        <v>0</v>
      </c>
      <c r="AU115" s="22">
        <f t="shared" si="48"/>
        <v>0</v>
      </c>
      <c r="AV115" s="22">
        <f t="shared" si="49"/>
        <v>0</v>
      </c>
      <c r="AW115" s="22">
        <f t="shared" si="50"/>
        <v>0</v>
      </c>
      <c r="AX115" s="22">
        <f t="shared" si="51"/>
        <v>0</v>
      </c>
      <c r="AY115" s="22">
        <f t="shared" si="52"/>
        <v>0</v>
      </c>
      <c r="AZ115" s="22">
        <f t="shared" si="53"/>
        <v>5.5975370836831795E-2</v>
      </c>
      <c r="BA115" s="22">
        <f t="shared" si="54"/>
        <v>0</v>
      </c>
      <c r="BB115" s="22">
        <f t="shared" si="55"/>
        <v>0</v>
      </c>
      <c r="BC115" s="22">
        <f t="shared" si="56"/>
        <v>0</v>
      </c>
      <c r="BD115" s="22">
        <f t="shared" si="57"/>
        <v>0</v>
      </c>
      <c r="BE115" s="22">
        <f t="shared" si="58"/>
        <v>0</v>
      </c>
      <c r="BF115" s="32">
        <f t="shared" si="59"/>
        <v>0</v>
      </c>
    </row>
    <row r="116" spans="1:58" x14ac:dyDescent="0.25">
      <c r="A116" s="23" t="s">
        <v>118</v>
      </c>
      <c r="B116" s="22">
        <v>0</v>
      </c>
      <c r="C116" s="22">
        <v>0</v>
      </c>
      <c r="D116" s="22">
        <v>0</v>
      </c>
      <c r="E116" s="22">
        <v>0</v>
      </c>
      <c r="F116" s="22">
        <v>0</v>
      </c>
      <c r="G116" s="22">
        <v>0</v>
      </c>
      <c r="H116" s="22">
        <v>0</v>
      </c>
      <c r="I116" s="22">
        <v>0</v>
      </c>
      <c r="J116" s="22">
        <v>0</v>
      </c>
      <c r="K116" s="22">
        <v>0</v>
      </c>
      <c r="L116" s="22">
        <v>0</v>
      </c>
      <c r="M116" s="22">
        <v>0</v>
      </c>
      <c r="N116" s="22">
        <v>0</v>
      </c>
      <c r="O116" s="22">
        <v>0</v>
      </c>
      <c r="P116" s="22">
        <v>0</v>
      </c>
      <c r="Q116" s="22">
        <v>0</v>
      </c>
      <c r="R116" s="22">
        <v>0</v>
      </c>
      <c r="S116" s="22">
        <v>0</v>
      </c>
      <c r="T116" s="22">
        <v>0</v>
      </c>
      <c r="U116" s="22">
        <v>0</v>
      </c>
      <c r="V116" s="22">
        <v>2</v>
      </c>
      <c r="W116" s="22">
        <v>0</v>
      </c>
      <c r="X116" s="22">
        <v>0</v>
      </c>
      <c r="Y116" s="22">
        <v>0</v>
      </c>
      <c r="Z116" s="22">
        <v>0</v>
      </c>
      <c r="AA116" s="22">
        <v>0</v>
      </c>
      <c r="AB116" s="22">
        <v>0</v>
      </c>
      <c r="AC116" s="22">
        <v>0</v>
      </c>
      <c r="AD116" s="30">
        <f t="shared" si="60"/>
        <v>2</v>
      </c>
      <c r="AE116" s="34">
        <f t="shared" si="32"/>
        <v>2.6184796583407743E-4</v>
      </c>
      <c r="AF116" s="30">
        <f t="shared" si="33"/>
        <v>0</v>
      </c>
      <c r="AG116" s="22">
        <f t="shared" si="34"/>
        <v>0</v>
      </c>
      <c r="AH116" s="22">
        <f t="shared" si="35"/>
        <v>0</v>
      </c>
      <c r="AI116" s="22">
        <f t="shared" si="36"/>
        <v>0</v>
      </c>
      <c r="AJ116" s="22">
        <f t="shared" si="37"/>
        <v>0</v>
      </c>
      <c r="AK116" s="22">
        <f t="shared" si="38"/>
        <v>0</v>
      </c>
      <c r="AL116" s="22">
        <f t="shared" si="39"/>
        <v>0</v>
      </c>
      <c r="AM116" s="22">
        <f t="shared" si="40"/>
        <v>0</v>
      </c>
      <c r="AN116" s="22">
        <f t="shared" si="41"/>
        <v>0</v>
      </c>
      <c r="AO116" s="22">
        <f t="shared" si="42"/>
        <v>0</v>
      </c>
      <c r="AP116" s="22">
        <f t="shared" si="43"/>
        <v>0</v>
      </c>
      <c r="AQ116" s="22">
        <f t="shared" si="44"/>
        <v>0</v>
      </c>
      <c r="AR116" s="22">
        <f t="shared" si="45"/>
        <v>0</v>
      </c>
      <c r="AS116" s="22">
        <f t="shared" si="46"/>
        <v>0</v>
      </c>
      <c r="AT116" s="22">
        <f t="shared" si="47"/>
        <v>0</v>
      </c>
      <c r="AU116" s="22">
        <f t="shared" si="48"/>
        <v>0</v>
      </c>
      <c r="AV116" s="22">
        <f t="shared" si="49"/>
        <v>0</v>
      </c>
      <c r="AW116" s="22">
        <f t="shared" si="50"/>
        <v>0</v>
      </c>
      <c r="AX116" s="22">
        <f t="shared" si="51"/>
        <v>0</v>
      </c>
      <c r="AY116" s="22">
        <f t="shared" si="52"/>
        <v>0</v>
      </c>
      <c r="AZ116" s="22">
        <f t="shared" si="53"/>
        <v>5.5975370836831795E-2</v>
      </c>
      <c r="BA116" s="22">
        <f t="shared" si="54"/>
        <v>0</v>
      </c>
      <c r="BB116" s="22">
        <f t="shared" si="55"/>
        <v>0</v>
      </c>
      <c r="BC116" s="22">
        <f t="shared" si="56"/>
        <v>0</v>
      </c>
      <c r="BD116" s="22">
        <f t="shared" si="57"/>
        <v>0</v>
      </c>
      <c r="BE116" s="22">
        <f t="shared" si="58"/>
        <v>0</v>
      </c>
      <c r="BF116" s="32">
        <f t="shared" si="59"/>
        <v>0</v>
      </c>
    </row>
    <row r="117" spans="1:58" s="1" customFormat="1" x14ac:dyDescent="0.25">
      <c r="A117" s="37" t="s">
        <v>111</v>
      </c>
      <c r="B117" s="38">
        <v>0</v>
      </c>
      <c r="C117" s="38">
        <v>0</v>
      </c>
      <c r="D117" s="38">
        <v>0</v>
      </c>
      <c r="E117" s="38">
        <v>0</v>
      </c>
      <c r="F117" s="38">
        <v>0</v>
      </c>
      <c r="G117" s="38">
        <v>0</v>
      </c>
      <c r="H117" s="38">
        <v>0</v>
      </c>
      <c r="I117" s="38">
        <v>0</v>
      </c>
      <c r="J117" s="38">
        <v>0</v>
      </c>
      <c r="K117" s="38">
        <v>0</v>
      </c>
      <c r="L117" s="38">
        <v>0</v>
      </c>
      <c r="M117" s="38">
        <v>0</v>
      </c>
      <c r="N117" s="38">
        <v>0</v>
      </c>
      <c r="O117" s="38">
        <v>0</v>
      </c>
      <c r="P117" s="38">
        <v>0</v>
      </c>
      <c r="Q117" s="38">
        <v>0</v>
      </c>
      <c r="R117" s="38">
        <v>0</v>
      </c>
      <c r="S117" s="38">
        <v>0</v>
      </c>
      <c r="T117" s="38">
        <v>0</v>
      </c>
      <c r="U117" s="38">
        <v>2</v>
      </c>
      <c r="V117" s="38">
        <v>0</v>
      </c>
      <c r="W117" s="38">
        <v>0</v>
      </c>
      <c r="X117" s="38">
        <v>0</v>
      </c>
      <c r="Y117" s="38">
        <v>0</v>
      </c>
      <c r="Z117" s="38">
        <v>0</v>
      </c>
      <c r="AA117" s="38">
        <v>0</v>
      </c>
      <c r="AB117" s="38">
        <v>0</v>
      </c>
      <c r="AC117" s="38">
        <v>0</v>
      </c>
      <c r="AD117" s="39">
        <f t="shared" si="60"/>
        <v>2</v>
      </c>
      <c r="AE117" s="38">
        <f t="shared" si="32"/>
        <v>2.6184796583407743E-4</v>
      </c>
      <c r="AF117" s="39">
        <f t="shared" si="33"/>
        <v>0</v>
      </c>
      <c r="AG117" s="38">
        <f t="shared" si="34"/>
        <v>0</v>
      </c>
      <c r="AH117" s="38">
        <f t="shared" si="35"/>
        <v>0</v>
      </c>
      <c r="AI117" s="38">
        <f t="shared" si="36"/>
        <v>0</v>
      </c>
      <c r="AJ117" s="38">
        <f t="shared" si="37"/>
        <v>0</v>
      </c>
      <c r="AK117" s="38">
        <f t="shared" si="38"/>
        <v>0</v>
      </c>
      <c r="AL117" s="38">
        <f t="shared" si="39"/>
        <v>0</v>
      </c>
      <c r="AM117" s="38">
        <f t="shared" si="40"/>
        <v>0</v>
      </c>
      <c r="AN117" s="38">
        <f t="shared" si="41"/>
        <v>0</v>
      </c>
      <c r="AO117" s="38">
        <f t="shared" si="42"/>
        <v>0</v>
      </c>
      <c r="AP117" s="38">
        <f t="shared" si="43"/>
        <v>0</v>
      </c>
      <c r="AQ117" s="38">
        <f t="shared" si="44"/>
        <v>0</v>
      </c>
      <c r="AR117" s="38">
        <f t="shared" si="45"/>
        <v>0</v>
      </c>
      <c r="AS117" s="38">
        <f t="shared" si="46"/>
        <v>0</v>
      </c>
      <c r="AT117" s="38">
        <f t="shared" si="47"/>
        <v>0</v>
      </c>
      <c r="AU117" s="38">
        <f t="shared" si="48"/>
        <v>0</v>
      </c>
      <c r="AV117" s="38">
        <f t="shared" si="49"/>
        <v>0</v>
      </c>
      <c r="AW117" s="38">
        <f t="shared" si="50"/>
        <v>0</v>
      </c>
      <c r="AX117" s="38">
        <f t="shared" si="51"/>
        <v>0</v>
      </c>
      <c r="AY117" s="38">
        <f t="shared" si="52"/>
        <v>1.5441630636195183E-2</v>
      </c>
      <c r="AZ117" s="38">
        <f t="shared" si="53"/>
        <v>0</v>
      </c>
      <c r="BA117" s="38">
        <f t="shared" si="54"/>
        <v>0</v>
      </c>
      <c r="BB117" s="38">
        <f t="shared" si="55"/>
        <v>0</v>
      </c>
      <c r="BC117" s="38">
        <f t="shared" si="56"/>
        <v>0</v>
      </c>
      <c r="BD117" s="38">
        <f t="shared" si="57"/>
        <v>0</v>
      </c>
      <c r="BE117" s="38">
        <f t="shared" si="58"/>
        <v>0</v>
      </c>
      <c r="BF117" s="40">
        <f t="shared" si="59"/>
        <v>0</v>
      </c>
    </row>
  </sheetData>
  <mergeCells count="2">
    <mergeCell ref="A1:AC1"/>
    <mergeCell ref="AF1:BF1"/>
  </mergeCells>
  <conditionalFormatting sqref="A113">
    <cfRule type="expression" dxfId="0" priority="2">
      <formula>"MOD(COLUMN(),B)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5"/>
  <sheetViews>
    <sheetView workbookViewId="0">
      <selection activeCell="B2" sqref="B2"/>
    </sheetView>
  </sheetViews>
  <sheetFormatPr baseColWidth="10" defaultColWidth="9.140625" defaultRowHeight="15" x14ac:dyDescent="0.25"/>
  <cols>
    <col min="1" max="1" width="31.5703125" bestFit="1" customWidth="1"/>
    <col min="2" max="2" width="20" bestFit="1" customWidth="1"/>
    <col min="3" max="3" width="17.42578125" bestFit="1" customWidth="1"/>
    <col min="21" max="21" width="9.140625" style="8"/>
    <col min="22" max="22" width="7" style="6" bestFit="1" customWidth="1"/>
    <col min="23" max="23" width="14.5703125" style="8" bestFit="1" customWidth="1"/>
    <col min="25" max="25" width="9.140625" style="6"/>
  </cols>
  <sheetData>
    <row r="1" spans="1:45" s="1" customFormat="1" x14ac:dyDescent="0.25">
      <c r="A1" s="46" t="s">
        <v>24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6"/>
      <c r="W1" s="7"/>
      <c r="Y1" s="47" t="s">
        <v>133</v>
      </c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</row>
    <row r="2" spans="1:45" s="1" customFormat="1" x14ac:dyDescent="0.25">
      <c r="A2" s="13" t="s">
        <v>245</v>
      </c>
      <c r="B2" s="14" t="s">
        <v>216</v>
      </c>
      <c r="C2" s="14" t="s">
        <v>217</v>
      </c>
      <c r="D2" s="14" t="s">
        <v>218</v>
      </c>
      <c r="E2" s="14" t="s">
        <v>219</v>
      </c>
      <c r="F2" s="14" t="s">
        <v>220</v>
      </c>
      <c r="G2" s="14" t="s">
        <v>221</v>
      </c>
      <c r="H2" s="14" t="s">
        <v>222</v>
      </c>
      <c r="I2" s="14" t="s">
        <v>223</v>
      </c>
      <c r="J2" s="14" t="s">
        <v>224</v>
      </c>
      <c r="K2" s="14" t="s">
        <v>225</v>
      </c>
      <c r="L2" s="14" t="s">
        <v>226</v>
      </c>
      <c r="M2" s="14" t="s">
        <v>227</v>
      </c>
      <c r="N2" s="14" t="s">
        <v>228</v>
      </c>
      <c r="O2" s="14" t="s">
        <v>229</v>
      </c>
      <c r="P2" s="14" t="s">
        <v>230</v>
      </c>
      <c r="Q2" s="14" t="s">
        <v>231</v>
      </c>
      <c r="R2" s="14" t="s">
        <v>232</v>
      </c>
      <c r="S2" s="14" t="s">
        <v>233</v>
      </c>
      <c r="T2" s="14" t="s">
        <v>234</v>
      </c>
      <c r="U2" s="15" t="s">
        <v>235</v>
      </c>
      <c r="V2" s="19" t="s">
        <v>25</v>
      </c>
      <c r="W2" s="7" t="s">
        <v>244</v>
      </c>
      <c r="Y2" s="4" t="s">
        <v>216</v>
      </c>
      <c r="Z2" s="1" t="s">
        <v>217</v>
      </c>
      <c r="AA2" s="1" t="s">
        <v>218</v>
      </c>
      <c r="AB2" s="1" t="s">
        <v>219</v>
      </c>
      <c r="AC2" s="1" t="s">
        <v>220</v>
      </c>
      <c r="AD2" s="1" t="s">
        <v>221</v>
      </c>
      <c r="AE2" s="1" t="s">
        <v>222</v>
      </c>
      <c r="AF2" s="1" t="s">
        <v>223</v>
      </c>
      <c r="AG2" s="1" t="s">
        <v>224</v>
      </c>
      <c r="AH2" s="1" t="s">
        <v>225</v>
      </c>
      <c r="AI2" s="1" t="s">
        <v>226</v>
      </c>
      <c r="AJ2" s="1" t="s">
        <v>227</v>
      </c>
      <c r="AK2" s="1" t="s">
        <v>228</v>
      </c>
      <c r="AL2" s="1" t="s">
        <v>229</v>
      </c>
      <c r="AM2" s="1" t="s">
        <v>230</v>
      </c>
      <c r="AN2" s="1" t="s">
        <v>231</v>
      </c>
      <c r="AO2" s="1" t="s">
        <v>232</v>
      </c>
      <c r="AP2" s="1" t="s">
        <v>233</v>
      </c>
      <c r="AQ2" s="1" t="s">
        <v>234</v>
      </c>
      <c r="AR2" s="1" t="s">
        <v>235</v>
      </c>
    </row>
    <row r="3" spans="1:45" s="1" customFormat="1" x14ac:dyDescent="0.25">
      <c r="A3" s="13" t="s">
        <v>25</v>
      </c>
      <c r="B3" s="13">
        <f t="shared" ref="B3:U3" si="0">SUM(B4:B93)</f>
        <v>3249</v>
      </c>
      <c r="C3" s="13">
        <f t="shared" si="0"/>
        <v>1822</v>
      </c>
      <c r="D3" s="13">
        <f t="shared" si="0"/>
        <v>2526</v>
      </c>
      <c r="E3" s="13">
        <f t="shared" si="0"/>
        <v>634</v>
      </c>
      <c r="F3" s="13">
        <f t="shared" si="0"/>
        <v>4769</v>
      </c>
      <c r="G3" s="13">
        <f t="shared" si="0"/>
        <v>4560</v>
      </c>
      <c r="H3" s="13">
        <f t="shared" si="0"/>
        <v>15733</v>
      </c>
      <c r="I3" s="13">
        <f t="shared" si="0"/>
        <v>17884</v>
      </c>
      <c r="J3" s="13">
        <f t="shared" si="0"/>
        <v>42236</v>
      </c>
      <c r="K3" s="13">
        <f t="shared" si="0"/>
        <v>9089</v>
      </c>
      <c r="L3" s="13">
        <f t="shared" si="0"/>
        <v>149801</v>
      </c>
      <c r="M3" s="13">
        <f t="shared" si="0"/>
        <v>18012</v>
      </c>
      <c r="N3" s="13">
        <f t="shared" si="0"/>
        <v>63636</v>
      </c>
      <c r="O3" s="13">
        <f t="shared" si="0"/>
        <v>91475</v>
      </c>
      <c r="P3" s="13">
        <f t="shared" si="0"/>
        <v>20384</v>
      </c>
      <c r="Q3" s="13">
        <f t="shared" si="0"/>
        <v>6888</v>
      </c>
      <c r="R3" s="13">
        <f t="shared" si="0"/>
        <v>42475</v>
      </c>
      <c r="S3" s="13">
        <f t="shared" si="0"/>
        <v>99423</v>
      </c>
      <c r="T3" s="13">
        <f t="shared" si="0"/>
        <v>21374</v>
      </c>
      <c r="U3" s="16">
        <f t="shared" si="0"/>
        <v>39314</v>
      </c>
      <c r="V3" s="20">
        <f t="shared" ref="V3:V34" si="1">SUM(B3:U3)</f>
        <v>655284</v>
      </c>
      <c r="W3" s="7"/>
      <c r="Y3" s="5"/>
    </row>
    <row r="4" spans="1:45" x14ac:dyDescent="0.25">
      <c r="A4" s="3" t="s">
        <v>178</v>
      </c>
      <c r="B4" s="3">
        <v>3210</v>
      </c>
      <c r="C4" s="3">
        <v>1338</v>
      </c>
      <c r="D4" s="3">
        <v>1186</v>
      </c>
      <c r="E4" s="3">
        <v>559</v>
      </c>
      <c r="F4" s="3">
        <v>2508</v>
      </c>
      <c r="G4" s="3">
        <v>4479</v>
      </c>
      <c r="H4" s="3">
        <v>15676</v>
      </c>
      <c r="I4" s="3">
        <v>17357</v>
      </c>
      <c r="J4" s="3">
        <v>40774</v>
      </c>
      <c r="K4" s="3">
        <v>8778</v>
      </c>
      <c r="L4" s="3">
        <v>76074</v>
      </c>
      <c r="M4" s="3">
        <v>6766</v>
      </c>
      <c r="N4" s="3">
        <v>62791</v>
      </c>
      <c r="O4" s="3">
        <v>84762</v>
      </c>
      <c r="P4" s="3">
        <v>14951</v>
      </c>
      <c r="Q4" s="3">
        <v>5661</v>
      </c>
      <c r="R4" s="3">
        <v>25044</v>
      </c>
      <c r="S4" s="3">
        <v>53254</v>
      </c>
      <c r="T4" s="3">
        <v>13135</v>
      </c>
      <c r="U4" s="17">
        <v>23772</v>
      </c>
      <c r="V4" s="21">
        <f t="shared" si="1"/>
        <v>462075</v>
      </c>
      <c r="W4" s="12">
        <f t="shared" ref="W4:W67" si="2">V4/$V$3*100</f>
        <v>70.515226985551308</v>
      </c>
      <c r="X4" s="2"/>
      <c r="Y4" s="18">
        <f t="shared" ref="Y4:Y35" si="3">B4/B$3*100</f>
        <v>98.799630655586341</v>
      </c>
      <c r="Z4" s="2">
        <f t="shared" ref="Z4:Z35" si="4">C4/C$3*100</f>
        <v>73.435784851811192</v>
      </c>
      <c r="AA4" s="2">
        <f t="shared" ref="AA4:AA35" si="5">D4/D$3*100</f>
        <v>46.951702296120345</v>
      </c>
      <c r="AB4" s="2">
        <f t="shared" ref="AB4:AB35" si="6">E4/E$3*100</f>
        <v>88.170347003154575</v>
      </c>
      <c r="AC4" s="2">
        <f t="shared" ref="AC4:AC35" si="7">F4/F$3*100</f>
        <v>52.589641434262944</v>
      </c>
      <c r="AD4" s="2">
        <f t="shared" ref="AD4:AD35" si="8">G4/G$3*100</f>
        <v>98.223684210526315</v>
      </c>
      <c r="AE4" s="2">
        <f t="shared" ref="AE4:AE35" si="9">H4/H$3*100</f>
        <v>99.637704188648073</v>
      </c>
      <c r="AF4" s="2">
        <f t="shared" ref="AF4:AF35" si="10">I4/I$3*100</f>
        <v>97.053231939163496</v>
      </c>
      <c r="AG4" s="2">
        <f t="shared" ref="AG4:AG35" si="11">J4/J$3*100</f>
        <v>96.538497963822337</v>
      </c>
      <c r="AH4" s="2">
        <f t="shared" ref="AH4:AH35" si="12">K4/K$3*100</f>
        <v>96.578281439102213</v>
      </c>
      <c r="AI4" s="2">
        <f t="shared" ref="AI4:AI35" si="13">L4/L$3*100</f>
        <v>50.783372607659494</v>
      </c>
      <c r="AJ4" s="2">
        <f t="shared" ref="AJ4:AJ35" si="14">M4/M$3*100</f>
        <v>37.56384632467244</v>
      </c>
      <c r="AK4" s="2">
        <f t="shared" ref="AK4:AK35" si="15">N4/N$3*100</f>
        <v>98.672135269344395</v>
      </c>
      <c r="AL4" s="2">
        <f t="shared" ref="AL4:AL35" si="16">O4/O$3*100</f>
        <v>92.661382891500409</v>
      </c>
      <c r="AM4" s="2">
        <f t="shared" ref="AM4:AM35" si="17">P4/P$3*100</f>
        <v>73.346742543171118</v>
      </c>
      <c r="AN4" s="2">
        <f t="shared" ref="AN4:AN35" si="18">Q4/Q$3*100</f>
        <v>82.186411149825787</v>
      </c>
      <c r="AO4" s="2">
        <f t="shared" ref="AO4:AO35" si="19">R4/R$3*100</f>
        <v>58.961742201294875</v>
      </c>
      <c r="AP4" s="2">
        <f t="shared" ref="AP4:AP35" si="20">S4/S$3*100</f>
        <v>53.563058849561976</v>
      </c>
      <c r="AQ4" s="2">
        <f t="shared" ref="AQ4:AQ35" si="21">T4/T$3*100</f>
        <v>61.453167399644428</v>
      </c>
      <c r="AR4" s="2">
        <f t="shared" ref="AR4:AR35" si="22">U4/U$3*100</f>
        <v>60.467009207915758</v>
      </c>
      <c r="AS4" s="2"/>
    </row>
    <row r="5" spans="1:45" x14ac:dyDescent="0.25">
      <c r="A5" s="3" t="s">
        <v>236</v>
      </c>
      <c r="B5" s="3">
        <v>0</v>
      </c>
      <c r="C5" s="3">
        <v>365</v>
      </c>
      <c r="D5" s="3">
        <v>0</v>
      </c>
      <c r="E5" s="3">
        <v>0</v>
      </c>
      <c r="F5" s="3">
        <v>1929</v>
      </c>
      <c r="G5" s="3">
        <v>0</v>
      </c>
      <c r="H5" s="3">
        <v>4</v>
      </c>
      <c r="I5" s="3">
        <v>415</v>
      </c>
      <c r="J5" s="3">
        <v>1281</v>
      </c>
      <c r="K5" s="3">
        <v>90</v>
      </c>
      <c r="L5" s="3">
        <v>63796</v>
      </c>
      <c r="M5" s="3">
        <v>7229</v>
      </c>
      <c r="N5" s="3">
        <v>394</v>
      </c>
      <c r="O5" s="3">
        <v>6638</v>
      </c>
      <c r="P5" s="3">
        <v>735</v>
      </c>
      <c r="Q5" s="3">
        <v>291</v>
      </c>
      <c r="R5" s="3">
        <v>0</v>
      </c>
      <c r="S5" s="3">
        <v>1872</v>
      </c>
      <c r="T5" s="3">
        <v>0</v>
      </c>
      <c r="U5" s="17">
        <v>4</v>
      </c>
      <c r="V5" s="21">
        <f t="shared" si="1"/>
        <v>85043</v>
      </c>
      <c r="W5" s="12">
        <f t="shared" si="2"/>
        <v>12.97803700380293</v>
      </c>
      <c r="X5" s="2"/>
      <c r="Y5" s="18">
        <f t="shared" si="3"/>
        <v>0</v>
      </c>
      <c r="Z5" s="2">
        <f t="shared" si="4"/>
        <v>20.032930845225028</v>
      </c>
      <c r="AA5" s="2">
        <f t="shared" si="5"/>
        <v>0</v>
      </c>
      <c r="AB5" s="2">
        <f t="shared" si="6"/>
        <v>0</v>
      </c>
      <c r="AC5" s="2">
        <f t="shared" si="7"/>
        <v>40.448731390228559</v>
      </c>
      <c r="AD5" s="2">
        <f t="shared" si="8"/>
        <v>0</v>
      </c>
      <c r="AE5" s="2">
        <f t="shared" si="9"/>
        <v>2.5424267463293713E-2</v>
      </c>
      <c r="AF5" s="2">
        <f t="shared" si="10"/>
        <v>2.3205099530306419</v>
      </c>
      <c r="AG5" s="2">
        <f t="shared" si="11"/>
        <v>3.0329576664456863</v>
      </c>
      <c r="AH5" s="2">
        <f t="shared" si="12"/>
        <v>0.99020794366817022</v>
      </c>
      <c r="AI5" s="2">
        <f t="shared" si="13"/>
        <v>42.587165639748733</v>
      </c>
      <c r="AJ5" s="2">
        <f t="shared" si="14"/>
        <v>40.134354874528093</v>
      </c>
      <c r="AK5" s="2">
        <f t="shared" si="15"/>
        <v>0.61914639512225789</v>
      </c>
      <c r="AL5" s="2">
        <f t="shared" si="16"/>
        <v>7.2566274938507789</v>
      </c>
      <c r="AM5" s="2">
        <f t="shared" si="17"/>
        <v>3.6057692307692304</v>
      </c>
      <c r="AN5" s="2">
        <f t="shared" si="18"/>
        <v>4.2247386759581884</v>
      </c>
      <c r="AO5" s="2">
        <f t="shared" si="19"/>
        <v>0</v>
      </c>
      <c r="AP5" s="2">
        <f t="shared" si="20"/>
        <v>1.8828641260070607</v>
      </c>
      <c r="AQ5" s="2">
        <f t="shared" si="21"/>
        <v>0</v>
      </c>
      <c r="AR5" s="2">
        <f t="shared" si="22"/>
        <v>1.0174492547184208E-2</v>
      </c>
      <c r="AS5" s="2"/>
    </row>
    <row r="6" spans="1:45" x14ac:dyDescent="0.25">
      <c r="A6" s="3" t="s">
        <v>175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188</v>
      </c>
      <c r="N6" s="3">
        <v>0</v>
      </c>
      <c r="O6" s="3">
        <v>0</v>
      </c>
      <c r="P6" s="3">
        <v>201</v>
      </c>
      <c r="Q6" s="3">
        <v>171</v>
      </c>
      <c r="R6" s="3">
        <v>17187</v>
      </c>
      <c r="S6" s="3">
        <v>33897</v>
      </c>
      <c r="T6" s="3">
        <v>7980</v>
      </c>
      <c r="U6" s="17">
        <v>14150</v>
      </c>
      <c r="V6" s="21">
        <f t="shared" si="1"/>
        <v>73774</v>
      </c>
      <c r="W6" s="12">
        <f t="shared" si="2"/>
        <v>11.258324634814828</v>
      </c>
      <c r="X6" s="2"/>
      <c r="Y6" s="18">
        <f t="shared" si="3"/>
        <v>0</v>
      </c>
      <c r="Z6" s="2">
        <f t="shared" si="4"/>
        <v>0</v>
      </c>
      <c r="AA6" s="2">
        <f t="shared" si="5"/>
        <v>0</v>
      </c>
      <c r="AB6" s="2">
        <f t="shared" si="6"/>
        <v>0</v>
      </c>
      <c r="AC6" s="2">
        <f t="shared" si="7"/>
        <v>0</v>
      </c>
      <c r="AD6" s="2">
        <f t="shared" si="8"/>
        <v>0</v>
      </c>
      <c r="AE6" s="2">
        <f t="shared" si="9"/>
        <v>0</v>
      </c>
      <c r="AF6" s="2">
        <f t="shared" si="10"/>
        <v>0</v>
      </c>
      <c r="AG6" s="2">
        <f t="shared" si="11"/>
        <v>0</v>
      </c>
      <c r="AH6" s="2">
        <f t="shared" si="12"/>
        <v>0</v>
      </c>
      <c r="AI6" s="2">
        <f t="shared" si="13"/>
        <v>0</v>
      </c>
      <c r="AJ6" s="2">
        <f t="shared" si="14"/>
        <v>1.0437486120364203</v>
      </c>
      <c r="AK6" s="2">
        <f t="shared" si="15"/>
        <v>0</v>
      </c>
      <c r="AL6" s="2">
        <f t="shared" si="16"/>
        <v>0</v>
      </c>
      <c r="AM6" s="2">
        <f t="shared" si="17"/>
        <v>0.98606750392464682</v>
      </c>
      <c r="AN6" s="2">
        <f t="shared" si="18"/>
        <v>2.4825783972125435</v>
      </c>
      <c r="AO6" s="2">
        <f t="shared" si="19"/>
        <v>40.463802236609766</v>
      </c>
      <c r="AP6" s="2">
        <f t="shared" si="20"/>
        <v>34.093720768836185</v>
      </c>
      <c r="AQ6" s="2">
        <f t="shared" si="21"/>
        <v>37.335080003742867</v>
      </c>
      <c r="AR6" s="2">
        <f t="shared" si="22"/>
        <v>35.992267385664142</v>
      </c>
      <c r="AS6" s="2"/>
    </row>
    <row r="7" spans="1:45" x14ac:dyDescent="0.25">
      <c r="A7" s="3" t="s">
        <v>177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148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3627</v>
      </c>
      <c r="T7" s="3">
        <v>0</v>
      </c>
      <c r="U7" s="17">
        <v>0</v>
      </c>
      <c r="V7" s="21">
        <f t="shared" si="1"/>
        <v>3775</v>
      </c>
      <c r="W7" s="12">
        <f t="shared" si="2"/>
        <v>0.57608609396841681</v>
      </c>
      <c r="X7" s="2"/>
      <c r="Y7" s="18">
        <f t="shared" si="3"/>
        <v>0</v>
      </c>
      <c r="Z7" s="2">
        <f t="shared" si="4"/>
        <v>0</v>
      </c>
      <c r="AA7" s="2">
        <f t="shared" si="5"/>
        <v>0</v>
      </c>
      <c r="AB7" s="2">
        <f t="shared" si="6"/>
        <v>0</v>
      </c>
      <c r="AC7" s="2">
        <f t="shared" si="7"/>
        <v>0</v>
      </c>
      <c r="AD7" s="2">
        <f t="shared" si="8"/>
        <v>0</v>
      </c>
      <c r="AE7" s="2">
        <f t="shared" si="9"/>
        <v>0</v>
      </c>
      <c r="AF7" s="2">
        <f t="shared" si="10"/>
        <v>0</v>
      </c>
      <c r="AG7" s="2">
        <f t="shared" si="11"/>
        <v>0</v>
      </c>
      <c r="AH7" s="2">
        <f t="shared" si="12"/>
        <v>0</v>
      </c>
      <c r="AI7" s="2">
        <f t="shared" si="13"/>
        <v>0</v>
      </c>
      <c r="AJ7" s="2">
        <f t="shared" si="14"/>
        <v>0.82167443926271377</v>
      </c>
      <c r="AK7" s="2">
        <f t="shared" si="15"/>
        <v>0</v>
      </c>
      <c r="AL7" s="2">
        <f t="shared" si="16"/>
        <v>0</v>
      </c>
      <c r="AM7" s="2">
        <f t="shared" si="17"/>
        <v>0</v>
      </c>
      <c r="AN7" s="2">
        <f t="shared" si="18"/>
        <v>0</v>
      </c>
      <c r="AO7" s="2">
        <f t="shared" si="19"/>
        <v>0</v>
      </c>
      <c r="AP7" s="2">
        <f t="shared" si="20"/>
        <v>3.6480492441386798</v>
      </c>
      <c r="AQ7" s="2">
        <f t="shared" si="21"/>
        <v>0</v>
      </c>
      <c r="AR7" s="2">
        <f t="shared" si="22"/>
        <v>0</v>
      </c>
      <c r="AS7" s="2"/>
    </row>
    <row r="8" spans="1:45" x14ac:dyDescent="0.25">
      <c r="A8" s="3" t="s">
        <v>201</v>
      </c>
      <c r="B8" s="3">
        <v>0</v>
      </c>
      <c r="C8" s="3">
        <v>0</v>
      </c>
      <c r="D8" s="3">
        <v>0</v>
      </c>
      <c r="E8" s="3">
        <v>0</v>
      </c>
      <c r="F8" s="3">
        <v>2</v>
      </c>
      <c r="G8" s="3">
        <v>22</v>
      </c>
      <c r="H8" s="3">
        <v>0</v>
      </c>
      <c r="I8" s="3">
        <v>0</v>
      </c>
      <c r="J8" s="3">
        <v>0</v>
      </c>
      <c r="K8" s="3">
        <v>0</v>
      </c>
      <c r="L8" s="3">
        <v>2657</v>
      </c>
      <c r="M8" s="3">
        <v>444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17">
        <v>0</v>
      </c>
      <c r="V8" s="21">
        <f t="shared" si="1"/>
        <v>3125</v>
      </c>
      <c r="W8" s="12">
        <f t="shared" si="2"/>
        <v>0.47689246189438472</v>
      </c>
      <c r="X8" s="2"/>
      <c r="Y8" s="18">
        <f t="shared" si="3"/>
        <v>0</v>
      </c>
      <c r="Z8" s="2">
        <f t="shared" si="4"/>
        <v>0</v>
      </c>
      <c r="AA8" s="2">
        <f t="shared" si="5"/>
        <v>0</v>
      </c>
      <c r="AB8" s="2">
        <f t="shared" si="6"/>
        <v>0</v>
      </c>
      <c r="AC8" s="2">
        <f t="shared" si="7"/>
        <v>4.1937513105472848E-2</v>
      </c>
      <c r="AD8" s="2">
        <f t="shared" si="8"/>
        <v>0.48245614035087719</v>
      </c>
      <c r="AE8" s="2">
        <f t="shared" si="9"/>
        <v>0</v>
      </c>
      <c r="AF8" s="2">
        <f t="shared" si="10"/>
        <v>0</v>
      </c>
      <c r="AG8" s="2">
        <f t="shared" si="11"/>
        <v>0</v>
      </c>
      <c r="AH8" s="2">
        <f t="shared" si="12"/>
        <v>0</v>
      </c>
      <c r="AI8" s="2">
        <f t="shared" si="13"/>
        <v>1.773686423989159</v>
      </c>
      <c r="AJ8" s="2">
        <f t="shared" si="14"/>
        <v>2.4650233177881411</v>
      </c>
      <c r="AK8" s="2">
        <f t="shared" si="15"/>
        <v>0</v>
      </c>
      <c r="AL8" s="2">
        <f t="shared" si="16"/>
        <v>0</v>
      </c>
      <c r="AM8" s="2">
        <f t="shared" si="17"/>
        <v>0</v>
      </c>
      <c r="AN8" s="2">
        <f t="shared" si="18"/>
        <v>0</v>
      </c>
      <c r="AO8" s="2">
        <f t="shared" si="19"/>
        <v>0</v>
      </c>
      <c r="AP8" s="2">
        <f t="shared" si="20"/>
        <v>0</v>
      </c>
      <c r="AQ8" s="2">
        <f t="shared" si="21"/>
        <v>0</v>
      </c>
      <c r="AR8" s="2">
        <f t="shared" si="22"/>
        <v>0</v>
      </c>
      <c r="AS8" s="2"/>
    </row>
    <row r="9" spans="1:45" x14ac:dyDescent="0.25">
      <c r="A9" s="3" t="s">
        <v>206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17</v>
      </c>
      <c r="K9" s="3">
        <v>0</v>
      </c>
      <c r="L9" s="3">
        <v>1869</v>
      </c>
      <c r="M9" s="3">
        <v>879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17">
        <v>0</v>
      </c>
      <c r="V9" s="21">
        <f t="shared" si="1"/>
        <v>2765</v>
      </c>
      <c r="W9" s="12">
        <f t="shared" si="2"/>
        <v>0.42195445028415163</v>
      </c>
      <c r="X9" s="2"/>
      <c r="Y9" s="18">
        <f t="shared" si="3"/>
        <v>0</v>
      </c>
      <c r="Z9" s="2">
        <f t="shared" si="4"/>
        <v>0</v>
      </c>
      <c r="AA9" s="2">
        <f t="shared" si="5"/>
        <v>0</v>
      </c>
      <c r="AB9" s="2">
        <f t="shared" si="6"/>
        <v>0</v>
      </c>
      <c r="AC9" s="2">
        <f t="shared" si="7"/>
        <v>0</v>
      </c>
      <c r="AD9" s="2">
        <f t="shared" si="8"/>
        <v>0</v>
      </c>
      <c r="AE9" s="2">
        <f t="shared" si="9"/>
        <v>0</v>
      </c>
      <c r="AF9" s="2">
        <f t="shared" si="10"/>
        <v>0</v>
      </c>
      <c r="AG9" s="2">
        <f t="shared" si="11"/>
        <v>4.0250023676484517E-2</v>
      </c>
      <c r="AH9" s="2">
        <f t="shared" si="12"/>
        <v>0</v>
      </c>
      <c r="AI9" s="2">
        <f t="shared" si="13"/>
        <v>1.2476552225953099</v>
      </c>
      <c r="AJ9" s="2">
        <f t="shared" si="14"/>
        <v>4.8800799467021978</v>
      </c>
      <c r="AK9" s="2">
        <f t="shared" si="15"/>
        <v>0</v>
      </c>
      <c r="AL9" s="2">
        <f t="shared" si="16"/>
        <v>0</v>
      </c>
      <c r="AM9" s="2">
        <f t="shared" si="17"/>
        <v>0</v>
      </c>
      <c r="AN9" s="2">
        <f t="shared" si="18"/>
        <v>0</v>
      </c>
      <c r="AO9" s="2">
        <f t="shared" si="19"/>
        <v>0</v>
      </c>
      <c r="AP9" s="2">
        <f t="shared" si="20"/>
        <v>0</v>
      </c>
      <c r="AQ9" s="2">
        <f t="shared" si="21"/>
        <v>0</v>
      </c>
      <c r="AR9" s="2">
        <f t="shared" si="22"/>
        <v>0</v>
      </c>
      <c r="AS9" s="2"/>
    </row>
    <row r="10" spans="1:45" x14ac:dyDescent="0.25">
      <c r="A10" s="3" t="s">
        <v>157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2</v>
      </c>
      <c r="P10" s="3">
        <v>0</v>
      </c>
      <c r="Q10" s="3">
        <v>0</v>
      </c>
      <c r="R10" s="3">
        <v>0</v>
      </c>
      <c r="S10" s="3">
        <v>492</v>
      </c>
      <c r="T10" s="3">
        <v>0</v>
      </c>
      <c r="U10" s="17">
        <v>1184</v>
      </c>
      <c r="V10" s="21">
        <f t="shared" si="1"/>
        <v>1678</v>
      </c>
      <c r="W10" s="12">
        <f t="shared" si="2"/>
        <v>0.2560721763388088</v>
      </c>
      <c r="X10" s="2"/>
      <c r="Y10" s="18">
        <f t="shared" si="3"/>
        <v>0</v>
      </c>
      <c r="Z10" s="2">
        <f t="shared" si="4"/>
        <v>0</v>
      </c>
      <c r="AA10" s="2">
        <f t="shared" si="5"/>
        <v>0</v>
      </c>
      <c r="AB10" s="2">
        <f t="shared" si="6"/>
        <v>0</v>
      </c>
      <c r="AC10" s="2">
        <f t="shared" si="7"/>
        <v>0</v>
      </c>
      <c r="AD10" s="2">
        <f t="shared" si="8"/>
        <v>0</v>
      </c>
      <c r="AE10" s="2">
        <f t="shared" si="9"/>
        <v>0</v>
      </c>
      <c r="AF10" s="2">
        <f t="shared" si="10"/>
        <v>0</v>
      </c>
      <c r="AG10" s="2">
        <f t="shared" si="11"/>
        <v>0</v>
      </c>
      <c r="AH10" s="2">
        <f t="shared" si="12"/>
        <v>0</v>
      </c>
      <c r="AI10" s="2">
        <f t="shared" si="13"/>
        <v>0</v>
      </c>
      <c r="AJ10" s="2">
        <f t="shared" si="14"/>
        <v>0</v>
      </c>
      <c r="AK10" s="2">
        <f t="shared" si="15"/>
        <v>0</v>
      </c>
      <c r="AL10" s="2">
        <f t="shared" si="16"/>
        <v>2.1863897239682972E-3</v>
      </c>
      <c r="AM10" s="2">
        <f t="shared" si="17"/>
        <v>0</v>
      </c>
      <c r="AN10" s="2">
        <f t="shared" si="18"/>
        <v>0</v>
      </c>
      <c r="AO10" s="2">
        <f t="shared" si="19"/>
        <v>0</v>
      </c>
      <c r="AP10" s="2">
        <f t="shared" si="20"/>
        <v>0.49485531516852238</v>
      </c>
      <c r="AQ10" s="2">
        <f t="shared" si="21"/>
        <v>0</v>
      </c>
      <c r="AR10" s="2">
        <f t="shared" si="22"/>
        <v>3.0116497939665257</v>
      </c>
      <c r="AS10" s="2"/>
    </row>
    <row r="11" spans="1:45" x14ac:dyDescent="0.25">
      <c r="A11" s="3" t="s">
        <v>200</v>
      </c>
      <c r="B11" s="3">
        <v>0</v>
      </c>
      <c r="C11" s="3">
        <v>0</v>
      </c>
      <c r="D11" s="3">
        <v>88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1566</v>
      </c>
      <c r="Q11" s="3">
        <v>0</v>
      </c>
      <c r="R11" s="3">
        <v>0</v>
      </c>
      <c r="S11" s="3">
        <v>0</v>
      </c>
      <c r="T11" s="3">
        <v>0</v>
      </c>
      <c r="U11" s="17">
        <v>0</v>
      </c>
      <c r="V11" s="21">
        <f t="shared" si="1"/>
        <v>1654</v>
      </c>
      <c r="W11" s="12">
        <f t="shared" si="2"/>
        <v>0.25240964223145995</v>
      </c>
      <c r="X11" s="2"/>
      <c r="Y11" s="18">
        <f t="shared" si="3"/>
        <v>0</v>
      </c>
      <c r="Z11" s="2">
        <f t="shared" si="4"/>
        <v>0</v>
      </c>
      <c r="AA11" s="2">
        <f t="shared" si="5"/>
        <v>3.4837688044338879</v>
      </c>
      <c r="AB11" s="2">
        <f t="shared" si="6"/>
        <v>0</v>
      </c>
      <c r="AC11" s="2">
        <f t="shared" si="7"/>
        <v>0</v>
      </c>
      <c r="AD11" s="2">
        <f t="shared" si="8"/>
        <v>0</v>
      </c>
      <c r="AE11" s="2">
        <f t="shared" si="9"/>
        <v>0</v>
      </c>
      <c r="AF11" s="2">
        <f t="shared" si="10"/>
        <v>0</v>
      </c>
      <c r="AG11" s="2">
        <f t="shared" si="11"/>
        <v>0</v>
      </c>
      <c r="AH11" s="2">
        <f t="shared" si="12"/>
        <v>0</v>
      </c>
      <c r="AI11" s="2">
        <f t="shared" si="13"/>
        <v>0</v>
      </c>
      <c r="AJ11" s="2">
        <f t="shared" si="14"/>
        <v>0</v>
      </c>
      <c r="AK11" s="2">
        <f t="shared" si="15"/>
        <v>0</v>
      </c>
      <c r="AL11" s="2">
        <f t="shared" si="16"/>
        <v>0</v>
      </c>
      <c r="AM11" s="2">
        <f t="shared" si="17"/>
        <v>7.6824960753532174</v>
      </c>
      <c r="AN11" s="2">
        <f t="shared" si="18"/>
        <v>0</v>
      </c>
      <c r="AO11" s="2">
        <f t="shared" si="19"/>
        <v>0</v>
      </c>
      <c r="AP11" s="2">
        <f t="shared" si="20"/>
        <v>0</v>
      </c>
      <c r="AQ11" s="2">
        <f t="shared" si="21"/>
        <v>0</v>
      </c>
      <c r="AR11" s="2">
        <f t="shared" si="22"/>
        <v>0</v>
      </c>
      <c r="AS11" s="2"/>
    </row>
    <row r="12" spans="1:45" x14ac:dyDescent="0.25">
      <c r="A12" s="3" t="s">
        <v>15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1607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39</v>
      </c>
      <c r="U12" s="17">
        <v>0</v>
      </c>
      <c r="V12" s="21">
        <f t="shared" si="1"/>
        <v>1646</v>
      </c>
      <c r="W12" s="12">
        <f t="shared" si="2"/>
        <v>0.25118879752901035</v>
      </c>
      <c r="X12" s="2"/>
      <c r="Y12" s="18">
        <f t="shared" si="3"/>
        <v>0</v>
      </c>
      <c r="Z12" s="2">
        <f t="shared" si="4"/>
        <v>0</v>
      </c>
      <c r="AA12" s="2">
        <f t="shared" si="5"/>
        <v>0</v>
      </c>
      <c r="AB12" s="2">
        <f t="shared" si="6"/>
        <v>0</v>
      </c>
      <c r="AC12" s="2">
        <f t="shared" si="7"/>
        <v>0</v>
      </c>
      <c r="AD12" s="2">
        <f t="shared" si="8"/>
        <v>0</v>
      </c>
      <c r="AE12" s="2">
        <f t="shared" si="9"/>
        <v>0</v>
      </c>
      <c r="AF12" s="2">
        <f t="shared" si="10"/>
        <v>0</v>
      </c>
      <c r="AG12" s="2">
        <f t="shared" si="11"/>
        <v>0</v>
      </c>
      <c r="AH12" s="2">
        <f t="shared" si="12"/>
        <v>0</v>
      </c>
      <c r="AI12" s="2">
        <f t="shared" si="13"/>
        <v>1.0727565236547154</v>
      </c>
      <c r="AJ12" s="2">
        <f t="shared" si="14"/>
        <v>0</v>
      </c>
      <c r="AK12" s="2">
        <f t="shared" si="15"/>
        <v>0</v>
      </c>
      <c r="AL12" s="2">
        <f t="shared" si="16"/>
        <v>0</v>
      </c>
      <c r="AM12" s="2">
        <f t="shared" si="17"/>
        <v>0</v>
      </c>
      <c r="AN12" s="2">
        <f t="shared" si="18"/>
        <v>0</v>
      </c>
      <c r="AO12" s="2">
        <f t="shared" si="19"/>
        <v>0</v>
      </c>
      <c r="AP12" s="2">
        <f t="shared" si="20"/>
        <v>0</v>
      </c>
      <c r="AQ12" s="2">
        <f t="shared" si="21"/>
        <v>0.18246467671002153</v>
      </c>
      <c r="AR12" s="2">
        <f t="shared" si="22"/>
        <v>0</v>
      </c>
      <c r="AS12" s="2"/>
    </row>
    <row r="13" spans="1:45" x14ac:dyDescent="0.25">
      <c r="A13" s="3" t="s">
        <v>168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1576</v>
      </c>
      <c r="T13" s="3">
        <v>0</v>
      </c>
      <c r="U13" s="17">
        <v>16</v>
      </c>
      <c r="V13" s="21">
        <f t="shared" si="1"/>
        <v>1592</v>
      </c>
      <c r="W13" s="12">
        <f t="shared" si="2"/>
        <v>0.24294809578747534</v>
      </c>
      <c r="X13" s="2"/>
      <c r="Y13" s="18">
        <f t="shared" si="3"/>
        <v>0</v>
      </c>
      <c r="Z13" s="2">
        <f t="shared" si="4"/>
        <v>0</v>
      </c>
      <c r="AA13" s="2">
        <f t="shared" si="5"/>
        <v>0</v>
      </c>
      <c r="AB13" s="2">
        <f t="shared" si="6"/>
        <v>0</v>
      </c>
      <c r="AC13" s="2">
        <f t="shared" si="7"/>
        <v>0</v>
      </c>
      <c r="AD13" s="2">
        <f t="shared" si="8"/>
        <v>0</v>
      </c>
      <c r="AE13" s="2">
        <f t="shared" si="9"/>
        <v>0</v>
      </c>
      <c r="AF13" s="2">
        <f t="shared" si="10"/>
        <v>0</v>
      </c>
      <c r="AG13" s="2">
        <f t="shared" si="11"/>
        <v>0</v>
      </c>
      <c r="AH13" s="2">
        <f t="shared" si="12"/>
        <v>0</v>
      </c>
      <c r="AI13" s="2">
        <f t="shared" si="13"/>
        <v>0</v>
      </c>
      <c r="AJ13" s="2">
        <f t="shared" si="14"/>
        <v>0</v>
      </c>
      <c r="AK13" s="2">
        <f t="shared" si="15"/>
        <v>0</v>
      </c>
      <c r="AL13" s="2">
        <f t="shared" si="16"/>
        <v>0</v>
      </c>
      <c r="AM13" s="2">
        <f t="shared" si="17"/>
        <v>0</v>
      </c>
      <c r="AN13" s="2">
        <f t="shared" si="18"/>
        <v>0</v>
      </c>
      <c r="AO13" s="2">
        <f t="shared" si="19"/>
        <v>0</v>
      </c>
      <c r="AP13" s="2">
        <f t="shared" si="20"/>
        <v>1.5851462941170555</v>
      </c>
      <c r="AQ13" s="2">
        <f t="shared" si="21"/>
        <v>0</v>
      </c>
      <c r="AR13" s="2">
        <f t="shared" si="22"/>
        <v>4.0697970188736832E-2</v>
      </c>
      <c r="AS13" s="2"/>
    </row>
    <row r="14" spans="1:45" x14ac:dyDescent="0.25">
      <c r="A14" s="3" t="s">
        <v>148</v>
      </c>
      <c r="B14" s="3">
        <v>4</v>
      </c>
      <c r="C14" s="3">
        <v>0</v>
      </c>
      <c r="D14" s="3">
        <v>67</v>
      </c>
      <c r="E14" s="3">
        <v>0</v>
      </c>
      <c r="F14" s="3">
        <v>0</v>
      </c>
      <c r="G14" s="3">
        <v>20</v>
      </c>
      <c r="H14" s="3">
        <v>2</v>
      </c>
      <c r="I14" s="3">
        <v>18</v>
      </c>
      <c r="J14" s="3">
        <v>103</v>
      </c>
      <c r="K14" s="3">
        <v>0</v>
      </c>
      <c r="L14" s="3">
        <v>31</v>
      </c>
      <c r="M14" s="3">
        <v>86</v>
      </c>
      <c r="N14" s="3">
        <v>164</v>
      </c>
      <c r="O14" s="3">
        <v>54</v>
      </c>
      <c r="P14" s="3">
        <v>116</v>
      </c>
      <c r="Q14" s="3">
        <v>6</v>
      </c>
      <c r="R14" s="3">
        <v>9</v>
      </c>
      <c r="S14" s="3">
        <v>410</v>
      </c>
      <c r="T14" s="3">
        <v>0</v>
      </c>
      <c r="U14" s="17">
        <v>54</v>
      </c>
      <c r="V14" s="21">
        <f t="shared" si="1"/>
        <v>1144</v>
      </c>
      <c r="W14" s="12">
        <f t="shared" si="2"/>
        <v>0.17458079245029637</v>
      </c>
      <c r="X14" s="2"/>
      <c r="Y14" s="18">
        <f t="shared" si="3"/>
        <v>0.12311480455524776</v>
      </c>
      <c r="Z14" s="2">
        <f t="shared" si="4"/>
        <v>0</v>
      </c>
      <c r="AA14" s="2">
        <f t="shared" si="5"/>
        <v>2.6524148851939824</v>
      </c>
      <c r="AB14" s="2">
        <f t="shared" si="6"/>
        <v>0</v>
      </c>
      <c r="AC14" s="2">
        <f t="shared" si="7"/>
        <v>0</v>
      </c>
      <c r="AD14" s="2">
        <f t="shared" si="8"/>
        <v>0.43859649122807015</v>
      </c>
      <c r="AE14" s="2">
        <f t="shared" si="9"/>
        <v>1.2712133731646856E-2</v>
      </c>
      <c r="AF14" s="2">
        <f t="shared" si="10"/>
        <v>0.10064862446879892</v>
      </c>
      <c r="AG14" s="2">
        <f t="shared" si="11"/>
        <v>0.24386779051046498</v>
      </c>
      <c r="AH14" s="2">
        <f t="shared" si="12"/>
        <v>0</v>
      </c>
      <c r="AI14" s="2">
        <f t="shared" si="13"/>
        <v>2.069412086701691E-2</v>
      </c>
      <c r="AJ14" s="2">
        <f t="shared" si="14"/>
        <v>0.47745947146346884</v>
      </c>
      <c r="AK14" s="2">
        <f t="shared" si="15"/>
        <v>0.25771575837576211</v>
      </c>
      <c r="AL14" s="2">
        <f t="shared" si="16"/>
        <v>5.9032522547144028E-2</v>
      </c>
      <c r="AM14" s="2">
        <f t="shared" si="17"/>
        <v>0.56907378335949765</v>
      </c>
      <c r="AN14" s="2">
        <f t="shared" si="18"/>
        <v>8.7108013937282236E-2</v>
      </c>
      <c r="AO14" s="2">
        <f t="shared" si="19"/>
        <v>2.1188934667451441E-2</v>
      </c>
      <c r="AP14" s="2">
        <f t="shared" si="20"/>
        <v>0.41237942930710197</v>
      </c>
      <c r="AQ14" s="2">
        <f t="shared" si="21"/>
        <v>0</v>
      </c>
      <c r="AR14" s="2">
        <f t="shared" si="22"/>
        <v>0.13735564938698683</v>
      </c>
      <c r="AS14" s="2"/>
    </row>
    <row r="15" spans="1:45" x14ac:dyDescent="0.25">
      <c r="A15" s="3" t="s">
        <v>237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1057</v>
      </c>
      <c r="Q15" s="3">
        <v>58</v>
      </c>
      <c r="R15" s="3">
        <v>0</v>
      </c>
      <c r="S15" s="3">
        <v>0</v>
      </c>
      <c r="T15" s="3">
        <v>0</v>
      </c>
      <c r="U15" s="17">
        <v>0</v>
      </c>
      <c r="V15" s="21">
        <f t="shared" si="1"/>
        <v>1115</v>
      </c>
      <c r="W15" s="12">
        <f t="shared" si="2"/>
        <v>0.17015523040391647</v>
      </c>
      <c r="X15" s="2"/>
      <c r="Y15" s="18">
        <f t="shared" si="3"/>
        <v>0</v>
      </c>
      <c r="Z15" s="2">
        <f t="shared" si="4"/>
        <v>0</v>
      </c>
      <c r="AA15" s="2">
        <f t="shared" si="5"/>
        <v>0</v>
      </c>
      <c r="AB15" s="2">
        <f t="shared" si="6"/>
        <v>0</v>
      </c>
      <c r="AC15" s="2">
        <f t="shared" si="7"/>
        <v>0</v>
      </c>
      <c r="AD15" s="2">
        <f t="shared" si="8"/>
        <v>0</v>
      </c>
      <c r="AE15" s="2">
        <f t="shared" si="9"/>
        <v>0</v>
      </c>
      <c r="AF15" s="2">
        <f t="shared" si="10"/>
        <v>0</v>
      </c>
      <c r="AG15" s="2">
        <f t="shared" si="11"/>
        <v>0</v>
      </c>
      <c r="AH15" s="2">
        <f t="shared" si="12"/>
        <v>0</v>
      </c>
      <c r="AI15" s="2">
        <f t="shared" si="13"/>
        <v>0</v>
      </c>
      <c r="AJ15" s="2">
        <f t="shared" si="14"/>
        <v>0</v>
      </c>
      <c r="AK15" s="2">
        <f t="shared" si="15"/>
        <v>0</v>
      </c>
      <c r="AL15" s="2">
        <f t="shared" si="16"/>
        <v>0</v>
      </c>
      <c r="AM15" s="2">
        <f t="shared" si="17"/>
        <v>5.1854395604395611</v>
      </c>
      <c r="AN15" s="2">
        <f t="shared" si="18"/>
        <v>0.84204413472706152</v>
      </c>
      <c r="AO15" s="2">
        <f t="shared" si="19"/>
        <v>0</v>
      </c>
      <c r="AP15" s="2">
        <f t="shared" si="20"/>
        <v>0</v>
      </c>
      <c r="AQ15" s="2">
        <f t="shared" si="21"/>
        <v>0</v>
      </c>
      <c r="AR15" s="2">
        <f t="shared" si="22"/>
        <v>0</v>
      </c>
      <c r="AS15" s="2"/>
    </row>
    <row r="16" spans="1:45" x14ac:dyDescent="0.25">
      <c r="A16" s="3" t="s">
        <v>208</v>
      </c>
      <c r="B16" s="3">
        <v>0</v>
      </c>
      <c r="C16" s="3">
        <v>54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565</v>
      </c>
      <c r="M16" s="3">
        <v>478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17">
        <v>0</v>
      </c>
      <c r="V16" s="21">
        <f t="shared" si="1"/>
        <v>1097</v>
      </c>
      <c r="W16" s="12">
        <f t="shared" si="2"/>
        <v>0.16740832982340481</v>
      </c>
      <c r="X16" s="2"/>
      <c r="Y16" s="18">
        <f t="shared" si="3"/>
        <v>0</v>
      </c>
      <c r="Z16" s="2">
        <f t="shared" si="4"/>
        <v>2.9637760702524698</v>
      </c>
      <c r="AA16" s="2">
        <f t="shared" si="5"/>
        <v>0</v>
      </c>
      <c r="AB16" s="2">
        <f t="shared" si="6"/>
        <v>0</v>
      </c>
      <c r="AC16" s="2">
        <f t="shared" si="7"/>
        <v>0</v>
      </c>
      <c r="AD16" s="2">
        <f t="shared" si="8"/>
        <v>0</v>
      </c>
      <c r="AE16" s="2">
        <f t="shared" si="9"/>
        <v>0</v>
      </c>
      <c r="AF16" s="2">
        <f t="shared" si="10"/>
        <v>0</v>
      </c>
      <c r="AG16" s="2">
        <f t="shared" si="11"/>
        <v>0</v>
      </c>
      <c r="AH16" s="2">
        <f t="shared" si="12"/>
        <v>0</v>
      </c>
      <c r="AI16" s="2">
        <f t="shared" si="13"/>
        <v>0.37716704160853398</v>
      </c>
      <c r="AJ16" s="2">
        <f t="shared" si="14"/>
        <v>2.6537863646457915</v>
      </c>
      <c r="AK16" s="2">
        <f t="shared" si="15"/>
        <v>0</v>
      </c>
      <c r="AL16" s="2">
        <f t="shared" si="16"/>
        <v>0</v>
      </c>
      <c r="AM16" s="2">
        <f t="shared" si="17"/>
        <v>0</v>
      </c>
      <c r="AN16" s="2">
        <f t="shared" si="18"/>
        <v>0</v>
      </c>
      <c r="AO16" s="2">
        <f t="shared" si="19"/>
        <v>0</v>
      </c>
      <c r="AP16" s="2">
        <f t="shared" si="20"/>
        <v>0</v>
      </c>
      <c r="AQ16" s="2">
        <f t="shared" si="21"/>
        <v>0</v>
      </c>
      <c r="AR16" s="2">
        <f t="shared" si="22"/>
        <v>0</v>
      </c>
      <c r="AS16" s="2"/>
    </row>
    <row r="17" spans="1:45" x14ac:dyDescent="0.25">
      <c r="A17" s="3" t="s">
        <v>214</v>
      </c>
      <c r="B17" s="3">
        <v>0</v>
      </c>
      <c r="C17" s="3">
        <v>0</v>
      </c>
      <c r="D17" s="3">
        <v>379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692</v>
      </c>
      <c r="T17" s="3">
        <v>0</v>
      </c>
      <c r="U17" s="17">
        <v>0</v>
      </c>
      <c r="V17" s="21">
        <f t="shared" si="1"/>
        <v>1071</v>
      </c>
      <c r="W17" s="12">
        <f t="shared" si="2"/>
        <v>0.16344058454044352</v>
      </c>
      <c r="X17" s="2"/>
      <c r="Y17" s="18">
        <f t="shared" si="3"/>
        <v>0</v>
      </c>
      <c r="Z17" s="2">
        <f t="shared" si="4"/>
        <v>0</v>
      </c>
      <c r="AA17" s="2">
        <f t="shared" si="5"/>
        <v>15.003958828186855</v>
      </c>
      <c r="AB17" s="2">
        <f t="shared" si="6"/>
        <v>0</v>
      </c>
      <c r="AC17" s="2">
        <f t="shared" si="7"/>
        <v>0</v>
      </c>
      <c r="AD17" s="2">
        <f t="shared" si="8"/>
        <v>0</v>
      </c>
      <c r="AE17" s="2">
        <f t="shared" si="9"/>
        <v>0</v>
      </c>
      <c r="AF17" s="2">
        <f t="shared" si="10"/>
        <v>0</v>
      </c>
      <c r="AG17" s="2">
        <f t="shared" si="11"/>
        <v>0</v>
      </c>
      <c r="AH17" s="2">
        <f t="shared" si="12"/>
        <v>0</v>
      </c>
      <c r="AI17" s="2">
        <f t="shared" si="13"/>
        <v>0</v>
      </c>
      <c r="AJ17" s="2">
        <f t="shared" si="14"/>
        <v>0</v>
      </c>
      <c r="AK17" s="2">
        <f t="shared" si="15"/>
        <v>0</v>
      </c>
      <c r="AL17" s="2">
        <f t="shared" si="16"/>
        <v>0</v>
      </c>
      <c r="AM17" s="2">
        <f t="shared" si="17"/>
        <v>0</v>
      </c>
      <c r="AN17" s="2">
        <f t="shared" si="18"/>
        <v>0</v>
      </c>
      <c r="AO17" s="2">
        <f t="shared" si="19"/>
        <v>0</v>
      </c>
      <c r="AP17" s="2">
        <f t="shared" si="20"/>
        <v>0.69601601239149891</v>
      </c>
      <c r="AQ17" s="2">
        <f t="shared" si="21"/>
        <v>0</v>
      </c>
      <c r="AR17" s="2">
        <f t="shared" si="22"/>
        <v>0</v>
      </c>
      <c r="AS17" s="2"/>
    </row>
    <row r="18" spans="1:45" x14ac:dyDescent="0.25">
      <c r="A18" s="3" t="s">
        <v>174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148</v>
      </c>
      <c r="S18" s="3">
        <v>900</v>
      </c>
      <c r="T18" s="3">
        <v>0</v>
      </c>
      <c r="U18" s="17">
        <v>0</v>
      </c>
      <c r="V18" s="21">
        <f t="shared" si="1"/>
        <v>1048</v>
      </c>
      <c r="W18" s="12">
        <f t="shared" si="2"/>
        <v>0.15993065602090084</v>
      </c>
      <c r="X18" s="2"/>
      <c r="Y18" s="18">
        <f t="shared" si="3"/>
        <v>0</v>
      </c>
      <c r="Z18" s="2">
        <f t="shared" si="4"/>
        <v>0</v>
      </c>
      <c r="AA18" s="2">
        <f t="shared" si="5"/>
        <v>0</v>
      </c>
      <c r="AB18" s="2">
        <f t="shared" si="6"/>
        <v>0</v>
      </c>
      <c r="AC18" s="2">
        <f t="shared" si="7"/>
        <v>0</v>
      </c>
      <c r="AD18" s="2">
        <f t="shared" si="8"/>
        <v>0</v>
      </c>
      <c r="AE18" s="2">
        <f t="shared" si="9"/>
        <v>0</v>
      </c>
      <c r="AF18" s="2">
        <f t="shared" si="10"/>
        <v>0</v>
      </c>
      <c r="AG18" s="2">
        <f t="shared" si="11"/>
        <v>0</v>
      </c>
      <c r="AH18" s="2">
        <f t="shared" si="12"/>
        <v>0</v>
      </c>
      <c r="AI18" s="2">
        <f t="shared" si="13"/>
        <v>0</v>
      </c>
      <c r="AJ18" s="2">
        <f t="shared" si="14"/>
        <v>0</v>
      </c>
      <c r="AK18" s="2">
        <f t="shared" si="15"/>
        <v>0</v>
      </c>
      <c r="AL18" s="2">
        <f t="shared" si="16"/>
        <v>0</v>
      </c>
      <c r="AM18" s="2">
        <f t="shared" si="17"/>
        <v>0</v>
      </c>
      <c r="AN18" s="2">
        <f t="shared" si="18"/>
        <v>0</v>
      </c>
      <c r="AO18" s="2">
        <f t="shared" si="19"/>
        <v>0.34844025897586817</v>
      </c>
      <c r="AP18" s="2">
        <f t="shared" si="20"/>
        <v>0.90522313750339456</v>
      </c>
      <c r="AQ18" s="2">
        <f t="shared" si="21"/>
        <v>0</v>
      </c>
      <c r="AR18" s="2">
        <f t="shared" si="22"/>
        <v>0</v>
      </c>
      <c r="AS18" s="2"/>
    </row>
    <row r="19" spans="1:45" x14ac:dyDescent="0.25">
      <c r="A19" s="3" t="s">
        <v>136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1003</v>
      </c>
      <c r="T19" s="3">
        <v>0</v>
      </c>
      <c r="U19" s="17">
        <v>0</v>
      </c>
      <c r="V19" s="21">
        <f t="shared" si="1"/>
        <v>1003</v>
      </c>
      <c r="W19" s="12">
        <f t="shared" si="2"/>
        <v>0.1530634045696217</v>
      </c>
      <c r="X19" s="2"/>
      <c r="Y19" s="18">
        <f t="shared" si="3"/>
        <v>0</v>
      </c>
      <c r="Z19" s="2">
        <f t="shared" si="4"/>
        <v>0</v>
      </c>
      <c r="AA19" s="2">
        <f t="shared" si="5"/>
        <v>0</v>
      </c>
      <c r="AB19" s="2">
        <f t="shared" si="6"/>
        <v>0</v>
      </c>
      <c r="AC19" s="2">
        <f t="shared" si="7"/>
        <v>0</v>
      </c>
      <c r="AD19" s="2">
        <f t="shared" si="8"/>
        <v>0</v>
      </c>
      <c r="AE19" s="2">
        <f t="shared" si="9"/>
        <v>0</v>
      </c>
      <c r="AF19" s="2">
        <f t="shared" si="10"/>
        <v>0</v>
      </c>
      <c r="AG19" s="2">
        <f t="shared" si="11"/>
        <v>0</v>
      </c>
      <c r="AH19" s="2">
        <f t="shared" si="12"/>
        <v>0</v>
      </c>
      <c r="AI19" s="2">
        <f t="shared" si="13"/>
        <v>0</v>
      </c>
      <c r="AJ19" s="2">
        <f t="shared" si="14"/>
        <v>0</v>
      </c>
      <c r="AK19" s="2">
        <f t="shared" si="15"/>
        <v>0</v>
      </c>
      <c r="AL19" s="2">
        <f t="shared" si="16"/>
        <v>0</v>
      </c>
      <c r="AM19" s="2">
        <f t="shared" si="17"/>
        <v>0</v>
      </c>
      <c r="AN19" s="2">
        <f t="shared" si="18"/>
        <v>0</v>
      </c>
      <c r="AO19" s="2">
        <f t="shared" si="19"/>
        <v>0</v>
      </c>
      <c r="AP19" s="2">
        <f t="shared" si="20"/>
        <v>1.0088208965732275</v>
      </c>
      <c r="AQ19" s="2">
        <f t="shared" si="21"/>
        <v>0</v>
      </c>
      <c r="AR19" s="2">
        <f t="shared" si="22"/>
        <v>0</v>
      </c>
      <c r="AS19" s="2"/>
    </row>
    <row r="20" spans="1:45" x14ac:dyDescent="0.25">
      <c r="A20" s="3" t="s">
        <v>153</v>
      </c>
      <c r="B20" s="3">
        <v>0</v>
      </c>
      <c r="C20" s="3">
        <v>17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806</v>
      </c>
      <c r="Q20" s="3">
        <v>0</v>
      </c>
      <c r="R20" s="3">
        <v>0</v>
      </c>
      <c r="S20" s="3">
        <v>0</v>
      </c>
      <c r="T20" s="3">
        <v>0</v>
      </c>
      <c r="U20" s="17">
        <v>0</v>
      </c>
      <c r="V20" s="21">
        <f t="shared" si="1"/>
        <v>823</v>
      </c>
      <c r="W20" s="12">
        <f t="shared" si="2"/>
        <v>0.12559439876450518</v>
      </c>
      <c r="X20" s="2"/>
      <c r="Y20" s="18">
        <f t="shared" si="3"/>
        <v>0</v>
      </c>
      <c r="Z20" s="2">
        <f t="shared" si="4"/>
        <v>0.93304061470911082</v>
      </c>
      <c r="AA20" s="2">
        <f t="shared" si="5"/>
        <v>0</v>
      </c>
      <c r="AB20" s="2">
        <f t="shared" si="6"/>
        <v>0</v>
      </c>
      <c r="AC20" s="2">
        <f t="shared" si="7"/>
        <v>0</v>
      </c>
      <c r="AD20" s="2">
        <f t="shared" si="8"/>
        <v>0</v>
      </c>
      <c r="AE20" s="2">
        <f t="shared" si="9"/>
        <v>0</v>
      </c>
      <c r="AF20" s="2">
        <f t="shared" si="10"/>
        <v>0</v>
      </c>
      <c r="AG20" s="2">
        <f t="shared" si="11"/>
        <v>0</v>
      </c>
      <c r="AH20" s="2">
        <f t="shared" si="12"/>
        <v>0</v>
      </c>
      <c r="AI20" s="2">
        <f t="shared" si="13"/>
        <v>0</v>
      </c>
      <c r="AJ20" s="2">
        <f t="shared" si="14"/>
        <v>0</v>
      </c>
      <c r="AK20" s="2">
        <f t="shared" si="15"/>
        <v>0</v>
      </c>
      <c r="AL20" s="2">
        <f t="shared" si="16"/>
        <v>0</v>
      </c>
      <c r="AM20" s="2">
        <f t="shared" si="17"/>
        <v>3.9540816326530615</v>
      </c>
      <c r="AN20" s="2">
        <f t="shared" si="18"/>
        <v>0</v>
      </c>
      <c r="AO20" s="2">
        <f t="shared" si="19"/>
        <v>0</v>
      </c>
      <c r="AP20" s="2">
        <f t="shared" si="20"/>
        <v>0</v>
      </c>
      <c r="AQ20" s="2">
        <f t="shared" si="21"/>
        <v>0</v>
      </c>
      <c r="AR20" s="2">
        <f t="shared" si="22"/>
        <v>0</v>
      </c>
      <c r="AS20" s="2"/>
    </row>
    <row r="21" spans="1:45" x14ac:dyDescent="0.25">
      <c r="A21" s="3" t="s">
        <v>154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13</v>
      </c>
      <c r="M21" s="3">
        <v>802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17">
        <v>0</v>
      </c>
      <c r="V21" s="21">
        <f t="shared" si="1"/>
        <v>815</v>
      </c>
      <c r="W21" s="12">
        <f t="shared" si="2"/>
        <v>0.12437355406205554</v>
      </c>
      <c r="X21" s="2"/>
      <c r="Y21" s="18">
        <f t="shared" si="3"/>
        <v>0</v>
      </c>
      <c r="Z21" s="2">
        <f t="shared" si="4"/>
        <v>0</v>
      </c>
      <c r="AA21" s="2">
        <f t="shared" si="5"/>
        <v>0</v>
      </c>
      <c r="AB21" s="2">
        <f t="shared" si="6"/>
        <v>0</v>
      </c>
      <c r="AC21" s="2">
        <f t="shared" si="7"/>
        <v>0</v>
      </c>
      <c r="AD21" s="2">
        <f t="shared" si="8"/>
        <v>0</v>
      </c>
      <c r="AE21" s="2">
        <f t="shared" si="9"/>
        <v>0</v>
      </c>
      <c r="AF21" s="2">
        <f t="shared" si="10"/>
        <v>0</v>
      </c>
      <c r="AG21" s="2">
        <f t="shared" si="11"/>
        <v>0</v>
      </c>
      <c r="AH21" s="2">
        <f t="shared" si="12"/>
        <v>0</v>
      </c>
      <c r="AI21" s="2">
        <f t="shared" si="13"/>
        <v>8.6781797184264462E-3</v>
      </c>
      <c r="AJ21" s="2">
        <f t="shared" si="14"/>
        <v>4.4525871641128134</v>
      </c>
      <c r="AK21" s="2">
        <f t="shared" si="15"/>
        <v>0</v>
      </c>
      <c r="AL21" s="2">
        <f t="shared" si="16"/>
        <v>0</v>
      </c>
      <c r="AM21" s="2">
        <f t="shared" si="17"/>
        <v>0</v>
      </c>
      <c r="AN21" s="2">
        <f t="shared" si="18"/>
        <v>0</v>
      </c>
      <c r="AO21" s="2">
        <f t="shared" si="19"/>
        <v>0</v>
      </c>
      <c r="AP21" s="2">
        <f t="shared" si="20"/>
        <v>0</v>
      </c>
      <c r="AQ21" s="2">
        <f t="shared" si="21"/>
        <v>0</v>
      </c>
      <c r="AR21" s="2">
        <f t="shared" si="22"/>
        <v>0</v>
      </c>
      <c r="AS21" s="2"/>
    </row>
    <row r="22" spans="1:45" x14ac:dyDescent="0.25">
      <c r="A22" s="3" t="s">
        <v>137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756</v>
      </c>
      <c r="M22" s="3">
        <v>0</v>
      </c>
      <c r="N22" s="3">
        <v>0</v>
      </c>
      <c r="O22" s="3">
        <v>0</v>
      </c>
      <c r="P22" s="3">
        <v>0</v>
      </c>
      <c r="Q22" s="3">
        <v>3</v>
      </c>
      <c r="R22" s="3">
        <v>0</v>
      </c>
      <c r="S22" s="3">
        <v>0</v>
      </c>
      <c r="T22" s="3">
        <v>0</v>
      </c>
      <c r="U22" s="17">
        <v>0</v>
      </c>
      <c r="V22" s="21">
        <f t="shared" si="1"/>
        <v>759</v>
      </c>
      <c r="W22" s="12">
        <f t="shared" si="2"/>
        <v>0.11582764114490816</v>
      </c>
      <c r="X22" s="2"/>
      <c r="Y22" s="18">
        <f t="shared" si="3"/>
        <v>0</v>
      </c>
      <c r="Z22" s="2">
        <f t="shared" si="4"/>
        <v>0</v>
      </c>
      <c r="AA22" s="2">
        <f t="shared" si="5"/>
        <v>0</v>
      </c>
      <c r="AB22" s="2">
        <f t="shared" si="6"/>
        <v>0</v>
      </c>
      <c r="AC22" s="2">
        <f t="shared" si="7"/>
        <v>0</v>
      </c>
      <c r="AD22" s="2">
        <f t="shared" si="8"/>
        <v>0</v>
      </c>
      <c r="AE22" s="2">
        <f t="shared" si="9"/>
        <v>0</v>
      </c>
      <c r="AF22" s="2">
        <f t="shared" si="10"/>
        <v>0</v>
      </c>
      <c r="AG22" s="2">
        <f t="shared" si="11"/>
        <v>0</v>
      </c>
      <c r="AH22" s="2">
        <f t="shared" si="12"/>
        <v>0</v>
      </c>
      <c r="AI22" s="2">
        <f t="shared" si="13"/>
        <v>0.50466952824079947</v>
      </c>
      <c r="AJ22" s="2">
        <f t="shared" si="14"/>
        <v>0</v>
      </c>
      <c r="AK22" s="2">
        <f t="shared" si="15"/>
        <v>0</v>
      </c>
      <c r="AL22" s="2">
        <f t="shared" si="16"/>
        <v>0</v>
      </c>
      <c r="AM22" s="2">
        <f t="shared" si="17"/>
        <v>0</v>
      </c>
      <c r="AN22" s="2">
        <f t="shared" si="18"/>
        <v>4.3554006968641118E-2</v>
      </c>
      <c r="AO22" s="2">
        <f t="shared" si="19"/>
        <v>0</v>
      </c>
      <c r="AP22" s="2">
        <f t="shared" si="20"/>
        <v>0</v>
      </c>
      <c r="AQ22" s="2">
        <f t="shared" si="21"/>
        <v>0</v>
      </c>
      <c r="AR22" s="2">
        <f t="shared" si="22"/>
        <v>0</v>
      </c>
      <c r="AS22" s="2"/>
    </row>
    <row r="23" spans="1:45" x14ac:dyDescent="0.25">
      <c r="A23" s="3" t="s">
        <v>202</v>
      </c>
      <c r="B23" s="3">
        <v>0</v>
      </c>
      <c r="C23" s="3">
        <v>0</v>
      </c>
      <c r="D23" s="3">
        <v>363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2</v>
      </c>
      <c r="P23" s="3">
        <v>0</v>
      </c>
      <c r="Q23" s="3">
        <v>359</v>
      </c>
      <c r="R23" s="3">
        <v>0</v>
      </c>
      <c r="S23" s="3">
        <v>0</v>
      </c>
      <c r="T23" s="3">
        <v>0</v>
      </c>
      <c r="U23" s="17">
        <v>0</v>
      </c>
      <c r="V23" s="21">
        <f t="shared" si="1"/>
        <v>724</v>
      </c>
      <c r="W23" s="12">
        <f t="shared" si="2"/>
        <v>0.11048644557169104</v>
      </c>
      <c r="X23" s="2"/>
      <c r="Y23" s="18">
        <f t="shared" si="3"/>
        <v>0</v>
      </c>
      <c r="Z23" s="2">
        <f t="shared" si="4"/>
        <v>0</v>
      </c>
      <c r="AA23" s="2">
        <f t="shared" si="5"/>
        <v>14.370546318289787</v>
      </c>
      <c r="AB23" s="2">
        <f t="shared" si="6"/>
        <v>0</v>
      </c>
      <c r="AC23" s="2">
        <f t="shared" si="7"/>
        <v>0</v>
      </c>
      <c r="AD23" s="2">
        <f t="shared" si="8"/>
        <v>0</v>
      </c>
      <c r="AE23" s="2">
        <f t="shared" si="9"/>
        <v>0</v>
      </c>
      <c r="AF23" s="2">
        <f t="shared" si="10"/>
        <v>0</v>
      </c>
      <c r="AG23" s="2">
        <f t="shared" si="11"/>
        <v>0</v>
      </c>
      <c r="AH23" s="2">
        <f t="shared" si="12"/>
        <v>0</v>
      </c>
      <c r="AI23" s="2">
        <f t="shared" si="13"/>
        <v>0</v>
      </c>
      <c r="AJ23" s="2">
        <f t="shared" si="14"/>
        <v>0</v>
      </c>
      <c r="AK23" s="2">
        <f t="shared" si="15"/>
        <v>0</v>
      </c>
      <c r="AL23" s="2">
        <f t="shared" si="16"/>
        <v>2.1863897239682972E-3</v>
      </c>
      <c r="AM23" s="2">
        <f t="shared" si="17"/>
        <v>0</v>
      </c>
      <c r="AN23" s="2">
        <f t="shared" si="18"/>
        <v>5.211962833914054</v>
      </c>
      <c r="AO23" s="2">
        <f t="shared" si="19"/>
        <v>0</v>
      </c>
      <c r="AP23" s="2">
        <f t="shared" si="20"/>
        <v>0</v>
      </c>
      <c r="AQ23" s="2">
        <f t="shared" si="21"/>
        <v>0</v>
      </c>
      <c r="AR23" s="2">
        <f t="shared" si="22"/>
        <v>0</v>
      </c>
      <c r="AS23" s="2"/>
    </row>
    <row r="24" spans="1:45" x14ac:dyDescent="0.25">
      <c r="A24" s="3" t="s">
        <v>176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69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17">
        <v>0</v>
      </c>
      <c r="V24" s="21">
        <f t="shared" si="1"/>
        <v>690</v>
      </c>
      <c r="W24" s="12">
        <f t="shared" si="2"/>
        <v>0.10529785558628016</v>
      </c>
      <c r="X24" s="2"/>
      <c r="Y24" s="18">
        <f t="shared" si="3"/>
        <v>0</v>
      </c>
      <c r="Z24" s="2">
        <f t="shared" si="4"/>
        <v>0</v>
      </c>
      <c r="AA24" s="2">
        <f t="shared" si="5"/>
        <v>0</v>
      </c>
      <c r="AB24" s="2">
        <f t="shared" si="6"/>
        <v>0</v>
      </c>
      <c r="AC24" s="2">
        <f t="shared" si="7"/>
        <v>0</v>
      </c>
      <c r="AD24" s="2">
        <f t="shared" si="8"/>
        <v>0</v>
      </c>
      <c r="AE24" s="2">
        <f t="shared" si="9"/>
        <v>0</v>
      </c>
      <c r="AF24" s="2">
        <f t="shared" si="10"/>
        <v>0</v>
      </c>
      <c r="AG24" s="2">
        <f t="shared" si="11"/>
        <v>0</v>
      </c>
      <c r="AH24" s="2">
        <f t="shared" si="12"/>
        <v>0</v>
      </c>
      <c r="AI24" s="2">
        <f t="shared" si="13"/>
        <v>0.46061107736263446</v>
      </c>
      <c r="AJ24" s="2">
        <f t="shared" si="14"/>
        <v>0</v>
      </c>
      <c r="AK24" s="2">
        <f t="shared" si="15"/>
        <v>0</v>
      </c>
      <c r="AL24" s="2">
        <f t="shared" si="16"/>
        <v>0</v>
      </c>
      <c r="AM24" s="2">
        <f t="shared" si="17"/>
        <v>0</v>
      </c>
      <c r="AN24" s="2">
        <f t="shared" si="18"/>
        <v>0</v>
      </c>
      <c r="AO24" s="2">
        <f t="shared" si="19"/>
        <v>0</v>
      </c>
      <c r="AP24" s="2">
        <f t="shared" si="20"/>
        <v>0</v>
      </c>
      <c r="AQ24" s="2">
        <f t="shared" si="21"/>
        <v>0</v>
      </c>
      <c r="AR24" s="2">
        <f t="shared" si="22"/>
        <v>0</v>
      </c>
      <c r="AS24" s="2"/>
    </row>
    <row r="25" spans="1:45" x14ac:dyDescent="0.25">
      <c r="A25" s="3" t="s">
        <v>147</v>
      </c>
      <c r="B25" s="3">
        <v>0</v>
      </c>
      <c r="C25" s="3">
        <v>0</v>
      </c>
      <c r="D25" s="3">
        <v>0</v>
      </c>
      <c r="E25" s="3">
        <v>0</v>
      </c>
      <c r="F25" s="3">
        <v>138</v>
      </c>
      <c r="G25" s="3">
        <v>0</v>
      </c>
      <c r="H25" s="3">
        <v>42</v>
      </c>
      <c r="I25" s="3">
        <v>10</v>
      </c>
      <c r="J25" s="3">
        <v>0</v>
      </c>
      <c r="K25" s="3">
        <v>8</v>
      </c>
      <c r="L25" s="3">
        <v>0</v>
      </c>
      <c r="M25" s="3">
        <v>15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221</v>
      </c>
      <c r="T25" s="3">
        <v>0</v>
      </c>
      <c r="U25" s="17">
        <v>0</v>
      </c>
      <c r="V25" s="21">
        <f t="shared" si="1"/>
        <v>569</v>
      </c>
      <c r="W25" s="12">
        <f t="shared" si="2"/>
        <v>8.6832579461729564E-2</v>
      </c>
      <c r="X25" s="2"/>
      <c r="Y25" s="18">
        <f t="shared" si="3"/>
        <v>0</v>
      </c>
      <c r="Z25" s="2">
        <f t="shared" si="4"/>
        <v>0</v>
      </c>
      <c r="AA25" s="2">
        <f t="shared" si="5"/>
        <v>0</v>
      </c>
      <c r="AB25" s="2">
        <f t="shared" si="6"/>
        <v>0</v>
      </c>
      <c r="AC25" s="2">
        <f t="shared" si="7"/>
        <v>2.8936884042776265</v>
      </c>
      <c r="AD25" s="2">
        <f t="shared" si="8"/>
        <v>0</v>
      </c>
      <c r="AE25" s="2">
        <f t="shared" si="9"/>
        <v>0.26695480836458402</v>
      </c>
      <c r="AF25" s="2">
        <f t="shared" si="10"/>
        <v>5.5915902482666077E-2</v>
      </c>
      <c r="AG25" s="2">
        <f t="shared" si="11"/>
        <v>0</v>
      </c>
      <c r="AH25" s="2">
        <f t="shared" si="12"/>
        <v>8.8018483881615137E-2</v>
      </c>
      <c r="AI25" s="2">
        <f t="shared" si="13"/>
        <v>0</v>
      </c>
      <c r="AJ25" s="2">
        <f t="shared" si="14"/>
        <v>0.83277814790139915</v>
      </c>
      <c r="AK25" s="2">
        <f t="shared" si="15"/>
        <v>0</v>
      </c>
      <c r="AL25" s="2">
        <f t="shared" si="16"/>
        <v>0</v>
      </c>
      <c r="AM25" s="2">
        <f t="shared" si="17"/>
        <v>0</v>
      </c>
      <c r="AN25" s="2">
        <f t="shared" si="18"/>
        <v>0</v>
      </c>
      <c r="AO25" s="2">
        <f t="shared" si="19"/>
        <v>0</v>
      </c>
      <c r="AP25" s="2">
        <f t="shared" si="20"/>
        <v>0.2222825704313891</v>
      </c>
      <c r="AQ25" s="2">
        <f t="shared" si="21"/>
        <v>0</v>
      </c>
      <c r="AR25" s="2">
        <f t="shared" si="22"/>
        <v>0</v>
      </c>
      <c r="AS25" s="2"/>
    </row>
    <row r="26" spans="1:45" x14ac:dyDescent="0.25">
      <c r="A26" s="3" t="s">
        <v>238</v>
      </c>
      <c r="B26" s="3">
        <v>0</v>
      </c>
      <c r="C26" s="3">
        <v>2</v>
      </c>
      <c r="D26" s="3">
        <v>0</v>
      </c>
      <c r="E26" s="3">
        <v>0</v>
      </c>
      <c r="F26" s="3">
        <v>82</v>
      </c>
      <c r="G26" s="3">
        <v>0</v>
      </c>
      <c r="H26" s="3">
        <v>0</v>
      </c>
      <c r="I26" s="3">
        <v>0</v>
      </c>
      <c r="J26" s="3">
        <v>0</v>
      </c>
      <c r="K26" s="3">
        <v>4</v>
      </c>
      <c r="L26" s="3">
        <v>378</v>
      </c>
      <c r="M26" s="3">
        <v>26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17">
        <v>29</v>
      </c>
      <c r="V26" s="21">
        <f t="shared" si="1"/>
        <v>521</v>
      </c>
      <c r="W26" s="12">
        <f t="shared" si="2"/>
        <v>7.9507511247031828E-2</v>
      </c>
      <c r="X26" s="2"/>
      <c r="Y26" s="18">
        <f t="shared" si="3"/>
        <v>0</v>
      </c>
      <c r="Z26" s="2">
        <f t="shared" si="4"/>
        <v>0.10976948408342481</v>
      </c>
      <c r="AA26" s="2">
        <f t="shared" si="5"/>
        <v>0</v>
      </c>
      <c r="AB26" s="2">
        <f t="shared" si="6"/>
        <v>0</v>
      </c>
      <c r="AC26" s="2">
        <f t="shared" si="7"/>
        <v>1.7194380373243865</v>
      </c>
      <c r="AD26" s="2">
        <f t="shared" si="8"/>
        <v>0</v>
      </c>
      <c r="AE26" s="2">
        <f t="shared" si="9"/>
        <v>0</v>
      </c>
      <c r="AF26" s="2">
        <f t="shared" si="10"/>
        <v>0</v>
      </c>
      <c r="AG26" s="2">
        <f t="shared" si="11"/>
        <v>0</v>
      </c>
      <c r="AH26" s="2">
        <f t="shared" si="12"/>
        <v>4.4009241940807568E-2</v>
      </c>
      <c r="AI26" s="2">
        <f t="shared" si="13"/>
        <v>0.25233476412039973</v>
      </c>
      <c r="AJ26" s="2">
        <f t="shared" si="14"/>
        <v>0.14434821230290917</v>
      </c>
      <c r="AK26" s="2">
        <f t="shared" si="15"/>
        <v>0</v>
      </c>
      <c r="AL26" s="2">
        <f t="shared" si="16"/>
        <v>0</v>
      </c>
      <c r="AM26" s="2">
        <f t="shared" si="17"/>
        <v>0</v>
      </c>
      <c r="AN26" s="2">
        <f t="shared" si="18"/>
        <v>0</v>
      </c>
      <c r="AO26" s="2">
        <f t="shared" si="19"/>
        <v>0</v>
      </c>
      <c r="AP26" s="2">
        <f t="shared" si="20"/>
        <v>0</v>
      </c>
      <c r="AQ26" s="2">
        <f t="shared" si="21"/>
        <v>0</v>
      </c>
      <c r="AR26" s="2">
        <f t="shared" si="22"/>
        <v>7.3765070967085511E-2</v>
      </c>
      <c r="AS26" s="2"/>
    </row>
    <row r="27" spans="1:45" x14ac:dyDescent="0.25">
      <c r="A27" s="3" t="s">
        <v>209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320</v>
      </c>
      <c r="M27" s="3">
        <v>195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17">
        <v>0</v>
      </c>
      <c r="V27" s="21">
        <f t="shared" si="1"/>
        <v>515</v>
      </c>
      <c r="W27" s="12">
        <f t="shared" si="2"/>
        <v>7.8591877720194603E-2</v>
      </c>
      <c r="X27" s="2"/>
      <c r="Y27" s="18">
        <f t="shared" si="3"/>
        <v>0</v>
      </c>
      <c r="Z27" s="2">
        <f t="shared" si="4"/>
        <v>0</v>
      </c>
      <c r="AA27" s="2">
        <f t="shared" si="5"/>
        <v>0</v>
      </c>
      <c r="AB27" s="2">
        <f t="shared" si="6"/>
        <v>0</v>
      </c>
      <c r="AC27" s="2">
        <f t="shared" si="7"/>
        <v>0</v>
      </c>
      <c r="AD27" s="2">
        <f t="shared" si="8"/>
        <v>0</v>
      </c>
      <c r="AE27" s="2">
        <f t="shared" si="9"/>
        <v>0</v>
      </c>
      <c r="AF27" s="2">
        <f t="shared" si="10"/>
        <v>0</v>
      </c>
      <c r="AG27" s="2">
        <f t="shared" si="11"/>
        <v>0</v>
      </c>
      <c r="AH27" s="2">
        <f t="shared" si="12"/>
        <v>0</v>
      </c>
      <c r="AI27" s="2">
        <f t="shared" si="13"/>
        <v>0.21361673153049715</v>
      </c>
      <c r="AJ27" s="2">
        <f t="shared" si="14"/>
        <v>1.0826115922718187</v>
      </c>
      <c r="AK27" s="2">
        <f t="shared" si="15"/>
        <v>0</v>
      </c>
      <c r="AL27" s="2">
        <f t="shared" si="16"/>
        <v>0</v>
      </c>
      <c r="AM27" s="2">
        <f t="shared" si="17"/>
        <v>0</v>
      </c>
      <c r="AN27" s="2">
        <f t="shared" si="18"/>
        <v>0</v>
      </c>
      <c r="AO27" s="2">
        <f t="shared" si="19"/>
        <v>0</v>
      </c>
      <c r="AP27" s="2">
        <f t="shared" si="20"/>
        <v>0</v>
      </c>
      <c r="AQ27" s="2">
        <f t="shared" si="21"/>
        <v>0</v>
      </c>
      <c r="AR27" s="2">
        <f t="shared" si="22"/>
        <v>0</v>
      </c>
      <c r="AS27" s="2"/>
    </row>
    <row r="28" spans="1:45" x14ac:dyDescent="0.25">
      <c r="A28" s="3" t="s">
        <v>210</v>
      </c>
      <c r="B28" s="3">
        <v>0</v>
      </c>
      <c r="C28" s="3">
        <v>0</v>
      </c>
      <c r="D28" s="3">
        <v>0</v>
      </c>
      <c r="E28" s="3">
        <v>6</v>
      </c>
      <c r="F28" s="3">
        <v>0</v>
      </c>
      <c r="G28" s="3">
        <v>19</v>
      </c>
      <c r="H28" s="3">
        <v>0</v>
      </c>
      <c r="I28" s="3">
        <v>0</v>
      </c>
      <c r="J28" s="3">
        <v>0</v>
      </c>
      <c r="K28" s="3">
        <v>0</v>
      </c>
      <c r="L28" s="3">
        <v>2</v>
      </c>
      <c r="M28" s="3">
        <v>0</v>
      </c>
      <c r="N28" s="3">
        <v>152</v>
      </c>
      <c r="O28" s="3">
        <v>4</v>
      </c>
      <c r="P28" s="3">
        <v>268</v>
      </c>
      <c r="Q28" s="3">
        <v>0</v>
      </c>
      <c r="R28" s="3">
        <v>0</v>
      </c>
      <c r="S28" s="3">
        <v>0</v>
      </c>
      <c r="T28" s="3">
        <v>0</v>
      </c>
      <c r="U28" s="17">
        <v>0</v>
      </c>
      <c r="V28" s="21">
        <f t="shared" si="1"/>
        <v>451</v>
      </c>
      <c r="W28" s="12">
        <f t="shared" si="2"/>
        <v>6.8825120100597603E-2</v>
      </c>
      <c r="X28" s="2"/>
      <c r="Y28" s="18">
        <f t="shared" si="3"/>
        <v>0</v>
      </c>
      <c r="Z28" s="2">
        <f t="shared" si="4"/>
        <v>0</v>
      </c>
      <c r="AA28" s="2">
        <f t="shared" si="5"/>
        <v>0</v>
      </c>
      <c r="AB28" s="2">
        <f t="shared" si="6"/>
        <v>0.94637223974763407</v>
      </c>
      <c r="AC28" s="2">
        <f t="shared" si="7"/>
        <v>0</v>
      </c>
      <c r="AD28" s="2">
        <f t="shared" si="8"/>
        <v>0.41666666666666669</v>
      </c>
      <c r="AE28" s="2">
        <f t="shared" si="9"/>
        <v>0</v>
      </c>
      <c r="AF28" s="2">
        <f t="shared" si="10"/>
        <v>0</v>
      </c>
      <c r="AG28" s="2">
        <f t="shared" si="11"/>
        <v>0</v>
      </c>
      <c r="AH28" s="2">
        <f t="shared" si="12"/>
        <v>0</v>
      </c>
      <c r="AI28" s="2">
        <f t="shared" si="13"/>
        <v>1.3351045720656071E-3</v>
      </c>
      <c r="AJ28" s="2">
        <f t="shared" si="14"/>
        <v>0</v>
      </c>
      <c r="AK28" s="2">
        <f t="shared" si="15"/>
        <v>0.23885850776290152</v>
      </c>
      <c r="AL28" s="2">
        <f t="shared" si="16"/>
        <v>4.3727794479365943E-3</v>
      </c>
      <c r="AM28" s="2">
        <f t="shared" si="17"/>
        <v>1.3147566718995289</v>
      </c>
      <c r="AN28" s="2">
        <f t="shared" si="18"/>
        <v>0</v>
      </c>
      <c r="AO28" s="2">
        <f t="shared" si="19"/>
        <v>0</v>
      </c>
      <c r="AP28" s="2">
        <f t="shared" si="20"/>
        <v>0</v>
      </c>
      <c r="AQ28" s="2">
        <f t="shared" si="21"/>
        <v>0</v>
      </c>
      <c r="AR28" s="2">
        <f t="shared" si="22"/>
        <v>0</v>
      </c>
      <c r="AS28" s="2"/>
    </row>
    <row r="29" spans="1:45" x14ac:dyDescent="0.25">
      <c r="A29" s="3" t="s">
        <v>173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449</v>
      </c>
      <c r="T29" s="3">
        <v>0</v>
      </c>
      <c r="U29" s="17">
        <v>0</v>
      </c>
      <c r="V29" s="21">
        <f t="shared" si="1"/>
        <v>449</v>
      </c>
      <c r="W29" s="12">
        <f t="shared" si="2"/>
        <v>6.8519908924985204E-2</v>
      </c>
      <c r="X29" s="2"/>
      <c r="Y29" s="18">
        <f t="shared" si="3"/>
        <v>0</v>
      </c>
      <c r="Z29" s="2">
        <f t="shared" si="4"/>
        <v>0</v>
      </c>
      <c r="AA29" s="2">
        <f t="shared" si="5"/>
        <v>0</v>
      </c>
      <c r="AB29" s="2">
        <f t="shared" si="6"/>
        <v>0</v>
      </c>
      <c r="AC29" s="2">
        <f t="shared" si="7"/>
        <v>0</v>
      </c>
      <c r="AD29" s="2">
        <f t="shared" si="8"/>
        <v>0</v>
      </c>
      <c r="AE29" s="2">
        <f t="shared" si="9"/>
        <v>0</v>
      </c>
      <c r="AF29" s="2">
        <f t="shared" si="10"/>
        <v>0</v>
      </c>
      <c r="AG29" s="2">
        <f t="shared" si="11"/>
        <v>0</v>
      </c>
      <c r="AH29" s="2">
        <f t="shared" si="12"/>
        <v>0</v>
      </c>
      <c r="AI29" s="2">
        <f t="shared" si="13"/>
        <v>0</v>
      </c>
      <c r="AJ29" s="2">
        <f t="shared" si="14"/>
        <v>0</v>
      </c>
      <c r="AK29" s="2">
        <f t="shared" si="15"/>
        <v>0</v>
      </c>
      <c r="AL29" s="2">
        <f t="shared" si="16"/>
        <v>0</v>
      </c>
      <c r="AM29" s="2">
        <f t="shared" si="17"/>
        <v>0</v>
      </c>
      <c r="AN29" s="2">
        <f t="shared" si="18"/>
        <v>0</v>
      </c>
      <c r="AO29" s="2">
        <f t="shared" si="19"/>
        <v>0</v>
      </c>
      <c r="AP29" s="2">
        <f t="shared" si="20"/>
        <v>0.45160576526558238</v>
      </c>
      <c r="AQ29" s="2">
        <f t="shared" si="21"/>
        <v>0</v>
      </c>
      <c r="AR29" s="2">
        <f t="shared" si="22"/>
        <v>0</v>
      </c>
      <c r="AS29" s="2"/>
    </row>
    <row r="30" spans="1:45" x14ac:dyDescent="0.25">
      <c r="A30" s="3" t="s">
        <v>203</v>
      </c>
      <c r="B30" s="3">
        <v>0</v>
      </c>
      <c r="C30" s="3">
        <v>0</v>
      </c>
      <c r="D30" s="3">
        <v>83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50</v>
      </c>
      <c r="K30" s="3">
        <v>0</v>
      </c>
      <c r="L30" s="3">
        <v>0</v>
      </c>
      <c r="M30" s="3">
        <v>0</v>
      </c>
      <c r="N30" s="3">
        <v>0</v>
      </c>
      <c r="O30" s="3">
        <v>3</v>
      </c>
      <c r="P30" s="3">
        <v>233</v>
      </c>
      <c r="Q30" s="3">
        <v>66</v>
      </c>
      <c r="R30" s="3">
        <v>0</v>
      </c>
      <c r="S30" s="3">
        <v>0</v>
      </c>
      <c r="T30" s="3">
        <v>0</v>
      </c>
      <c r="U30" s="17">
        <v>0</v>
      </c>
      <c r="V30" s="21">
        <f t="shared" si="1"/>
        <v>435</v>
      </c>
      <c r="W30" s="12">
        <f t="shared" si="2"/>
        <v>6.6383430695698353E-2</v>
      </c>
      <c r="X30" s="2"/>
      <c r="Y30" s="18">
        <f t="shared" si="3"/>
        <v>0</v>
      </c>
      <c r="Z30" s="2">
        <f t="shared" si="4"/>
        <v>0</v>
      </c>
      <c r="AA30" s="2">
        <f t="shared" si="5"/>
        <v>3.285827395091053</v>
      </c>
      <c r="AB30" s="2">
        <f t="shared" si="6"/>
        <v>0</v>
      </c>
      <c r="AC30" s="2">
        <f t="shared" si="7"/>
        <v>0</v>
      </c>
      <c r="AD30" s="2">
        <f t="shared" si="8"/>
        <v>0</v>
      </c>
      <c r="AE30" s="2">
        <f t="shared" si="9"/>
        <v>0</v>
      </c>
      <c r="AF30" s="2">
        <f t="shared" si="10"/>
        <v>0</v>
      </c>
      <c r="AG30" s="2">
        <f t="shared" si="11"/>
        <v>0.11838242257789564</v>
      </c>
      <c r="AH30" s="2">
        <f t="shared" si="12"/>
        <v>0</v>
      </c>
      <c r="AI30" s="2">
        <f t="shared" si="13"/>
        <v>0</v>
      </c>
      <c r="AJ30" s="2">
        <f t="shared" si="14"/>
        <v>0</v>
      </c>
      <c r="AK30" s="2">
        <f t="shared" si="15"/>
        <v>0</v>
      </c>
      <c r="AL30" s="2">
        <f t="shared" si="16"/>
        <v>3.2795845859524457E-3</v>
      </c>
      <c r="AM30" s="2">
        <f t="shared" si="17"/>
        <v>1.1430533751962324</v>
      </c>
      <c r="AN30" s="2">
        <f t="shared" si="18"/>
        <v>0.95818815331010443</v>
      </c>
      <c r="AO30" s="2">
        <f t="shared" si="19"/>
        <v>0</v>
      </c>
      <c r="AP30" s="2">
        <f t="shared" si="20"/>
        <v>0</v>
      </c>
      <c r="AQ30" s="2">
        <f t="shared" si="21"/>
        <v>0</v>
      </c>
      <c r="AR30" s="2">
        <f t="shared" si="22"/>
        <v>0</v>
      </c>
      <c r="AS30" s="2"/>
    </row>
    <row r="31" spans="1:45" x14ac:dyDescent="0.25">
      <c r="A31" s="3" t="s">
        <v>207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365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17">
        <v>0</v>
      </c>
      <c r="V31" s="21">
        <f t="shared" si="1"/>
        <v>365</v>
      </c>
      <c r="W31" s="12">
        <f t="shared" si="2"/>
        <v>5.5701039549264142E-2</v>
      </c>
      <c r="X31" s="2"/>
      <c r="Y31" s="18">
        <f t="shared" si="3"/>
        <v>0</v>
      </c>
      <c r="Z31" s="2">
        <f t="shared" si="4"/>
        <v>0</v>
      </c>
      <c r="AA31" s="2">
        <f t="shared" si="5"/>
        <v>0</v>
      </c>
      <c r="AB31" s="2">
        <f t="shared" si="6"/>
        <v>0</v>
      </c>
      <c r="AC31" s="2">
        <f t="shared" si="7"/>
        <v>0</v>
      </c>
      <c r="AD31" s="2">
        <f t="shared" si="8"/>
        <v>0</v>
      </c>
      <c r="AE31" s="2">
        <f t="shared" si="9"/>
        <v>0</v>
      </c>
      <c r="AF31" s="2">
        <f t="shared" si="10"/>
        <v>0</v>
      </c>
      <c r="AG31" s="2">
        <f t="shared" si="11"/>
        <v>0</v>
      </c>
      <c r="AH31" s="2">
        <f t="shared" si="12"/>
        <v>0</v>
      </c>
      <c r="AI31" s="2">
        <f t="shared" si="13"/>
        <v>0.2436565844019733</v>
      </c>
      <c r="AJ31" s="2">
        <f t="shared" si="14"/>
        <v>0</v>
      </c>
      <c r="AK31" s="2">
        <f t="shared" si="15"/>
        <v>0</v>
      </c>
      <c r="AL31" s="2">
        <f t="shared" si="16"/>
        <v>0</v>
      </c>
      <c r="AM31" s="2">
        <f t="shared" si="17"/>
        <v>0</v>
      </c>
      <c r="AN31" s="2">
        <f t="shared" si="18"/>
        <v>0</v>
      </c>
      <c r="AO31" s="2">
        <f t="shared" si="19"/>
        <v>0</v>
      </c>
      <c r="AP31" s="2">
        <f t="shared" si="20"/>
        <v>0</v>
      </c>
      <c r="AQ31" s="2">
        <f t="shared" si="21"/>
        <v>0</v>
      </c>
      <c r="AR31" s="2">
        <f t="shared" si="22"/>
        <v>0</v>
      </c>
      <c r="AS31" s="2"/>
    </row>
    <row r="32" spans="1:45" x14ac:dyDescent="0.25">
      <c r="A32" s="3" t="s">
        <v>181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2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342</v>
      </c>
      <c r="T32" s="3">
        <v>0</v>
      </c>
      <c r="U32" s="17">
        <v>0</v>
      </c>
      <c r="V32" s="21">
        <f t="shared" si="1"/>
        <v>344</v>
      </c>
      <c r="W32" s="12">
        <f t="shared" si="2"/>
        <v>5.2496322205333873E-2</v>
      </c>
      <c r="X32" s="2"/>
      <c r="Y32" s="18">
        <f t="shared" si="3"/>
        <v>0</v>
      </c>
      <c r="Z32" s="2">
        <f t="shared" si="4"/>
        <v>0</v>
      </c>
      <c r="AA32" s="2">
        <f t="shared" si="5"/>
        <v>0</v>
      </c>
      <c r="AB32" s="2">
        <f t="shared" si="6"/>
        <v>0</v>
      </c>
      <c r="AC32" s="2">
        <f t="shared" si="7"/>
        <v>0</v>
      </c>
      <c r="AD32" s="2">
        <f t="shared" si="8"/>
        <v>0</v>
      </c>
      <c r="AE32" s="2">
        <f t="shared" si="9"/>
        <v>1.2712133731646856E-2</v>
      </c>
      <c r="AF32" s="2">
        <f t="shared" si="10"/>
        <v>0</v>
      </c>
      <c r="AG32" s="2">
        <f t="shared" si="11"/>
        <v>0</v>
      </c>
      <c r="AH32" s="2">
        <f t="shared" si="12"/>
        <v>0</v>
      </c>
      <c r="AI32" s="2">
        <f t="shared" si="13"/>
        <v>0</v>
      </c>
      <c r="AJ32" s="2">
        <f t="shared" si="14"/>
        <v>0</v>
      </c>
      <c r="AK32" s="2">
        <f t="shared" si="15"/>
        <v>0</v>
      </c>
      <c r="AL32" s="2">
        <f t="shared" si="16"/>
        <v>0</v>
      </c>
      <c r="AM32" s="2">
        <f t="shared" si="17"/>
        <v>0</v>
      </c>
      <c r="AN32" s="2">
        <f t="shared" si="18"/>
        <v>0</v>
      </c>
      <c r="AO32" s="2">
        <f t="shared" si="19"/>
        <v>0</v>
      </c>
      <c r="AP32" s="2">
        <f t="shared" si="20"/>
        <v>0.34398479225128997</v>
      </c>
      <c r="AQ32" s="2">
        <f t="shared" si="21"/>
        <v>0</v>
      </c>
      <c r="AR32" s="2">
        <f t="shared" si="22"/>
        <v>0</v>
      </c>
      <c r="AS32" s="2"/>
    </row>
    <row r="33" spans="1:45" x14ac:dyDescent="0.25">
      <c r="A33" s="3" t="s">
        <v>211</v>
      </c>
      <c r="B33" s="3">
        <v>0</v>
      </c>
      <c r="C33" s="3">
        <v>0</v>
      </c>
      <c r="D33" s="3">
        <v>306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17">
        <v>0</v>
      </c>
      <c r="V33" s="21">
        <f t="shared" si="1"/>
        <v>306</v>
      </c>
      <c r="W33" s="12">
        <f t="shared" si="2"/>
        <v>4.6697309868698154E-2</v>
      </c>
      <c r="X33" s="2"/>
      <c r="Y33" s="18">
        <f t="shared" si="3"/>
        <v>0</v>
      </c>
      <c r="Z33" s="2">
        <f t="shared" si="4"/>
        <v>0</v>
      </c>
      <c r="AA33" s="2">
        <f t="shared" si="5"/>
        <v>12.114014251781473</v>
      </c>
      <c r="AB33" s="2">
        <f t="shared" si="6"/>
        <v>0</v>
      </c>
      <c r="AC33" s="2">
        <f t="shared" si="7"/>
        <v>0</v>
      </c>
      <c r="AD33" s="2">
        <f t="shared" si="8"/>
        <v>0</v>
      </c>
      <c r="AE33" s="2">
        <f t="shared" si="9"/>
        <v>0</v>
      </c>
      <c r="AF33" s="2">
        <f t="shared" si="10"/>
        <v>0</v>
      </c>
      <c r="AG33" s="2">
        <f t="shared" si="11"/>
        <v>0</v>
      </c>
      <c r="AH33" s="2">
        <f t="shared" si="12"/>
        <v>0</v>
      </c>
      <c r="AI33" s="2">
        <f t="shared" si="13"/>
        <v>0</v>
      </c>
      <c r="AJ33" s="2">
        <f t="shared" si="14"/>
        <v>0</v>
      </c>
      <c r="AK33" s="2">
        <f t="shared" si="15"/>
        <v>0</v>
      </c>
      <c r="AL33" s="2">
        <f t="shared" si="16"/>
        <v>0</v>
      </c>
      <c r="AM33" s="2">
        <f t="shared" si="17"/>
        <v>0</v>
      </c>
      <c r="AN33" s="2">
        <f t="shared" si="18"/>
        <v>0</v>
      </c>
      <c r="AO33" s="2">
        <f t="shared" si="19"/>
        <v>0</v>
      </c>
      <c r="AP33" s="2">
        <f t="shared" si="20"/>
        <v>0</v>
      </c>
      <c r="AQ33" s="2">
        <f t="shared" si="21"/>
        <v>0</v>
      </c>
      <c r="AR33" s="2">
        <f t="shared" si="22"/>
        <v>0</v>
      </c>
      <c r="AS33" s="2"/>
    </row>
    <row r="34" spans="1:45" x14ac:dyDescent="0.25">
      <c r="A34" s="3" t="s">
        <v>239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297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17">
        <v>0</v>
      </c>
      <c r="V34" s="21">
        <f t="shared" si="1"/>
        <v>297</v>
      </c>
      <c r="W34" s="12">
        <f t="shared" si="2"/>
        <v>4.5323859578442323E-2</v>
      </c>
      <c r="X34" s="2"/>
      <c r="Y34" s="18">
        <f t="shared" si="3"/>
        <v>0</v>
      </c>
      <c r="Z34" s="2">
        <f t="shared" si="4"/>
        <v>0</v>
      </c>
      <c r="AA34" s="2">
        <f t="shared" si="5"/>
        <v>0</v>
      </c>
      <c r="AB34" s="2">
        <f t="shared" si="6"/>
        <v>0</v>
      </c>
      <c r="AC34" s="2">
        <f t="shared" si="7"/>
        <v>0</v>
      </c>
      <c r="AD34" s="2">
        <f t="shared" si="8"/>
        <v>0</v>
      </c>
      <c r="AE34" s="2">
        <f t="shared" si="9"/>
        <v>0</v>
      </c>
      <c r="AF34" s="2">
        <f t="shared" si="10"/>
        <v>0</v>
      </c>
      <c r="AG34" s="2">
        <f t="shared" si="11"/>
        <v>0</v>
      </c>
      <c r="AH34" s="2">
        <f t="shared" si="12"/>
        <v>0</v>
      </c>
      <c r="AI34" s="2">
        <f t="shared" si="13"/>
        <v>0</v>
      </c>
      <c r="AJ34" s="2">
        <f t="shared" si="14"/>
        <v>1.6489007328447702</v>
      </c>
      <c r="AK34" s="2">
        <f t="shared" si="15"/>
        <v>0</v>
      </c>
      <c r="AL34" s="2">
        <f t="shared" si="16"/>
        <v>0</v>
      </c>
      <c r="AM34" s="2">
        <f t="shared" si="17"/>
        <v>0</v>
      </c>
      <c r="AN34" s="2">
        <f t="shared" si="18"/>
        <v>0</v>
      </c>
      <c r="AO34" s="2">
        <f t="shared" si="19"/>
        <v>0</v>
      </c>
      <c r="AP34" s="2">
        <f t="shared" si="20"/>
        <v>0</v>
      </c>
      <c r="AQ34" s="2">
        <f t="shared" si="21"/>
        <v>0</v>
      </c>
      <c r="AR34" s="2">
        <f t="shared" si="22"/>
        <v>0</v>
      </c>
      <c r="AS34" s="2"/>
    </row>
    <row r="35" spans="1:45" x14ac:dyDescent="0.25">
      <c r="A35" s="3" t="s">
        <v>215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114</v>
      </c>
      <c r="M35" s="3">
        <v>0</v>
      </c>
      <c r="N35" s="3">
        <v>2</v>
      </c>
      <c r="O35" s="3">
        <v>0</v>
      </c>
      <c r="P35" s="3">
        <v>57</v>
      </c>
      <c r="Q35" s="3">
        <v>0</v>
      </c>
      <c r="R35" s="3">
        <v>0</v>
      </c>
      <c r="S35" s="3">
        <v>106</v>
      </c>
      <c r="T35" s="3">
        <v>0</v>
      </c>
      <c r="U35" s="17">
        <v>0</v>
      </c>
      <c r="V35" s="21">
        <f t="shared" ref="V35:V66" si="23">SUM(B35:U35)</f>
        <v>279</v>
      </c>
      <c r="W35" s="12">
        <f t="shared" si="2"/>
        <v>4.2576958997930667E-2</v>
      </c>
      <c r="X35" s="2"/>
      <c r="Y35" s="18">
        <f t="shared" si="3"/>
        <v>0</v>
      </c>
      <c r="Z35" s="2">
        <f t="shared" si="4"/>
        <v>0</v>
      </c>
      <c r="AA35" s="2">
        <f t="shared" si="5"/>
        <v>0</v>
      </c>
      <c r="AB35" s="2">
        <f t="shared" si="6"/>
        <v>0</v>
      </c>
      <c r="AC35" s="2">
        <f t="shared" si="7"/>
        <v>0</v>
      </c>
      <c r="AD35" s="2">
        <f t="shared" si="8"/>
        <v>0</v>
      </c>
      <c r="AE35" s="2">
        <f t="shared" si="9"/>
        <v>0</v>
      </c>
      <c r="AF35" s="2">
        <f t="shared" si="10"/>
        <v>0</v>
      </c>
      <c r="AG35" s="2">
        <f t="shared" si="11"/>
        <v>0</v>
      </c>
      <c r="AH35" s="2">
        <f t="shared" si="12"/>
        <v>0</v>
      </c>
      <c r="AI35" s="2">
        <f t="shared" si="13"/>
        <v>7.6100960607739604E-2</v>
      </c>
      <c r="AJ35" s="2">
        <f t="shared" si="14"/>
        <v>0</v>
      </c>
      <c r="AK35" s="2">
        <f t="shared" si="15"/>
        <v>3.1428751021434407E-3</v>
      </c>
      <c r="AL35" s="2">
        <f t="shared" si="16"/>
        <v>0</v>
      </c>
      <c r="AM35" s="2">
        <f t="shared" si="17"/>
        <v>0.27963108320251179</v>
      </c>
      <c r="AN35" s="2">
        <f t="shared" si="18"/>
        <v>0</v>
      </c>
      <c r="AO35" s="2">
        <f t="shared" si="19"/>
        <v>0</v>
      </c>
      <c r="AP35" s="2">
        <f t="shared" si="20"/>
        <v>0.10661516952817759</v>
      </c>
      <c r="AQ35" s="2">
        <f t="shared" si="21"/>
        <v>0</v>
      </c>
      <c r="AR35" s="2">
        <f t="shared" si="22"/>
        <v>0</v>
      </c>
      <c r="AS35" s="2"/>
    </row>
    <row r="36" spans="1:45" x14ac:dyDescent="0.25">
      <c r="A36" s="3" t="s">
        <v>159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168</v>
      </c>
      <c r="Q36" s="3">
        <v>98</v>
      </c>
      <c r="R36" s="3">
        <v>0</v>
      </c>
      <c r="S36" s="3">
        <v>0</v>
      </c>
      <c r="T36" s="3">
        <v>0</v>
      </c>
      <c r="U36" s="17">
        <v>0</v>
      </c>
      <c r="V36" s="21">
        <f t="shared" si="23"/>
        <v>266</v>
      </c>
      <c r="W36" s="12">
        <f t="shared" si="2"/>
        <v>4.059308635645003E-2</v>
      </c>
      <c r="X36" s="2"/>
      <c r="Y36" s="18">
        <f t="shared" ref="Y36:Y67" si="24">B36/B$3*100</f>
        <v>0</v>
      </c>
      <c r="Z36" s="2">
        <f t="shared" ref="Z36:Z67" si="25">C36/C$3*100</f>
        <v>0</v>
      </c>
      <c r="AA36" s="2">
        <f t="shared" ref="AA36:AA67" si="26">D36/D$3*100</f>
        <v>0</v>
      </c>
      <c r="AB36" s="2">
        <f t="shared" ref="AB36:AB67" si="27">E36/E$3*100</f>
        <v>0</v>
      </c>
      <c r="AC36" s="2">
        <f t="shared" ref="AC36:AC67" si="28">F36/F$3*100</f>
        <v>0</v>
      </c>
      <c r="AD36" s="2">
        <f t="shared" ref="AD36:AD67" si="29">G36/G$3*100</f>
        <v>0</v>
      </c>
      <c r="AE36" s="2">
        <f t="shared" ref="AE36:AE67" si="30">H36/H$3*100</f>
        <v>0</v>
      </c>
      <c r="AF36" s="2">
        <f t="shared" ref="AF36:AF67" si="31">I36/I$3*100</f>
        <v>0</v>
      </c>
      <c r="AG36" s="2">
        <f t="shared" ref="AG36:AG67" si="32">J36/J$3*100</f>
        <v>0</v>
      </c>
      <c r="AH36" s="2">
        <f t="shared" ref="AH36:AH67" si="33">K36/K$3*100</f>
        <v>0</v>
      </c>
      <c r="AI36" s="2">
        <f t="shared" ref="AI36:AI67" si="34">L36/L$3*100</f>
        <v>0</v>
      </c>
      <c r="AJ36" s="2">
        <f t="shared" ref="AJ36:AJ67" si="35">M36/M$3*100</f>
        <v>0</v>
      </c>
      <c r="AK36" s="2">
        <f t="shared" ref="AK36:AK67" si="36">N36/N$3*100</f>
        <v>0</v>
      </c>
      <c r="AL36" s="2">
        <f t="shared" ref="AL36:AL67" si="37">O36/O$3*100</f>
        <v>0</v>
      </c>
      <c r="AM36" s="2">
        <f t="shared" ref="AM36:AM67" si="38">P36/P$3*100</f>
        <v>0.82417582417582425</v>
      </c>
      <c r="AN36" s="2">
        <f t="shared" ref="AN36:AN67" si="39">Q36/Q$3*100</f>
        <v>1.4227642276422763</v>
      </c>
      <c r="AO36" s="2">
        <f t="shared" ref="AO36:AO67" si="40">R36/R$3*100</f>
        <v>0</v>
      </c>
      <c r="AP36" s="2">
        <f t="shared" ref="AP36:AP67" si="41">S36/S$3*100</f>
        <v>0</v>
      </c>
      <c r="AQ36" s="2">
        <f t="shared" ref="AQ36:AQ67" si="42">T36/T$3*100</f>
        <v>0</v>
      </c>
      <c r="AR36" s="2">
        <f t="shared" ref="AR36:AR67" si="43">U36/U$3*100</f>
        <v>0</v>
      </c>
      <c r="AS36" s="2"/>
    </row>
    <row r="37" spans="1:45" x14ac:dyDescent="0.25">
      <c r="A37" s="3" t="s">
        <v>17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184</v>
      </c>
      <c r="N37" s="3">
        <v>0</v>
      </c>
      <c r="O37" s="3">
        <v>0</v>
      </c>
      <c r="P37" s="3">
        <v>56</v>
      </c>
      <c r="Q37" s="3">
        <v>15</v>
      </c>
      <c r="R37" s="3">
        <v>0</v>
      </c>
      <c r="S37" s="3">
        <v>0</v>
      </c>
      <c r="T37" s="3">
        <v>0</v>
      </c>
      <c r="U37" s="17">
        <v>0</v>
      </c>
      <c r="V37" s="21">
        <f t="shared" si="23"/>
        <v>255</v>
      </c>
      <c r="W37" s="12">
        <f t="shared" si="2"/>
        <v>3.8914424890581792E-2</v>
      </c>
      <c r="X37" s="2"/>
      <c r="Y37" s="18">
        <f t="shared" si="24"/>
        <v>0</v>
      </c>
      <c r="Z37" s="2">
        <f t="shared" si="25"/>
        <v>0</v>
      </c>
      <c r="AA37" s="2">
        <f t="shared" si="26"/>
        <v>0</v>
      </c>
      <c r="AB37" s="2">
        <f t="shared" si="27"/>
        <v>0</v>
      </c>
      <c r="AC37" s="2">
        <f t="shared" si="28"/>
        <v>0</v>
      </c>
      <c r="AD37" s="2">
        <f t="shared" si="29"/>
        <v>0</v>
      </c>
      <c r="AE37" s="2">
        <f t="shared" si="30"/>
        <v>0</v>
      </c>
      <c r="AF37" s="2">
        <f t="shared" si="31"/>
        <v>0</v>
      </c>
      <c r="AG37" s="2">
        <f t="shared" si="32"/>
        <v>0</v>
      </c>
      <c r="AH37" s="2">
        <f t="shared" si="33"/>
        <v>0</v>
      </c>
      <c r="AI37" s="2">
        <f t="shared" si="34"/>
        <v>0</v>
      </c>
      <c r="AJ37" s="2">
        <f t="shared" si="35"/>
        <v>1.0215411947590494</v>
      </c>
      <c r="AK37" s="2">
        <f t="shared" si="36"/>
        <v>0</v>
      </c>
      <c r="AL37" s="2">
        <f t="shared" si="37"/>
        <v>0</v>
      </c>
      <c r="AM37" s="2">
        <f t="shared" si="38"/>
        <v>0.27472527472527475</v>
      </c>
      <c r="AN37" s="2">
        <f t="shared" si="39"/>
        <v>0.21777003484320556</v>
      </c>
      <c r="AO37" s="2">
        <f t="shared" si="40"/>
        <v>0</v>
      </c>
      <c r="AP37" s="2">
        <f t="shared" si="41"/>
        <v>0</v>
      </c>
      <c r="AQ37" s="2">
        <f t="shared" si="42"/>
        <v>0</v>
      </c>
      <c r="AR37" s="2">
        <f t="shared" si="43"/>
        <v>0</v>
      </c>
      <c r="AS37" s="2"/>
    </row>
    <row r="38" spans="1:45" x14ac:dyDescent="0.25">
      <c r="A38" s="3" t="s">
        <v>152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254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17">
        <v>0</v>
      </c>
      <c r="V38" s="21">
        <f t="shared" si="23"/>
        <v>254</v>
      </c>
      <c r="W38" s="12">
        <f t="shared" si="2"/>
        <v>3.8761819302775592E-2</v>
      </c>
      <c r="X38" s="2"/>
      <c r="Y38" s="18">
        <f t="shared" si="24"/>
        <v>0</v>
      </c>
      <c r="Z38" s="2">
        <f t="shared" si="25"/>
        <v>0</v>
      </c>
      <c r="AA38" s="2">
        <f t="shared" si="26"/>
        <v>0</v>
      </c>
      <c r="AB38" s="2">
        <f t="shared" si="27"/>
        <v>0</v>
      </c>
      <c r="AC38" s="2">
        <f t="shared" si="28"/>
        <v>0</v>
      </c>
      <c r="AD38" s="2">
        <f t="shared" si="29"/>
        <v>0</v>
      </c>
      <c r="AE38" s="2">
        <f t="shared" si="30"/>
        <v>0</v>
      </c>
      <c r="AF38" s="2">
        <f t="shared" si="31"/>
        <v>0</v>
      </c>
      <c r="AG38" s="2">
        <f t="shared" si="32"/>
        <v>0</v>
      </c>
      <c r="AH38" s="2">
        <f t="shared" si="33"/>
        <v>0</v>
      </c>
      <c r="AI38" s="2">
        <f t="shared" si="34"/>
        <v>0.16955828065233208</v>
      </c>
      <c r="AJ38" s="2">
        <f t="shared" si="35"/>
        <v>0</v>
      </c>
      <c r="AK38" s="2">
        <f t="shared" si="36"/>
        <v>0</v>
      </c>
      <c r="AL38" s="2">
        <f t="shared" si="37"/>
        <v>0</v>
      </c>
      <c r="AM38" s="2">
        <f t="shared" si="38"/>
        <v>0</v>
      </c>
      <c r="AN38" s="2">
        <f t="shared" si="39"/>
        <v>0</v>
      </c>
      <c r="AO38" s="2">
        <f t="shared" si="40"/>
        <v>0</v>
      </c>
      <c r="AP38" s="2">
        <f t="shared" si="41"/>
        <v>0</v>
      </c>
      <c r="AQ38" s="2">
        <f t="shared" si="42"/>
        <v>0</v>
      </c>
      <c r="AR38" s="2">
        <f t="shared" si="43"/>
        <v>0</v>
      </c>
      <c r="AS38" s="2"/>
    </row>
    <row r="39" spans="1:45" x14ac:dyDescent="0.25">
      <c r="A39" s="3" t="s">
        <v>197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229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17">
        <v>0</v>
      </c>
      <c r="V39" s="21">
        <f t="shared" si="23"/>
        <v>229</v>
      </c>
      <c r="W39" s="12">
        <f t="shared" si="2"/>
        <v>3.4946679607620511E-2</v>
      </c>
      <c r="X39" s="2"/>
      <c r="Y39" s="18">
        <f t="shared" si="24"/>
        <v>0</v>
      </c>
      <c r="Z39" s="2">
        <f t="shared" si="25"/>
        <v>0</v>
      </c>
      <c r="AA39" s="2">
        <f t="shared" si="26"/>
        <v>0</v>
      </c>
      <c r="AB39" s="2">
        <f t="shared" si="27"/>
        <v>0</v>
      </c>
      <c r="AC39" s="2">
        <f t="shared" si="28"/>
        <v>0</v>
      </c>
      <c r="AD39" s="2">
        <f t="shared" si="29"/>
        <v>0</v>
      </c>
      <c r="AE39" s="2">
        <f t="shared" si="30"/>
        <v>0</v>
      </c>
      <c r="AF39" s="2">
        <f t="shared" si="31"/>
        <v>0</v>
      </c>
      <c r="AG39" s="2">
        <f t="shared" si="32"/>
        <v>0</v>
      </c>
      <c r="AH39" s="2">
        <f t="shared" si="33"/>
        <v>0</v>
      </c>
      <c r="AI39" s="2">
        <f t="shared" si="34"/>
        <v>0.152869473501512</v>
      </c>
      <c r="AJ39" s="2">
        <f t="shared" si="35"/>
        <v>0</v>
      </c>
      <c r="AK39" s="2">
        <f t="shared" si="36"/>
        <v>0</v>
      </c>
      <c r="AL39" s="2">
        <f t="shared" si="37"/>
        <v>0</v>
      </c>
      <c r="AM39" s="2">
        <f t="shared" si="38"/>
        <v>0</v>
      </c>
      <c r="AN39" s="2">
        <f t="shared" si="39"/>
        <v>0</v>
      </c>
      <c r="AO39" s="2">
        <f t="shared" si="40"/>
        <v>0</v>
      </c>
      <c r="AP39" s="2">
        <f t="shared" si="41"/>
        <v>0</v>
      </c>
      <c r="AQ39" s="2">
        <f t="shared" si="42"/>
        <v>0</v>
      </c>
      <c r="AR39" s="2">
        <f t="shared" si="43"/>
        <v>0</v>
      </c>
      <c r="AS39" s="2"/>
    </row>
    <row r="40" spans="1:45" x14ac:dyDescent="0.25">
      <c r="A40" s="3" t="s">
        <v>145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191</v>
      </c>
      <c r="T40" s="3">
        <v>0</v>
      </c>
      <c r="U40" s="17">
        <v>0</v>
      </c>
      <c r="V40" s="21">
        <f t="shared" si="23"/>
        <v>191</v>
      </c>
      <c r="W40" s="12">
        <f t="shared" si="2"/>
        <v>2.9147667270984792E-2</v>
      </c>
      <c r="X40" s="2"/>
      <c r="Y40" s="18">
        <f t="shared" si="24"/>
        <v>0</v>
      </c>
      <c r="Z40" s="2">
        <f t="shared" si="25"/>
        <v>0</v>
      </c>
      <c r="AA40" s="2">
        <f t="shared" si="26"/>
        <v>0</v>
      </c>
      <c r="AB40" s="2">
        <f t="shared" si="27"/>
        <v>0</v>
      </c>
      <c r="AC40" s="2">
        <f t="shared" si="28"/>
        <v>0</v>
      </c>
      <c r="AD40" s="2">
        <f t="shared" si="29"/>
        <v>0</v>
      </c>
      <c r="AE40" s="2">
        <f t="shared" si="30"/>
        <v>0</v>
      </c>
      <c r="AF40" s="2">
        <f t="shared" si="31"/>
        <v>0</v>
      </c>
      <c r="AG40" s="2">
        <f t="shared" si="32"/>
        <v>0</v>
      </c>
      <c r="AH40" s="2">
        <f t="shared" si="33"/>
        <v>0</v>
      </c>
      <c r="AI40" s="2">
        <f t="shared" si="34"/>
        <v>0</v>
      </c>
      <c r="AJ40" s="2">
        <f t="shared" si="35"/>
        <v>0</v>
      </c>
      <c r="AK40" s="2">
        <f t="shared" si="36"/>
        <v>0</v>
      </c>
      <c r="AL40" s="2">
        <f t="shared" si="37"/>
        <v>0</v>
      </c>
      <c r="AM40" s="2">
        <f t="shared" si="38"/>
        <v>0</v>
      </c>
      <c r="AN40" s="2">
        <f t="shared" si="39"/>
        <v>0</v>
      </c>
      <c r="AO40" s="2">
        <f t="shared" si="40"/>
        <v>0</v>
      </c>
      <c r="AP40" s="2">
        <f t="shared" si="41"/>
        <v>0.19210846584794264</v>
      </c>
      <c r="AQ40" s="2">
        <f t="shared" si="42"/>
        <v>0</v>
      </c>
      <c r="AR40" s="2">
        <f t="shared" si="43"/>
        <v>0</v>
      </c>
      <c r="AS40" s="2"/>
    </row>
    <row r="41" spans="1:45" x14ac:dyDescent="0.25">
      <c r="A41" s="3" t="s">
        <v>141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160</v>
      </c>
      <c r="Q41" s="3">
        <v>0</v>
      </c>
      <c r="R41" s="3">
        <v>0</v>
      </c>
      <c r="S41" s="3">
        <v>0</v>
      </c>
      <c r="T41" s="3">
        <v>0</v>
      </c>
      <c r="U41" s="17">
        <v>0</v>
      </c>
      <c r="V41" s="21">
        <f t="shared" si="23"/>
        <v>160</v>
      </c>
      <c r="W41" s="12">
        <f t="shared" si="2"/>
        <v>2.4416894048992499E-2</v>
      </c>
      <c r="X41" s="2"/>
      <c r="Y41" s="18">
        <f t="shared" si="24"/>
        <v>0</v>
      </c>
      <c r="Z41" s="2">
        <f t="shared" si="25"/>
        <v>0</v>
      </c>
      <c r="AA41" s="2">
        <f t="shared" si="26"/>
        <v>0</v>
      </c>
      <c r="AB41" s="2">
        <f t="shared" si="27"/>
        <v>0</v>
      </c>
      <c r="AC41" s="2">
        <f t="shared" si="28"/>
        <v>0</v>
      </c>
      <c r="AD41" s="2">
        <f t="shared" si="29"/>
        <v>0</v>
      </c>
      <c r="AE41" s="2">
        <f t="shared" si="30"/>
        <v>0</v>
      </c>
      <c r="AF41" s="2">
        <f t="shared" si="31"/>
        <v>0</v>
      </c>
      <c r="AG41" s="2">
        <f t="shared" si="32"/>
        <v>0</v>
      </c>
      <c r="AH41" s="2">
        <f t="shared" si="33"/>
        <v>0</v>
      </c>
      <c r="AI41" s="2">
        <f t="shared" si="34"/>
        <v>0</v>
      </c>
      <c r="AJ41" s="2">
        <f t="shared" si="35"/>
        <v>0</v>
      </c>
      <c r="AK41" s="2">
        <f t="shared" si="36"/>
        <v>0</v>
      </c>
      <c r="AL41" s="2">
        <f t="shared" si="37"/>
        <v>0</v>
      </c>
      <c r="AM41" s="2">
        <f t="shared" si="38"/>
        <v>0.78492935635792771</v>
      </c>
      <c r="AN41" s="2">
        <f t="shared" si="39"/>
        <v>0</v>
      </c>
      <c r="AO41" s="2">
        <f t="shared" si="40"/>
        <v>0</v>
      </c>
      <c r="AP41" s="2">
        <f t="shared" si="41"/>
        <v>0</v>
      </c>
      <c r="AQ41" s="2">
        <f t="shared" si="42"/>
        <v>0</v>
      </c>
      <c r="AR41" s="2">
        <f t="shared" si="43"/>
        <v>0</v>
      </c>
      <c r="AS41" s="2"/>
    </row>
    <row r="42" spans="1:45" x14ac:dyDescent="0.25">
      <c r="A42" s="3" t="s">
        <v>240</v>
      </c>
      <c r="B42" s="3">
        <v>0</v>
      </c>
      <c r="C42" s="3">
        <v>0</v>
      </c>
      <c r="D42" s="3">
        <v>0</v>
      </c>
      <c r="E42" s="3">
        <v>0</v>
      </c>
      <c r="F42" s="3">
        <v>11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4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17">
        <v>30</v>
      </c>
      <c r="V42" s="21">
        <f t="shared" si="23"/>
        <v>144</v>
      </c>
      <c r="W42" s="12">
        <f t="shared" si="2"/>
        <v>2.1975204644093249E-2</v>
      </c>
      <c r="X42" s="2"/>
      <c r="Y42" s="18">
        <f t="shared" si="24"/>
        <v>0</v>
      </c>
      <c r="Z42" s="2">
        <f t="shared" si="25"/>
        <v>0</v>
      </c>
      <c r="AA42" s="2">
        <f t="shared" si="26"/>
        <v>0</v>
      </c>
      <c r="AB42" s="2">
        <f t="shared" si="27"/>
        <v>0</v>
      </c>
      <c r="AC42" s="2">
        <f t="shared" si="28"/>
        <v>2.3065632208010065</v>
      </c>
      <c r="AD42" s="2">
        <f t="shared" si="29"/>
        <v>0</v>
      </c>
      <c r="AE42" s="2">
        <f t="shared" si="30"/>
        <v>0</v>
      </c>
      <c r="AF42" s="2">
        <f t="shared" si="31"/>
        <v>0</v>
      </c>
      <c r="AG42" s="2">
        <f t="shared" si="32"/>
        <v>0</v>
      </c>
      <c r="AH42" s="2">
        <f t="shared" si="33"/>
        <v>0</v>
      </c>
      <c r="AI42" s="2">
        <f t="shared" si="34"/>
        <v>2.6702091441312141E-3</v>
      </c>
      <c r="AJ42" s="2">
        <f t="shared" si="35"/>
        <v>0</v>
      </c>
      <c r="AK42" s="2">
        <f t="shared" si="36"/>
        <v>0</v>
      </c>
      <c r="AL42" s="2">
        <f t="shared" si="37"/>
        <v>0</v>
      </c>
      <c r="AM42" s="2">
        <f t="shared" si="38"/>
        <v>0</v>
      </c>
      <c r="AN42" s="2">
        <f t="shared" si="39"/>
        <v>0</v>
      </c>
      <c r="AO42" s="2">
        <f t="shared" si="40"/>
        <v>0</v>
      </c>
      <c r="AP42" s="2">
        <f t="shared" si="41"/>
        <v>0</v>
      </c>
      <c r="AQ42" s="2">
        <f t="shared" si="42"/>
        <v>0</v>
      </c>
      <c r="AR42" s="2">
        <f t="shared" si="43"/>
        <v>7.6308694103881566E-2</v>
      </c>
      <c r="AS42" s="2"/>
    </row>
    <row r="43" spans="1:45" x14ac:dyDescent="0.25">
      <c r="A43" s="3" t="s">
        <v>161</v>
      </c>
      <c r="B43" s="3">
        <v>33</v>
      </c>
      <c r="C43" s="3">
        <v>0</v>
      </c>
      <c r="D43" s="3">
        <v>0</v>
      </c>
      <c r="E43" s="3">
        <v>0</v>
      </c>
      <c r="F43" s="3">
        <v>0</v>
      </c>
      <c r="G43" s="3">
        <v>18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67</v>
      </c>
      <c r="N43" s="3">
        <v>0</v>
      </c>
      <c r="O43" s="3">
        <v>2</v>
      </c>
      <c r="P43" s="3">
        <v>6</v>
      </c>
      <c r="Q43" s="3">
        <v>0</v>
      </c>
      <c r="R43" s="3">
        <v>0</v>
      </c>
      <c r="S43" s="3">
        <v>0</v>
      </c>
      <c r="T43" s="3">
        <v>0</v>
      </c>
      <c r="U43" s="17">
        <v>0</v>
      </c>
      <c r="V43" s="21">
        <f t="shared" si="23"/>
        <v>126</v>
      </c>
      <c r="W43" s="12">
        <f t="shared" si="2"/>
        <v>1.922830406358159E-2</v>
      </c>
      <c r="X43" s="2"/>
      <c r="Y43" s="18">
        <f t="shared" si="24"/>
        <v>1.0156971375807942</v>
      </c>
      <c r="Z43" s="2">
        <f t="shared" si="25"/>
        <v>0</v>
      </c>
      <c r="AA43" s="2">
        <f t="shared" si="26"/>
        <v>0</v>
      </c>
      <c r="AB43" s="2">
        <f t="shared" si="27"/>
        <v>0</v>
      </c>
      <c r="AC43" s="2">
        <f t="shared" si="28"/>
        <v>0</v>
      </c>
      <c r="AD43" s="2">
        <f t="shared" si="29"/>
        <v>0.39473684210526316</v>
      </c>
      <c r="AE43" s="2">
        <f t="shared" si="30"/>
        <v>0</v>
      </c>
      <c r="AF43" s="2">
        <f t="shared" si="31"/>
        <v>0</v>
      </c>
      <c r="AG43" s="2">
        <f t="shared" si="32"/>
        <v>0</v>
      </c>
      <c r="AH43" s="2">
        <f t="shared" si="33"/>
        <v>0</v>
      </c>
      <c r="AI43" s="2">
        <f t="shared" si="34"/>
        <v>0</v>
      </c>
      <c r="AJ43" s="2">
        <f t="shared" si="35"/>
        <v>0.37197423939595825</v>
      </c>
      <c r="AK43" s="2">
        <f t="shared" si="36"/>
        <v>0</v>
      </c>
      <c r="AL43" s="2">
        <f t="shared" si="37"/>
        <v>2.1863897239682972E-3</v>
      </c>
      <c r="AM43" s="2">
        <f t="shared" si="38"/>
        <v>2.9434850863422291E-2</v>
      </c>
      <c r="AN43" s="2">
        <f t="shared" si="39"/>
        <v>0</v>
      </c>
      <c r="AO43" s="2">
        <f t="shared" si="40"/>
        <v>0</v>
      </c>
      <c r="AP43" s="2">
        <f t="shared" si="41"/>
        <v>0</v>
      </c>
      <c r="AQ43" s="2">
        <f t="shared" si="42"/>
        <v>0</v>
      </c>
      <c r="AR43" s="2">
        <f t="shared" si="43"/>
        <v>0</v>
      </c>
      <c r="AS43" s="2"/>
    </row>
    <row r="44" spans="1:45" x14ac:dyDescent="0.25">
      <c r="A44" s="3" t="s">
        <v>18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23</v>
      </c>
      <c r="R44" s="3">
        <v>0</v>
      </c>
      <c r="S44" s="3">
        <v>102</v>
      </c>
      <c r="T44" s="3">
        <v>0</v>
      </c>
      <c r="U44" s="17">
        <v>0</v>
      </c>
      <c r="V44" s="21">
        <f t="shared" si="23"/>
        <v>125</v>
      </c>
      <c r="W44" s="12">
        <f t="shared" si="2"/>
        <v>1.907569847577539E-2</v>
      </c>
      <c r="X44" s="2"/>
      <c r="Y44" s="18">
        <f t="shared" si="24"/>
        <v>0</v>
      </c>
      <c r="Z44" s="2">
        <f t="shared" si="25"/>
        <v>0</v>
      </c>
      <c r="AA44" s="2">
        <f t="shared" si="26"/>
        <v>0</v>
      </c>
      <c r="AB44" s="2">
        <f t="shared" si="27"/>
        <v>0</v>
      </c>
      <c r="AC44" s="2">
        <f t="shared" si="28"/>
        <v>0</v>
      </c>
      <c r="AD44" s="2">
        <f t="shared" si="29"/>
        <v>0</v>
      </c>
      <c r="AE44" s="2">
        <f t="shared" si="30"/>
        <v>0</v>
      </c>
      <c r="AF44" s="2">
        <f t="shared" si="31"/>
        <v>0</v>
      </c>
      <c r="AG44" s="2">
        <f t="shared" si="32"/>
        <v>0</v>
      </c>
      <c r="AH44" s="2">
        <f t="shared" si="33"/>
        <v>0</v>
      </c>
      <c r="AI44" s="2">
        <f t="shared" si="34"/>
        <v>0</v>
      </c>
      <c r="AJ44" s="2">
        <f t="shared" si="35"/>
        <v>0</v>
      </c>
      <c r="AK44" s="2">
        <f t="shared" si="36"/>
        <v>0</v>
      </c>
      <c r="AL44" s="2">
        <f t="shared" si="37"/>
        <v>0</v>
      </c>
      <c r="AM44" s="2">
        <f t="shared" si="38"/>
        <v>0</v>
      </c>
      <c r="AN44" s="2">
        <f t="shared" si="39"/>
        <v>0.33391405342624852</v>
      </c>
      <c r="AO44" s="2">
        <f t="shared" si="40"/>
        <v>0</v>
      </c>
      <c r="AP44" s="2">
        <f t="shared" si="41"/>
        <v>0.10259195558371804</v>
      </c>
      <c r="AQ44" s="2">
        <f t="shared" si="42"/>
        <v>0</v>
      </c>
      <c r="AR44" s="2">
        <f t="shared" si="43"/>
        <v>0</v>
      </c>
      <c r="AS44" s="2"/>
    </row>
    <row r="45" spans="1:45" x14ac:dyDescent="0.25">
      <c r="A45" s="3" t="s">
        <v>151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125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17">
        <v>0</v>
      </c>
      <c r="V45" s="21">
        <f t="shared" si="23"/>
        <v>125</v>
      </c>
      <c r="W45" s="12">
        <f t="shared" si="2"/>
        <v>1.907569847577539E-2</v>
      </c>
      <c r="X45" s="2"/>
      <c r="Y45" s="18">
        <f t="shared" si="24"/>
        <v>0</v>
      </c>
      <c r="Z45" s="2">
        <f t="shared" si="25"/>
        <v>0</v>
      </c>
      <c r="AA45" s="2">
        <f t="shared" si="26"/>
        <v>0</v>
      </c>
      <c r="AB45" s="2">
        <f t="shared" si="27"/>
        <v>0</v>
      </c>
      <c r="AC45" s="2">
        <f t="shared" si="28"/>
        <v>0</v>
      </c>
      <c r="AD45" s="2">
        <f t="shared" si="29"/>
        <v>0</v>
      </c>
      <c r="AE45" s="2">
        <f t="shared" si="30"/>
        <v>0</v>
      </c>
      <c r="AF45" s="2">
        <f t="shared" si="31"/>
        <v>0</v>
      </c>
      <c r="AG45" s="2">
        <f t="shared" si="32"/>
        <v>0</v>
      </c>
      <c r="AH45" s="2">
        <f t="shared" si="33"/>
        <v>1.3752888106502366</v>
      </c>
      <c r="AI45" s="2">
        <f t="shared" si="34"/>
        <v>0</v>
      </c>
      <c r="AJ45" s="2">
        <f t="shared" si="35"/>
        <v>0</v>
      </c>
      <c r="AK45" s="2">
        <f t="shared" si="36"/>
        <v>0</v>
      </c>
      <c r="AL45" s="2">
        <f t="shared" si="37"/>
        <v>0</v>
      </c>
      <c r="AM45" s="2">
        <f t="shared" si="38"/>
        <v>0</v>
      </c>
      <c r="AN45" s="2">
        <f t="shared" si="39"/>
        <v>0</v>
      </c>
      <c r="AO45" s="2">
        <f t="shared" si="40"/>
        <v>0</v>
      </c>
      <c r="AP45" s="2">
        <f t="shared" si="41"/>
        <v>0</v>
      </c>
      <c r="AQ45" s="2">
        <f t="shared" si="42"/>
        <v>0</v>
      </c>
      <c r="AR45" s="2">
        <f t="shared" si="43"/>
        <v>0</v>
      </c>
      <c r="AS45" s="2"/>
    </row>
    <row r="46" spans="1:45" x14ac:dyDescent="0.25">
      <c r="A46" s="3" t="s">
        <v>142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112</v>
      </c>
      <c r="R46" s="3">
        <v>0</v>
      </c>
      <c r="S46" s="3">
        <v>0</v>
      </c>
      <c r="T46" s="3">
        <v>0</v>
      </c>
      <c r="U46" s="17">
        <v>0</v>
      </c>
      <c r="V46" s="21">
        <f t="shared" si="23"/>
        <v>112</v>
      </c>
      <c r="W46" s="12">
        <f t="shared" si="2"/>
        <v>1.7091825834294749E-2</v>
      </c>
      <c r="X46" s="2"/>
      <c r="Y46" s="18">
        <f t="shared" si="24"/>
        <v>0</v>
      </c>
      <c r="Z46" s="2">
        <f t="shared" si="25"/>
        <v>0</v>
      </c>
      <c r="AA46" s="2">
        <f t="shared" si="26"/>
        <v>0</v>
      </c>
      <c r="AB46" s="2">
        <f t="shared" si="27"/>
        <v>0</v>
      </c>
      <c r="AC46" s="2">
        <f t="shared" si="28"/>
        <v>0</v>
      </c>
      <c r="AD46" s="2">
        <f t="shared" si="29"/>
        <v>0</v>
      </c>
      <c r="AE46" s="2">
        <f t="shared" si="30"/>
        <v>0</v>
      </c>
      <c r="AF46" s="2">
        <f t="shared" si="31"/>
        <v>0</v>
      </c>
      <c r="AG46" s="2">
        <f t="shared" si="32"/>
        <v>0</v>
      </c>
      <c r="AH46" s="2">
        <f t="shared" si="33"/>
        <v>0</v>
      </c>
      <c r="AI46" s="2">
        <f t="shared" si="34"/>
        <v>0</v>
      </c>
      <c r="AJ46" s="2">
        <f t="shared" si="35"/>
        <v>0</v>
      </c>
      <c r="AK46" s="2">
        <f t="shared" si="36"/>
        <v>0</v>
      </c>
      <c r="AL46" s="2">
        <f t="shared" si="37"/>
        <v>0</v>
      </c>
      <c r="AM46" s="2">
        <f t="shared" si="38"/>
        <v>0</v>
      </c>
      <c r="AN46" s="2">
        <f t="shared" si="39"/>
        <v>1.6260162601626018</v>
      </c>
      <c r="AO46" s="2">
        <f t="shared" si="40"/>
        <v>0</v>
      </c>
      <c r="AP46" s="2">
        <f t="shared" si="41"/>
        <v>0</v>
      </c>
      <c r="AQ46" s="2">
        <f t="shared" si="42"/>
        <v>0</v>
      </c>
      <c r="AR46" s="2">
        <f t="shared" si="43"/>
        <v>0</v>
      </c>
      <c r="AS46" s="2"/>
    </row>
    <row r="47" spans="1:45" x14ac:dyDescent="0.25">
      <c r="A47" s="3" t="s">
        <v>19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110</v>
      </c>
      <c r="U47" s="17">
        <v>0</v>
      </c>
      <c r="V47" s="21">
        <f t="shared" si="23"/>
        <v>110</v>
      </c>
      <c r="W47" s="12">
        <f t="shared" si="2"/>
        <v>1.6786614658682343E-2</v>
      </c>
      <c r="X47" s="2"/>
      <c r="Y47" s="18">
        <f t="shared" si="24"/>
        <v>0</v>
      </c>
      <c r="Z47" s="2">
        <f t="shared" si="25"/>
        <v>0</v>
      </c>
      <c r="AA47" s="2">
        <f t="shared" si="26"/>
        <v>0</v>
      </c>
      <c r="AB47" s="2">
        <f t="shared" si="27"/>
        <v>0</v>
      </c>
      <c r="AC47" s="2">
        <f t="shared" si="28"/>
        <v>0</v>
      </c>
      <c r="AD47" s="2">
        <f t="shared" si="29"/>
        <v>0</v>
      </c>
      <c r="AE47" s="2">
        <f t="shared" si="30"/>
        <v>0</v>
      </c>
      <c r="AF47" s="2">
        <f t="shared" si="31"/>
        <v>0</v>
      </c>
      <c r="AG47" s="2">
        <f t="shared" si="32"/>
        <v>0</v>
      </c>
      <c r="AH47" s="2">
        <f t="shared" si="33"/>
        <v>0</v>
      </c>
      <c r="AI47" s="2">
        <f t="shared" si="34"/>
        <v>0</v>
      </c>
      <c r="AJ47" s="2">
        <f t="shared" si="35"/>
        <v>0</v>
      </c>
      <c r="AK47" s="2">
        <f t="shared" si="36"/>
        <v>0</v>
      </c>
      <c r="AL47" s="2">
        <f t="shared" si="37"/>
        <v>0</v>
      </c>
      <c r="AM47" s="2">
        <f t="shared" si="38"/>
        <v>0</v>
      </c>
      <c r="AN47" s="2">
        <f t="shared" si="39"/>
        <v>0</v>
      </c>
      <c r="AO47" s="2">
        <f t="shared" si="40"/>
        <v>0</v>
      </c>
      <c r="AP47" s="2">
        <f t="shared" si="41"/>
        <v>0</v>
      </c>
      <c r="AQ47" s="2">
        <f t="shared" si="42"/>
        <v>0.51464395995134282</v>
      </c>
      <c r="AR47" s="2">
        <f t="shared" si="43"/>
        <v>0</v>
      </c>
      <c r="AS47" s="2"/>
    </row>
    <row r="48" spans="1:45" x14ac:dyDescent="0.25">
      <c r="A48" s="3" t="s">
        <v>185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97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17">
        <v>0</v>
      </c>
      <c r="V48" s="21">
        <f t="shared" si="23"/>
        <v>97</v>
      </c>
      <c r="W48" s="12">
        <f t="shared" si="2"/>
        <v>1.4802742017201701E-2</v>
      </c>
      <c r="X48" s="2"/>
      <c r="Y48" s="18">
        <f t="shared" si="24"/>
        <v>0</v>
      </c>
      <c r="Z48" s="2">
        <f t="shared" si="25"/>
        <v>0</v>
      </c>
      <c r="AA48" s="2">
        <f t="shared" si="26"/>
        <v>0</v>
      </c>
      <c r="AB48" s="2">
        <f t="shared" si="27"/>
        <v>0</v>
      </c>
      <c r="AC48" s="2">
        <f t="shared" si="28"/>
        <v>0</v>
      </c>
      <c r="AD48" s="2">
        <f t="shared" si="29"/>
        <v>0</v>
      </c>
      <c r="AE48" s="2">
        <f t="shared" si="30"/>
        <v>0</v>
      </c>
      <c r="AF48" s="2">
        <f t="shared" si="31"/>
        <v>0</v>
      </c>
      <c r="AG48" s="2">
        <f t="shared" si="32"/>
        <v>0</v>
      </c>
      <c r="AH48" s="2">
        <f t="shared" si="33"/>
        <v>0</v>
      </c>
      <c r="AI48" s="2">
        <f t="shared" si="34"/>
        <v>0</v>
      </c>
      <c r="AJ48" s="2">
        <f t="shared" si="35"/>
        <v>0</v>
      </c>
      <c r="AK48" s="2">
        <f t="shared" si="36"/>
        <v>0.1524294424539569</v>
      </c>
      <c r="AL48" s="2">
        <f t="shared" si="37"/>
        <v>0</v>
      </c>
      <c r="AM48" s="2">
        <f t="shared" si="38"/>
        <v>0</v>
      </c>
      <c r="AN48" s="2">
        <f t="shared" si="39"/>
        <v>0</v>
      </c>
      <c r="AO48" s="2">
        <f t="shared" si="40"/>
        <v>0</v>
      </c>
      <c r="AP48" s="2">
        <f t="shared" si="41"/>
        <v>0</v>
      </c>
      <c r="AQ48" s="2">
        <f t="shared" si="42"/>
        <v>0</v>
      </c>
      <c r="AR48" s="2">
        <f t="shared" si="43"/>
        <v>0</v>
      </c>
      <c r="AS48" s="2"/>
    </row>
    <row r="49" spans="1:45" x14ac:dyDescent="0.25">
      <c r="A49" s="3" t="s">
        <v>155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92</v>
      </c>
      <c r="U49" s="17">
        <v>0</v>
      </c>
      <c r="V49" s="21">
        <f t="shared" si="23"/>
        <v>92</v>
      </c>
      <c r="W49" s="12">
        <f t="shared" si="2"/>
        <v>1.4039714078170685E-2</v>
      </c>
      <c r="X49" s="2"/>
      <c r="Y49" s="18">
        <f t="shared" si="24"/>
        <v>0</v>
      </c>
      <c r="Z49" s="2">
        <f t="shared" si="25"/>
        <v>0</v>
      </c>
      <c r="AA49" s="2">
        <f t="shared" si="26"/>
        <v>0</v>
      </c>
      <c r="AB49" s="2">
        <f t="shared" si="27"/>
        <v>0</v>
      </c>
      <c r="AC49" s="2">
        <f t="shared" si="28"/>
        <v>0</v>
      </c>
      <c r="AD49" s="2">
        <f t="shared" si="29"/>
        <v>0</v>
      </c>
      <c r="AE49" s="2">
        <f t="shared" si="30"/>
        <v>0</v>
      </c>
      <c r="AF49" s="2">
        <f t="shared" si="31"/>
        <v>0</v>
      </c>
      <c r="AG49" s="2">
        <f t="shared" si="32"/>
        <v>0</v>
      </c>
      <c r="AH49" s="2">
        <f t="shared" si="33"/>
        <v>0</v>
      </c>
      <c r="AI49" s="2">
        <f t="shared" si="34"/>
        <v>0</v>
      </c>
      <c r="AJ49" s="2">
        <f t="shared" si="35"/>
        <v>0</v>
      </c>
      <c r="AK49" s="2">
        <f t="shared" si="36"/>
        <v>0</v>
      </c>
      <c r="AL49" s="2">
        <f t="shared" si="37"/>
        <v>0</v>
      </c>
      <c r="AM49" s="2">
        <f t="shared" si="38"/>
        <v>0</v>
      </c>
      <c r="AN49" s="2">
        <f t="shared" si="39"/>
        <v>0</v>
      </c>
      <c r="AO49" s="2">
        <f t="shared" si="40"/>
        <v>0</v>
      </c>
      <c r="AP49" s="2">
        <f t="shared" si="41"/>
        <v>0</v>
      </c>
      <c r="AQ49" s="2">
        <f t="shared" si="42"/>
        <v>0.43042949377748668</v>
      </c>
      <c r="AR49" s="2">
        <f t="shared" si="43"/>
        <v>0</v>
      </c>
      <c r="AS49" s="2"/>
    </row>
    <row r="50" spans="1:45" x14ac:dyDescent="0.25">
      <c r="A50" s="3" t="s">
        <v>162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7</v>
      </c>
      <c r="I50" s="3">
        <v>0</v>
      </c>
      <c r="J50" s="3">
        <v>0</v>
      </c>
      <c r="K50" s="3">
        <v>0</v>
      </c>
      <c r="L50" s="3">
        <v>2</v>
      </c>
      <c r="M50" s="3">
        <v>2</v>
      </c>
      <c r="N50" s="3">
        <v>0</v>
      </c>
      <c r="O50" s="3">
        <v>0</v>
      </c>
      <c r="P50" s="3">
        <v>0</v>
      </c>
      <c r="Q50" s="3">
        <v>0</v>
      </c>
      <c r="R50" s="3">
        <v>31</v>
      </c>
      <c r="S50" s="3">
        <v>12</v>
      </c>
      <c r="T50" s="3">
        <v>0</v>
      </c>
      <c r="U50" s="17">
        <v>31</v>
      </c>
      <c r="V50" s="21">
        <f t="shared" si="23"/>
        <v>85</v>
      </c>
      <c r="W50" s="12">
        <f t="shared" si="2"/>
        <v>1.2971474963527265E-2</v>
      </c>
      <c r="X50" s="2"/>
      <c r="Y50" s="18">
        <f t="shared" si="24"/>
        <v>0</v>
      </c>
      <c r="Z50" s="2">
        <f t="shared" si="25"/>
        <v>0</v>
      </c>
      <c r="AA50" s="2">
        <f t="shared" si="26"/>
        <v>0</v>
      </c>
      <c r="AB50" s="2">
        <f t="shared" si="27"/>
        <v>0</v>
      </c>
      <c r="AC50" s="2">
        <f t="shared" si="28"/>
        <v>0</v>
      </c>
      <c r="AD50" s="2">
        <f t="shared" si="29"/>
        <v>0</v>
      </c>
      <c r="AE50" s="2">
        <f t="shared" si="30"/>
        <v>4.4492468060763998E-2</v>
      </c>
      <c r="AF50" s="2">
        <f t="shared" si="31"/>
        <v>0</v>
      </c>
      <c r="AG50" s="2">
        <f t="shared" si="32"/>
        <v>0</v>
      </c>
      <c r="AH50" s="2">
        <f t="shared" si="33"/>
        <v>0</v>
      </c>
      <c r="AI50" s="2">
        <f t="shared" si="34"/>
        <v>1.3351045720656071E-3</v>
      </c>
      <c r="AJ50" s="2">
        <f t="shared" si="35"/>
        <v>1.110370863868532E-2</v>
      </c>
      <c r="AK50" s="2">
        <f t="shared" si="36"/>
        <v>0</v>
      </c>
      <c r="AL50" s="2">
        <f t="shared" si="37"/>
        <v>0</v>
      </c>
      <c r="AM50" s="2">
        <f t="shared" si="38"/>
        <v>0</v>
      </c>
      <c r="AN50" s="2">
        <f t="shared" si="39"/>
        <v>0</v>
      </c>
      <c r="AO50" s="2">
        <f t="shared" si="40"/>
        <v>7.2984108298999401E-2</v>
      </c>
      <c r="AP50" s="2">
        <f t="shared" si="41"/>
        <v>1.2069641833378594E-2</v>
      </c>
      <c r="AQ50" s="2">
        <f t="shared" si="42"/>
        <v>0</v>
      </c>
      <c r="AR50" s="2">
        <f t="shared" si="43"/>
        <v>7.8852317240677622E-2</v>
      </c>
      <c r="AS50" s="2"/>
    </row>
    <row r="51" spans="1:45" x14ac:dyDescent="0.25">
      <c r="A51" s="3" t="s">
        <v>156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78</v>
      </c>
      <c r="J51" s="3">
        <v>0</v>
      </c>
      <c r="K51" s="3">
        <v>0</v>
      </c>
      <c r="L51" s="3">
        <v>6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17">
        <v>0</v>
      </c>
      <c r="V51" s="21">
        <f t="shared" si="23"/>
        <v>84</v>
      </c>
      <c r="W51" s="12">
        <f t="shared" si="2"/>
        <v>1.2818869375721062E-2</v>
      </c>
      <c r="X51" s="2"/>
      <c r="Y51" s="18">
        <f t="shared" si="24"/>
        <v>0</v>
      </c>
      <c r="Z51" s="2">
        <f t="shared" si="25"/>
        <v>0</v>
      </c>
      <c r="AA51" s="2">
        <f t="shared" si="26"/>
        <v>0</v>
      </c>
      <c r="AB51" s="2">
        <f t="shared" si="27"/>
        <v>0</v>
      </c>
      <c r="AC51" s="2">
        <f t="shared" si="28"/>
        <v>0</v>
      </c>
      <c r="AD51" s="2">
        <f t="shared" si="29"/>
        <v>0</v>
      </c>
      <c r="AE51" s="2">
        <f t="shared" si="30"/>
        <v>0</v>
      </c>
      <c r="AF51" s="2">
        <f t="shared" si="31"/>
        <v>0.43614403936479529</v>
      </c>
      <c r="AG51" s="2">
        <f t="shared" si="32"/>
        <v>0</v>
      </c>
      <c r="AH51" s="2">
        <f t="shared" si="33"/>
        <v>0</v>
      </c>
      <c r="AI51" s="2">
        <f t="shared" si="34"/>
        <v>4.0053137161968205E-3</v>
      </c>
      <c r="AJ51" s="2">
        <f t="shared" si="35"/>
        <v>0</v>
      </c>
      <c r="AK51" s="2">
        <f t="shared" si="36"/>
        <v>0</v>
      </c>
      <c r="AL51" s="2">
        <f t="shared" si="37"/>
        <v>0</v>
      </c>
      <c r="AM51" s="2">
        <f t="shared" si="38"/>
        <v>0</v>
      </c>
      <c r="AN51" s="2">
        <f t="shared" si="39"/>
        <v>0</v>
      </c>
      <c r="AO51" s="2">
        <f t="shared" si="40"/>
        <v>0</v>
      </c>
      <c r="AP51" s="2">
        <f t="shared" si="41"/>
        <v>0</v>
      </c>
      <c r="AQ51" s="2">
        <f t="shared" si="42"/>
        <v>0</v>
      </c>
      <c r="AR51" s="2">
        <f t="shared" si="43"/>
        <v>0</v>
      </c>
      <c r="AS51" s="2"/>
    </row>
    <row r="52" spans="1:45" x14ac:dyDescent="0.25">
      <c r="A52" s="3" t="s">
        <v>169</v>
      </c>
      <c r="B52" s="3">
        <v>0</v>
      </c>
      <c r="C52" s="3">
        <v>46</v>
      </c>
      <c r="D52" s="3">
        <v>0</v>
      </c>
      <c r="E52" s="3">
        <v>33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5</v>
      </c>
      <c r="R52" s="3">
        <v>0</v>
      </c>
      <c r="S52" s="3">
        <v>0</v>
      </c>
      <c r="T52" s="3">
        <v>0</v>
      </c>
      <c r="U52" s="17">
        <v>0</v>
      </c>
      <c r="V52" s="21">
        <f t="shared" si="23"/>
        <v>84</v>
      </c>
      <c r="W52" s="12">
        <f t="shared" si="2"/>
        <v>1.2818869375721062E-2</v>
      </c>
      <c r="X52" s="2"/>
      <c r="Y52" s="18">
        <f t="shared" si="24"/>
        <v>0</v>
      </c>
      <c r="Z52" s="2">
        <f t="shared" si="25"/>
        <v>2.5246981339187706</v>
      </c>
      <c r="AA52" s="2">
        <f t="shared" si="26"/>
        <v>0</v>
      </c>
      <c r="AB52" s="2">
        <f t="shared" si="27"/>
        <v>5.2050473186119879</v>
      </c>
      <c r="AC52" s="2">
        <f t="shared" si="28"/>
        <v>0</v>
      </c>
      <c r="AD52" s="2">
        <f t="shared" si="29"/>
        <v>0</v>
      </c>
      <c r="AE52" s="2">
        <f t="shared" si="30"/>
        <v>0</v>
      </c>
      <c r="AF52" s="2">
        <f t="shared" si="31"/>
        <v>0</v>
      </c>
      <c r="AG52" s="2">
        <f t="shared" si="32"/>
        <v>0</v>
      </c>
      <c r="AH52" s="2">
        <f t="shared" si="33"/>
        <v>0</v>
      </c>
      <c r="AI52" s="2">
        <f t="shared" si="34"/>
        <v>0</v>
      </c>
      <c r="AJ52" s="2">
        <f t="shared" si="35"/>
        <v>0</v>
      </c>
      <c r="AK52" s="2">
        <f t="shared" si="36"/>
        <v>0</v>
      </c>
      <c r="AL52" s="2">
        <f t="shared" si="37"/>
        <v>0</v>
      </c>
      <c r="AM52" s="2">
        <f t="shared" si="38"/>
        <v>0</v>
      </c>
      <c r="AN52" s="2">
        <f t="shared" si="39"/>
        <v>7.2590011614401859E-2</v>
      </c>
      <c r="AO52" s="2">
        <f t="shared" si="40"/>
        <v>0</v>
      </c>
      <c r="AP52" s="2">
        <f t="shared" si="41"/>
        <v>0</v>
      </c>
      <c r="AQ52" s="2">
        <f t="shared" si="42"/>
        <v>0</v>
      </c>
      <c r="AR52" s="2">
        <f t="shared" si="43"/>
        <v>0</v>
      </c>
      <c r="AS52" s="2"/>
    </row>
    <row r="53" spans="1:45" x14ac:dyDescent="0.25">
      <c r="A53" s="3" t="s">
        <v>186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78</v>
      </c>
      <c r="T53" s="3">
        <v>0</v>
      </c>
      <c r="U53" s="17">
        <v>0</v>
      </c>
      <c r="V53" s="21">
        <f t="shared" si="23"/>
        <v>78</v>
      </c>
      <c r="W53" s="12">
        <f t="shared" si="2"/>
        <v>1.1903235848883842E-2</v>
      </c>
      <c r="X53" s="2"/>
      <c r="Y53" s="18">
        <f t="shared" si="24"/>
        <v>0</v>
      </c>
      <c r="Z53" s="2">
        <f t="shared" si="25"/>
        <v>0</v>
      </c>
      <c r="AA53" s="2">
        <f t="shared" si="26"/>
        <v>0</v>
      </c>
      <c r="AB53" s="2">
        <f t="shared" si="27"/>
        <v>0</v>
      </c>
      <c r="AC53" s="2">
        <f t="shared" si="28"/>
        <v>0</v>
      </c>
      <c r="AD53" s="2">
        <f t="shared" si="29"/>
        <v>0</v>
      </c>
      <c r="AE53" s="2">
        <f t="shared" si="30"/>
        <v>0</v>
      </c>
      <c r="AF53" s="2">
        <f t="shared" si="31"/>
        <v>0</v>
      </c>
      <c r="AG53" s="2">
        <f t="shared" si="32"/>
        <v>0</v>
      </c>
      <c r="AH53" s="2">
        <f t="shared" si="33"/>
        <v>0</v>
      </c>
      <c r="AI53" s="2">
        <f t="shared" si="34"/>
        <v>0</v>
      </c>
      <c r="AJ53" s="2">
        <f t="shared" si="35"/>
        <v>0</v>
      </c>
      <c r="AK53" s="2">
        <f t="shared" si="36"/>
        <v>0</v>
      </c>
      <c r="AL53" s="2">
        <f t="shared" si="37"/>
        <v>0</v>
      </c>
      <c r="AM53" s="2">
        <f t="shared" si="38"/>
        <v>0</v>
      </c>
      <c r="AN53" s="2">
        <f t="shared" si="39"/>
        <v>0</v>
      </c>
      <c r="AO53" s="2">
        <f t="shared" si="40"/>
        <v>0</v>
      </c>
      <c r="AP53" s="2">
        <f t="shared" si="41"/>
        <v>7.845267191696087E-2</v>
      </c>
      <c r="AQ53" s="2">
        <f t="shared" si="42"/>
        <v>0</v>
      </c>
      <c r="AR53" s="2">
        <f t="shared" si="43"/>
        <v>0</v>
      </c>
      <c r="AS53" s="2"/>
    </row>
    <row r="54" spans="1:45" x14ac:dyDescent="0.25">
      <c r="A54" s="3" t="s">
        <v>205</v>
      </c>
      <c r="B54" s="3">
        <v>0</v>
      </c>
      <c r="C54" s="3">
        <v>0</v>
      </c>
      <c r="D54" s="3">
        <v>0</v>
      </c>
      <c r="E54" s="3">
        <v>36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17">
        <v>24</v>
      </c>
      <c r="V54" s="21">
        <f t="shared" si="23"/>
        <v>60</v>
      </c>
      <c r="W54" s="12">
        <f t="shared" si="2"/>
        <v>9.1563352683721871E-3</v>
      </c>
      <c r="X54" s="2"/>
      <c r="Y54" s="18">
        <f t="shared" si="24"/>
        <v>0</v>
      </c>
      <c r="Z54" s="2">
        <f t="shared" si="25"/>
        <v>0</v>
      </c>
      <c r="AA54" s="2">
        <f t="shared" si="26"/>
        <v>0</v>
      </c>
      <c r="AB54" s="2">
        <f t="shared" si="27"/>
        <v>5.6782334384858046</v>
      </c>
      <c r="AC54" s="2">
        <f t="shared" si="28"/>
        <v>0</v>
      </c>
      <c r="AD54" s="2">
        <f t="shared" si="29"/>
        <v>0</v>
      </c>
      <c r="AE54" s="2">
        <f t="shared" si="30"/>
        <v>0</v>
      </c>
      <c r="AF54" s="2">
        <f t="shared" si="31"/>
        <v>0</v>
      </c>
      <c r="AG54" s="2">
        <f t="shared" si="32"/>
        <v>0</v>
      </c>
      <c r="AH54" s="2">
        <f t="shared" si="33"/>
        <v>0</v>
      </c>
      <c r="AI54" s="2">
        <f t="shared" si="34"/>
        <v>0</v>
      </c>
      <c r="AJ54" s="2">
        <f t="shared" si="35"/>
        <v>0</v>
      </c>
      <c r="AK54" s="2">
        <f t="shared" si="36"/>
        <v>0</v>
      </c>
      <c r="AL54" s="2">
        <f t="shared" si="37"/>
        <v>0</v>
      </c>
      <c r="AM54" s="2">
        <f t="shared" si="38"/>
        <v>0</v>
      </c>
      <c r="AN54" s="2">
        <f t="shared" si="39"/>
        <v>0</v>
      </c>
      <c r="AO54" s="2">
        <f t="shared" si="40"/>
        <v>0</v>
      </c>
      <c r="AP54" s="2">
        <f t="shared" si="41"/>
        <v>0</v>
      </c>
      <c r="AQ54" s="2">
        <f t="shared" si="42"/>
        <v>0</v>
      </c>
      <c r="AR54" s="2">
        <f t="shared" si="43"/>
        <v>6.1046955283105254E-2</v>
      </c>
      <c r="AS54" s="2"/>
    </row>
    <row r="55" spans="1:45" x14ac:dyDescent="0.25">
      <c r="A55" s="3" t="s">
        <v>135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59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17">
        <v>0</v>
      </c>
      <c r="V55" s="21">
        <f t="shared" si="23"/>
        <v>59</v>
      </c>
      <c r="W55" s="12">
        <f t="shared" si="2"/>
        <v>9.003729680565984E-3</v>
      </c>
      <c r="X55" s="2"/>
      <c r="Y55" s="18">
        <f t="shared" si="24"/>
        <v>0</v>
      </c>
      <c r="Z55" s="2">
        <f t="shared" si="25"/>
        <v>0</v>
      </c>
      <c r="AA55" s="2">
        <f t="shared" si="26"/>
        <v>0</v>
      </c>
      <c r="AB55" s="2">
        <f t="shared" si="27"/>
        <v>0</v>
      </c>
      <c r="AC55" s="2">
        <f t="shared" si="28"/>
        <v>0</v>
      </c>
      <c r="AD55" s="2">
        <f t="shared" si="29"/>
        <v>0</v>
      </c>
      <c r="AE55" s="2">
        <f t="shared" si="30"/>
        <v>0</v>
      </c>
      <c r="AF55" s="2">
        <f t="shared" si="31"/>
        <v>0</v>
      </c>
      <c r="AG55" s="2">
        <f t="shared" si="32"/>
        <v>0</v>
      </c>
      <c r="AH55" s="2">
        <f t="shared" si="33"/>
        <v>0.64913631862691168</v>
      </c>
      <c r="AI55" s="2">
        <f t="shared" si="34"/>
        <v>0</v>
      </c>
      <c r="AJ55" s="2">
        <f t="shared" si="35"/>
        <v>0</v>
      </c>
      <c r="AK55" s="2">
        <f t="shared" si="36"/>
        <v>0</v>
      </c>
      <c r="AL55" s="2">
        <f t="shared" si="37"/>
        <v>0</v>
      </c>
      <c r="AM55" s="2">
        <f t="shared" si="38"/>
        <v>0</v>
      </c>
      <c r="AN55" s="2">
        <f t="shared" si="39"/>
        <v>0</v>
      </c>
      <c r="AO55" s="2">
        <f t="shared" si="40"/>
        <v>0</v>
      </c>
      <c r="AP55" s="2">
        <f t="shared" si="41"/>
        <v>0</v>
      </c>
      <c r="AQ55" s="2">
        <f t="shared" si="42"/>
        <v>0</v>
      </c>
      <c r="AR55" s="2">
        <f t="shared" si="43"/>
        <v>0</v>
      </c>
      <c r="AS55" s="2"/>
    </row>
    <row r="56" spans="1:45" x14ac:dyDescent="0.25">
      <c r="A56" s="3" t="s">
        <v>164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56</v>
      </c>
      <c r="T56" s="3">
        <v>0</v>
      </c>
      <c r="U56" s="17">
        <v>0</v>
      </c>
      <c r="V56" s="21">
        <f t="shared" si="23"/>
        <v>56</v>
      </c>
      <c r="W56" s="12">
        <f t="shared" si="2"/>
        <v>8.5459129171473747E-3</v>
      </c>
      <c r="X56" s="2"/>
      <c r="Y56" s="18">
        <f t="shared" si="24"/>
        <v>0</v>
      </c>
      <c r="Z56" s="2">
        <f t="shared" si="25"/>
        <v>0</v>
      </c>
      <c r="AA56" s="2">
        <f t="shared" si="26"/>
        <v>0</v>
      </c>
      <c r="AB56" s="2">
        <f t="shared" si="27"/>
        <v>0</v>
      </c>
      <c r="AC56" s="2">
        <f t="shared" si="28"/>
        <v>0</v>
      </c>
      <c r="AD56" s="2">
        <f t="shared" si="29"/>
        <v>0</v>
      </c>
      <c r="AE56" s="2">
        <f t="shared" si="30"/>
        <v>0</v>
      </c>
      <c r="AF56" s="2">
        <f t="shared" si="31"/>
        <v>0</v>
      </c>
      <c r="AG56" s="2">
        <f t="shared" si="32"/>
        <v>0</v>
      </c>
      <c r="AH56" s="2">
        <f t="shared" si="33"/>
        <v>0</v>
      </c>
      <c r="AI56" s="2">
        <f t="shared" si="34"/>
        <v>0</v>
      </c>
      <c r="AJ56" s="2">
        <f t="shared" si="35"/>
        <v>0</v>
      </c>
      <c r="AK56" s="2">
        <f t="shared" si="36"/>
        <v>0</v>
      </c>
      <c r="AL56" s="2">
        <f t="shared" si="37"/>
        <v>0</v>
      </c>
      <c r="AM56" s="2">
        <f t="shared" si="38"/>
        <v>0</v>
      </c>
      <c r="AN56" s="2">
        <f t="shared" si="39"/>
        <v>0</v>
      </c>
      <c r="AO56" s="2">
        <f t="shared" si="40"/>
        <v>0</v>
      </c>
      <c r="AP56" s="2">
        <f t="shared" si="41"/>
        <v>5.6324995222433435E-2</v>
      </c>
      <c r="AQ56" s="2">
        <f t="shared" si="42"/>
        <v>0</v>
      </c>
      <c r="AR56" s="2">
        <f t="shared" si="43"/>
        <v>0</v>
      </c>
      <c r="AS56" s="2"/>
    </row>
    <row r="57" spans="1:45" x14ac:dyDescent="0.25">
      <c r="A57" s="3" t="s">
        <v>149</v>
      </c>
      <c r="B57" s="3">
        <v>0</v>
      </c>
      <c r="C57" s="3">
        <v>0</v>
      </c>
      <c r="D57" s="3">
        <v>52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17">
        <v>0</v>
      </c>
      <c r="V57" s="21">
        <f t="shared" si="23"/>
        <v>52</v>
      </c>
      <c r="W57" s="12">
        <f t="shared" si="2"/>
        <v>7.9354905659225622E-3</v>
      </c>
      <c r="X57" s="2"/>
      <c r="Y57" s="18">
        <f t="shared" si="24"/>
        <v>0</v>
      </c>
      <c r="Z57" s="2">
        <f t="shared" si="25"/>
        <v>0</v>
      </c>
      <c r="AA57" s="2">
        <f t="shared" si="26"/>
        <v>2.0585906571654791</v>
      </c>
      <c r="AB57" s="2">
        <f t="shared" si="27"/>
        <v>0</v>
      </c>
      <c r="AC57" s="2">
        <f t="shared" si="28"/>
        <v>0</v>
      </c>
      <c r="AD57" s="2">
        <f t="shared" si="29"/>
        <v>0</v>
      </c>
      <c r="AE57" s="2">
        <f t="shared" si="30"/>
        <v>0</v>
      </c>
      <c r="AF57" s="2">
        <f t="shared" si="31"/>
        <v>0</v>
      </c>
      <c r="AG57" s="2">
        <f t="shared" si="32"/>
        <v>0</v>
      </c>
      <c r="AH57" s="2">
        <f t="shared" si="33"/>
        <v>0</v>
      </c>
      <c r="AI57" s="2">
        <f t="shared" si="34"/>
        <v>0</v>
      </c>
      <c r="AJ57" s="2">
        <f t="shared" si="35"/>
        <v>0</v>
      </c>
      <c r="AK57" s="2">
        <f t="shared" si="36"/>
        <v>0</v>
      </c>
      <c r="AL57" s="2">
        <f t="shared" si="37"/>
        <v>0</v>
      </c>
      <c r="AM57" s="2">
        <f t="shared" si="38"/>
        <v>0</v>
      </c>
      <c r="AN57" s="2">
        <f t="shared" si="39"/>
        <v>0</v>
      </c>
      <c r="AO57" s="2">
        <f t="shared" si="40"/>
        <v>0</v>
      </c>
      <c r="AP57" s="2">
        <f t="shared" si="41"/>
        <v>0</v>
      </c>
      <c r="AQ57" s="2">
        <f t="shared" si="42"/>
        <v>0</v>
      </c>
      <c r="AR57" s="2">
        <f t="shared" si="43"/>
        <v>0</v>
      </c>
      <c r="AS57" s="2"/>
    </row>
    <row r="58" spans="1:45" x14ac:dyDescent="0.25">
      <c r="A58" s="3" t="s">
        <v>241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45</v>
      </c>
      <c r="T58" s="3">
        <v>0</v>
      </c>
      <c r="U58" s="17">
        <v>0</v>
      </c>
      <c r="V58" s="21">
        <f t="shared" si="23"/>
        <v>45</v>
      </c>
      <c r="W58" s="12">
        <f t="shared" si="2"/>
        <v>6.8672514512791404E-3</v>
      </c>
      <c r="X58" s="2"/>
      <c r="Y58" s="18">
        <f t="shared" si="24"/>
        <v>0</v>
      </c>
      <c r="Z58" s="2">
        <f t="shared" si="25"/>
        <v>0</v>
      </c>
      <c r="AA58" s="2">
        <f t="shared" si="26"/>
        <v>0</v>
      </c>
      <c r="AB58" s="2">
        <f t="shared" si="27"/>
        <v>0</v>
      </c>
      <c r="AC58" s="2">
        <f t="shared" si="28"/>
        <v>0</v>
      </c>
      <c r="AD58" s="2">
        <f t="shared" si="29"/>
        <v>0</v>
      </c>
      <c r="AE58" s="2">
        <f t="shared" si="30"/>
        <v>0</v>
      </c>
      <c r="AF58" s="2">
        <f t="shared" si="31"/>
        <v>0</v>
      </c>
      <c r="AG58" s="2">
        <f t="shared" si="32"/>
        <v>0</v>
      </c>
      <c r="AH58" s="2">
        <f t="shared" si="33"/>
        <v>0</v>
      </c>
      <c r="AI58" s="2">
        <f t="shared" si="34"/>
        <v>0</v>
      </c>
      <c r="AJ58" s="2">
        <f t="shared" si="35"/>
        <v>0</v>
      </c>
      <c r="AK58" s="2">
        <f t="shared" si="36"/>
        <v>0</v>
      </c>
      <c r="AL58" s="2">
        <f t="shared" si="37"/>
        <v>0</v>
      </c>
      <c r="AM58" s="2">
        <f t="shared" si="38"/>
        <v>0</v>
      </c>
      <c r="AN58" s="2">
        <f t="shared" si="39"/>
        <v>0</v>
      </c>
      <c r="AO58" s="2">
        <f t="shared" si="40"/>
        <v>0</v>
      </c>
      <c r="AP58" s="2">
        <f t="shared" si="41"/>
        <v>4.5261156875169725E-2</v>
      </c>
      <c r="AQ58" s="2">
        <f t="shared" si="42"/>
        <v>0</v>
      </c>
      <c r="AR58" s="2">
        <f t="shared" si="43"/>
        <v>0</v>
      </c>
      <c r="AS58" s="2"/>
    </row>
    <row r="59" spans="1:45" x14ac:dyDescent="0.25">
      <c r="A59" s="3" t="s">
        <v>144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38</v>
      </c>
      <c r="T59" s="3">
        <v>0</v>
      </c>
      <c r="U59" s="17">
        <v>0</v>
      </c>
      <c r="V59" s="21">
        <f t="shared" si="23"/>
        <v>38</v>
      </c>
      <c r="W59" s="12">
        <f t="shared" si="2"/>
        <v>5.7990123366357185E-3</v>
      </c>
      <c r="X59" s="2"/>
      <c r="Y59" s="18">
        <f t="shared" si="24"/>
        <v>0</v>
      </c>
      <c r="Z59" s="2">
        <f t="shared" si="25"/>
        <v>0</v>
      </c>
      <c r="AA59" s="2">
        <f t="shared" si="26"/>
        <v>0</v>
      </c>
      <c r="AB59" s="2">
        <f t="shared" si="27"/>
        <v>0</v>
      </c>
      <c r="AC59" s="2">
        <f t="shared" si="28"/>
        <v>0</v>
      </c>
      <c r="AD59" s="2">
        <f t="shared" si="29"/>
        <v>0</v>
      </c>
      <c r="AE59" s="2">
        <f t="shared" si="30"/>
        <v>0</v>
      </c>
      <c r="AF59" s="2">
        <f t="shared" si="31"/>
        <v>0</v>
      </c>
      <c r="AG59" s="2">
        <f t="shared" si="32"/>
        <v>0</v>
      </c>
      <c r="AH59" s="2">
        <f t="shared" si="33"/>
        <v>0</v>
      </c>
      <c r="AI59" s="2">
        <f t="shared" si="34"/>
        <v>0</v>
      </c>
      <c r="AJ59" s="2">
        <f t="shared" si="35"/>
        <v>0</v>
      </c>
      <c r="AK59" s="2">
        <f t="shared" si="36"/>
        <v>0</v>
      </c>
      <c r="AL59" s="2">
        <f t="shared" si="37"/>
        <v>0</v>
      </c>
      <c r="AM59" s="2">
        <f t="shared" si="38"/>
        <v>0</v>
      </c>
      <c r="AN59" s="2">
        <f t="shared" si="39"/>
        <v>0</v>
      </c>
      <c r="AO59" s="2">
        <f t="shared" si="40"/>
        <v>0</v>
      </c>
      <c r="AP59" s="2">
        <f t="shared" si="41"/>
        <v>3.8220532472365551E-2</v>
      </c>
      <c r="AQ59" s="2">
        <f t="shared" si="42"/>
        <v>0</v>
      </c>
      <c r="AR59" s="2">
        <f t="shared" si="43"/>
        <v>0</v>
      </c>
      <c r="AS59" s="2"/>
    </row>
    <row r="60" spans="1:45" x14ac:dyDescent="0.25">
      <c r="A60" s="3" t="s">
        <v>187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36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17">
        <v>0</v>
      </c>
      <c r="V60" s="21">
        <f t="shared" si="23"/>
        <v>36</v>
      </c>
      <c r="W60" s="12">
        <f t="shared" si="2"/>
        <v>5.4938011610233123E-3</v>
      </c>
      <c r="X60" s="2"/>
      <c r="Y60" s="18">
        <f t="shared" si="24"/>
        <v>0</v>
      </c>
      <c r="Z60" s="2">
        <f t="shared" si="25"/>
        <v>0</v>
      </c>
      <c r="AA60" s="2">
        <f t="shared" si="26"/>
        <v>0</v>
      </c>
      <c r="AB60" s="2">
        <f t="shared" si="27"/>
        <v>0</v>
      </c>
      <c r="AC60" s="2">
        <f t="shared" si="28"/>
        <v>0</v>
      </c>
      <c r="AD60" s="2">
        <f t="shared" si="29"/>
        <v>0</v>
      </c>
      <c r="AE60" s="2">
        <f t="shared" si="30"/>
        <v>0</v>
      </c>
      <c r="AF60" s="2">
        <f t="shared" si="31"/>
        <v>0</v>
      </c>
      <c r="AG60" s="2">
        <f t="shared" si="32"/>
        <v>0</v>
      </c>
      <c r="AH60" s="2">
        <f t="shared" si="33"/>
        <v>0</v>
      </c>
      <c r="AI60" s="2">
        <f t="shared" si="34"/>
        <v>0</v>
      </c>
      <c r="AJ60" s="2">
        <f t="shared" si="35"/>
        <v>0.19986675549633579</v>
      </c>
      <c r="AK60" s="2">
        <f t="shared" si="36"/>
        <v>0</v>
      </c>
      <c r="AL60" s="2">
        <f t="shared" si="37"/>
        <v>0</v>
      </c>
      <c r="AM60" s="2">
        <f t="shared" si="38"/>
        <v>0</v>
      </c>
      <c r="AN60" s="2">
        <f t="shared" si="39"/>
        <v>0</v>
      </c>
      <c r="AO60" s="2">
        <f t="shared" si="40"/>
        <v>0</v>
      </c>
      <c r="AP60" s="2">
        <f t="shared" si="41"/>
        <v>0</v>
      </c>
      <c r="AQ60" s="2">
        <f t="shared" si="42"/>
        <v>0</v>
      </c>
      <c r="AR60" s="2">
        <f t="shared" si="43"/>
        <v>0</v>
      </c>
      <c r="AS60" s="2"/>
    </row>
    <row r="61" spans="1:45" x14ac:dyDescent="0.25">
      <c r="A61" s="3" t="s">
        <v>189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36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17">
        <v>0</v>
      </c>
      <c r="V61" s="21">
        <f t="shared" si="23"/>
        <v>36</v>
      </c>
      <c r="W61" s="12">
        <f t="shared" si="2"/>
        <v>5.4938011610233123E-3</v>
      </c>
      <c r="X61" s="2"/>
      <c r="Y61" s="18">
        <f t="shared" si="24"/>
        <v>0</v>
      </c>
      <c r="Z61" s="2">
        <f t="shared" si="25"/>
        <v>0</v>
      </c>
      <c r="AA61" s="2">
        <f t="shared" si="26"/>
        <v>0</v>
      </c>
      <c r="AB61" s="2">
        <f t="shared" si="27"/>
        <v>0</v>
      </c>
      <c r="AC61" s="2">
        <f t="shared" si="28"/>
        <v>0</v>
      </c>
      <c r="AD61" s="2">
        <f t="shared" si="29"/>
        <v>0</v>
      </c>
      <c r="AE61" s="2">
        <f t="shared" si="30"/>
        <v>0</v>
      </c>
      <c r="AF61" s="2">
        <f t="shared" si="31"/>
        <v>0</v>
      </c>
      <c r="AG61" s="2">
        <f t="shared" si="32"/>
        <v>0</v>
      </c>
      <c r="AH61" s="2">
        <f t="shared" si="33"/>
        <v>0</v>
      </c>
      <c r="AI61" s="2">
        <f t="shared" si="34"/>
        <v>0</v>
      </c>
      <c r="AJ61" s="2">
        <f t="shared" si="35"/>
        <v>0</v>
      </c>
      <c r="AK61" s="2">
        <f t="shared" si="36"/>
        <v>5.6571751838581937E-2</v>
      </c>
      <c r="AL61" s="2">
        <f t="shared" si="37"/>
        <v>0</v>
      </c>
      <c r="AM61" s="2">
        <f t="shared" si="38"/>
        <v>0</v>
      </c>
      <c r="AN61" s="2">
        <f t="shared" si="39"/>
        <v>0</v>
      </c>
      <c r="AO61" s="2">
        <f t="shared" si="40"/>
        <v>0</v>
      </c>
      <c r="AP61" s="2">
        <f t="shared" si="41"/>
        <v>0</v>
      </c>
      <c r="AQ61" s="2">
        <f t="shared" si="42"/>
        <v>0</v>
      </c>
      <c r="AR61" s="2">
        <f t="shared" si="43"/>
        <v>0</v>
      </c>
      <c r="AS61" s="2"/>
    </row>
    <row r="62" spans="1:45" x14ac:dyDescent="0.25">
      <c r="A62" s="3" t="s">
        <v>139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33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17">
        <v>0</v>
      </c>
      <c r="V62" s="21">
        <f t="shared" si="23"/>
        <v>33</v>
      </c>
      <c r="W62" s="12">
        <f t="shared" si="2"/>
        <v>5.0359843976047029E-3</v>
      </c>
      <c r="X62" s="2"/>
      <c r="Y62" s="18">
        <f t="shared" si="24"/>
        <v>0</v>
      </c>
      <c r="Z62" s="2">
        <f t="shared" si="25"/>
        <v>0</v>
      </c>
      <c r="AA62" s="2">
        <f t="shared" si="26"/>
        <v>0</v>
      </c>
      <c r="AB62" s="2">
        <f t="shared" si="27"/>
        <v>0</v>
      </c>
      <c r="AC62" s="2">
        <f t="shared" si="28"/>
        <v>0</v>
      </c>
      <c r="AD62" s="2">
        <f t="shared" si="29"/>
        <v>0</v>
      </c>
      <c r="AE62" s="2">
        <f t="shared" si="30"/>
        <v>0</v>
      </c>
      <c r="AF62" s="2">
        <f t="shared" si="31"/>
        <v>0</v>
      </c>
      <c r="AG62" s="2">
        <f t="shared" si="32"/>
        <v>0</v>
      </c>
      <c r="AH62" s="2">
        <f t="shared" si="33"/>
        <v>0</v>
      </c>
      <c r="AI62" s="2">
        <f t="shared" si="34"/>
        <v>2.2029225439082516E-2</v>
      </c>
      <c r="AJ62" s="2">
        <f t="shared" si="35"/>
        <v>0</v>
      </c>
      <c r="AK62" s="2">
        <f t="shared" si="36"/>
        <v>0</v>
      </c>
      <c r="AL62" s="2">
        <f t="shared" si="37"/>
        <v>0</v>
      </c>
      <c r="AM62" s="2">
        <f t="shared" si="38"/>
        <v>0</v>
      </c>
      <c r="AN62" s="2">
        <f t="shared" si="39"/>
        <v>0</v>
      </c>
      <c r="AO62" s="2">
        <f t="shared" si="40"/>
        <v>0</v>
      </c>
      <c r="AP62" s="2">
        <f t="shared" si="41"/>
        <v>0</v>
      </c>
      <c r="AQ62" s="2">
        <f t="shared" si="42"/>
        <v>0</v>
      </c>
      <c r="AR62" s="2">
        <f t="shared" si="43"/>
        <v>0</v>
      </c>
      <c r="AS62" s="2"/>
    </row>
    <row r="63" spans="1:45" x14ac:dyDescent="0.25">
      <c r="A63" s="3" t="s">
        <v>212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3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17">
        <v>0</v>
      </c>
      <c r="V63" s="21">
        <f t="shared" si="23"/>
        <v>30</v>
      </c>
      <c r="W63" s="12">
        <f t="shared" si="2"/>
        <v>4.5781676341860936E-3</v>
      </c>
      <c r="X63" s="2"/>
      <c r="Y63" s="18">
        <f t="shared" si="24"/>
        <v>0</v>
      </c>
      <c r="Z63" s="2">
        <f t="shared" si="25"/>
        <v>0</v>
      </c>
      <c r="AA63" s="2">
        <f t="shared" si="26"/>
        <v>0</v>
      </c>
      <c r="AB63" s="2">
        <f t="shared" si="27"/>
        <v>0</v>
      </c>
      <c r="AC63" s="2">
        <f t="shared" si="28"/>
        <v>0</v>
      </c>
      <c r="AD63" s="2">
        <f t="shared" si="29"/>
        <v>0</v>
      </c>
      <c r="AE63" s="2">
        <f t="shared" si="30"/>
        <v>0</v>
      </c>
      <c r="AF63" s="2">
        <f t="shared" si="31"/>
        <v>0</v>
      </c>
      <c r="AG63" s="2">
        <f t="shared" si="32"/>
        <v>0</v>
      </c>
      <c r="AH63" s="2">
        <f t="shared" si="33"/>
        <v>0</v>
      </c>
      <c r="AI63" s="2">
        <f t="shared" si="34"/>
        <v>2.0026568580984106E-2</v>
      </c>
      <c r="AJ63" s="2">
        <f t="shared" si="35"/>
        <v>0</v>
      </c>
      <c r="AK63" s="2">
        <f t="shared" si="36"/>
        <v>0</v>
      </c>
      <c r="AL63" s="2">
        <f t="shared" si="37"/>
        <v>0</v>
      </c>
      <c r="AM63" s="2">
        <f t="shared" si="38"/>
        <v>0</v>
      </c>
      <c r="AN63" s="2">
        <f t="shared" si="39"/>
        <v>0</v>
      </c>
      <c r="AO63" s="2">
        <f t="shared" si="40"/>
        <v>0</v>
      </c>
      <c r="AP63" s="2">
        <f t="shared" si="41"/>
        <v>0</v>
      </c>
      <c r="AQ63" s="2">
        <f t="shared" si="42"/>
        <v>0</v>
      </c>
      <c r="AR63" s="2">
        <f t="shared" si="43"/>
        <v>0</v>
      </c>
      <c r="AS63" s="2"/>
    </row>
    <row r="64" spans="1:45" x14ac:dyDescent="0.25">
      <c r="A64" s="3" t="s">
        <v>194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25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17">
        <v>0</v>
      </c>
      <c r="V64" s="21">
        <f t="shared" si="23"/>
        <v>25</v>
      </c>
      <c r="W64" s="12">
        <f t="shared" si="2"/>
        <v>3.815139695155078E-3</v>
      </c>
      <c r="X64" s="2"/>
      <c r="Y64" s="18">
        <f t="shared" si="24"/>
        <v>0</v>
      </c>
      <c r="Z64" s="2">
        <f t="shared" si="25"/>
        <v>0</v>
      </c>
      <c r="AA64" s="2">
        <f t="shared" si="26"/>
        <v>0</v>
      </c>
      <c r="AB64" s="2">
        <f t="shared" si="27"/>
        <v>0</v>
      </c>
      <c r="AC64" s="2">
        <f t="shared" si="28"/>
        <v>0</v>
      </c>
      <c r="AD64" s="2">
        <f t="shared" si="29"/>
        <v>0</v>
      </c>
      <c r="AE64" s="2">
        <f t="shared" si="30"/>
        <v>0</v>
      </c>
      <c r="AF64" s="2">
        <f t="shared" si="31"/>
        <v>0</v>
      </c>
      <c r="AG64" s="2">
        <f t="shared" si="32"/>
        <v>0</v>
      </c>
      <c r="AH64" s="2">
        <f t="shared" si="33"/>
        <v>0</v>
      </c>
      <c r="AI64" s="2">
        <f t="shared" si="34"/>
        <v>0</v>
      </c>
      <c r="AJ64" s="2">
        <f t="shared" si="35"/>
        <v>0.13879635798356652</v>
      </c>
      <c r="AK64" s="2">
        <f t="shared" si="36"/>
        <v>0</v>
      </c>
      <c r="AL64" s="2">
        <f t="shared" si="37"/>
        <v>0</v>
      </c>
      <c r="AM64" s="2">
        <f t="shared" si="38"/>
        <v>0</v>
      </c>
      <c r="AN64" s="2">
        <f t="shared" si="39"/>
        <v>0</v>
      </c>
      <c r="AO64" s="2">
        <f t="shared" si="40"/>
        <v>0</v>
      </c>
      <c r="AP64" s="2">
        <f t="shared" si="41"/>
        <v>0</v>
      </c>
      <c r="AQ64" s="2">
        <f t="shared" si="42"/>
        <v>0</v>
      </c>
      <c r="AR64" s="2">
        <f t="shared" si="43"/>
        <v>0</v>
      </c>
      <c r="AS64" s="2"/>
    </row>
    <row r="65" spans="1:45" x14ac:dyDescent="0.25">
      <c r="A65" s="3" t="s">
        <v>165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24</v>
      </c>
      <c r="S65" s="3">
        <v>0</v>
      </c>
      <c r="T65" s="3">
        <v>0</v>
      </c>
      <c r="U65" s="17">
        <v>0</v>
      </c>
      <c r="V65" s="21">
        <f t="shared" si="23"/>
        <v>24</v>
      </c>
      <c r="W65" s="12">
        <f t="shared" si="2"/>
        <v>3.6625341073488749E-3</v>
      </c>
      <c r="X65" s="2"/>
      <c r="Y65" s="18">
        <f t="shared" si="24"/>
        <v>0</v>
      </c>
      <c r="Z65" s="2">
        <f t="shared" si="25"/>
        <v>0</v>
      </c>
      <c r="AA65" s="2">
        <f t="shared" si="26"/>
        <v>0</v>
      </c>
      <c r="AB65" s="2">
        <f t="shared" si="27"/>
        <v>0</v>
      </c>
      <c r="AC65" s="2">
        <f t="shared" si="28"/>
        <v>0</v>
      </c>
      <c r="AD65" s="2">
        <f t="shared" si="29"/>
        <v>0</v>
      </c>
      <c r="AE65" s="2">
        <f t="shared" si="30"/>
        <v>0</v>
      </c>
      <c r="AF65" s="2">
        <f t="shared" si="31"/>
        <v>0</v>
      </c>
      <c r="AG65" s="2">
        <f t="shared" si="32"/>
        <v>0</v>
      </c>
      <c r="AH65" s="2">
        <f t="shared" si="33"/>
        <v>0</v>
      </c>
      <c r="AI65" s="2">
        <f t="shared" si="34"/>
        <v>0</v>
      </c>
      <c r="AJ65" s="2">
        <f t="shared" si="35"/>
        <v>0</v>
      </c>
      <c r="AK65" s="2">
        <f t="shared" si="36"/>
        <v>0</v>
      </c>
      <c r="AL65" s="2">
        <f t="shared" si="37"/>
        <v>0</v>
      </c>
      <c r="AM65" s="2">
        <f t="shared" si="38"/>
        <v>0</v>
      </c>
      <c r="AN65" s="2">
        <f t="shared" si="39"/>
        <v>0</v>
      </c>
      <c r="AO65" s="2">
        <f t="shared" si="40"/>
        <v>5.6503825779870516E-2</v>
      </c>
      <c r="AP65" s="2">
        <f t="shared" si="41"/>
        <v>0</v>
      </c>
      <c r="AQ65" s="2">
        <f t="shared" si="42"/>
        <v>0</v>
      </c>
      <c r="AR65" s="2">
        <f t="shared" si="43"/>
        <v>0</v>
      </c>
      <c r="AS65" s="2"/>
    </row>
    <row r="66" spans="1:45" x14ac:dyDescent="0.25">
      <c r="A66" s="3" t="s">
        <v>167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21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17">
        <v>0</v>
      </c>
      <c r="V66" s="21">
        <f t="shared" si="23"/>
        <v>21</v>
      </c>
      <c r="W66" s="12">
        <f t="shared" si="2"/>
        <v>3.2047173439302655E-3</v>
      </c>
      <c r="X66" s="2"/>
      <c r="Y66" s="18">
        <f t="shared" si="24"/>
        <v>0</v>
      </c>
      <c r="Z66" s="2">
        <f t="shared" si="25"/>
        <v>0</v>
      </c>
      <c r="AA66" s="2">
        <f t="shared" si="26"/>
        <v>0</v>
      </c>
      <c r="AB66" s="2">
        <f t="shared" si="27"/>
        <v>0</v>
      </c>
      <c r="AC66" s="2">
        <f t="shared" si="28"/>
        <v>0</v>
      </c>
      <c r="AD66" s="2">
        <f t="shared" si="29"/>
        <v>0</v>
      </c>
      <c r="AE66" s="2">
        <f t="shared" si="30"/>
        <v>0</v>
      </c>
      <c r="AF66" s="2">
        <f t="shared" si="31"/>
        <v>0</v>
      </c>
      <c r="AG66" s="2">
        <f t="shared" si="32"/>
        <v>0</v>
      </c>
      <c r="AH66" s="2">
        <f t="shared" si="33"/>
        <v>0.23104852018923974</v>
      </c>
      <c r="AI66" s="2">
        <f t="shared" si="34"/>
        <v>0</v>
      </c>
      <c r="AJ66" s="2">
        <f t="shared" si="35"/>
        <v>0</v>
      </c>
      <c r="AK66" s="2">
        <f t="shared" si="36"/>
        <v>0</v>
      </c>
      <c r="AL66" s="2">
        <f t="shared" si="37"/>
        <v>0</v>
      </c>
      <c r="AM66" s="2">
        <f t="shared" si="38"/>
        <v>0</v>
      </c>
      <c r="AN66" s="2">
        <f t="shared" si="39"/>
        <v>0</v>
      </c>
      <c r="AO66" s="2">
        <f t="shared" si="40"/>
        <v>0</v>
      </c>
      <c r="AP66" s="2">
        <f t="shared" si="41"/>
        <v>0</v>
      </c>
      <c r="AQ66" s="2">
        <f t="shared" si="42"/>
        <v>0</v>
      </c>
      <c r="AR66" s="2">
        <f t="shared" si="43"/>
        <v>0</v>
      </c>
      <c r="AS66" s="2"/>
    </row>
    <row r="67" spans="1:45" x14ac:dyDescent="0.25">
      <c r="A67" s="3" t="s">
        <v>195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20</v>
      </c>
      <c r="R67" s="3">
        <v>0</v>
      </c>
      <c r="S67" s="3">
        <v>0</v>
      </c>
      <c r="T67" s="3">
        <v>0</v>
      </c>
      <c r="U67" s="17">
        <v>0</v>
      </c>
      <c r="V67" s="21">
        <f t="shared" ref="V67:V93" si="44">SUM(B67:U67)</f>
        <v>20</v>
      </c>
      <c r="W67" s="12">
        <f t="shared" si="2"/>
        <v>3.0521117561240624E-3</v>
      </c>
      <c r="X67" s="2"/>
      <c r="Y67" s="18">
        <f t="shared" si="24"/>
        <v>0</v>
      </c>
      <c r="Z67" s="2">
        <f t="shared" si="25"/>
        <v>0</v>
      </c>
      <c r="AA67" s="2">
        <f t="shared" si="26"/>
        <v>0</v>
      </c>
      <c r="AB67" s="2">
        <f t="shared" si="27"/>
        <v>0</v>
      </c>
      <c r="AC67" s="2">
        <f t="shared" si="28"/>
        <v>0</v>
      </c>
      <c r="AD67" s="2">
        <f t="shared" si="29"/>
        <v>0</v>
      </c>
      <c r="AE67" s="2">
        <f t="shared" si="30"/>
        <v>0</v>
      </c>
      <c r="AF67" s="2">
        <f t="shared" si="31"/>
        <v>0</v>
      </c>
      <c r="AG67" s="2">
        <f t="shared" si="32"/>
        <v>0</v>
      </c>
      <c r="AH67" s="2">
        <f t="shared" si="33"/>
        <v>0</v>
      </c>
      <c r="AI67" s="2">
        <f t="shared" si="34"/>
        <v>0</v>
      </c>
      <c r="AJ67" s="2">
        <f t="shared" si="35"/>
        <v>0</v>
      </c>
      <c r="AK67" s="2">
        <f t="shared" si="36"/>
        <v>0</v>
      </c>
      <c r="AL67" s="2">
        <f t="shared" si="37"/>
        <v>0</v>
      </c>
      <c r="AM67" s="2">
        <f t="shared" si="38"/>
        <v>0</v>
      </c>
      <c r="AN67" s="2">
        <f t="shared" si="39"/>
        <v>0.29036004645760743</v>
      </c>
      <c r="AO67" s="2">
        <f t="shared" si="40"/>
        <v>0</v>
      </c>
      <c r="AP67" s="2">
        <f t="shared" si="41"/>
        <v>0</v>
      </c>
      <c r="AQ67" s="2">
        <f t="shared" si="42"/>
        <v>0</v>
      </c>
      <c r="AR67" s="2">
        <f t="shared" si="43"/>
        <v>0</v>
      </c>
      <c r="AS67" s="2"/>
    </row>
    <row r="68" spans="1:45" x14ac:dyDescent="0.25">
      <c r="A68" s="3" t="s">
        <v>199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19</v>
      </c>
      <c r="T68" s="3">
        <v>0</v>
      </c>
      <c r="U68" s="17">
        <v>0</v>
      </c>
      <c r="V68" s="21">
        <f t="shared" si="44"/>
        <v>19</v>
      </c>
      <c r="W68" s="12">
        <f t="shared" ref="W68:W93" si="45">V68/$V$3*100</f>
        <v>2.8995061683178593E-3</v>
      </c>
      <c r="X68" s="2"/>
      <c r="Y68" s="18">
        <f t="shared" ref="Y68:AL70" si="46">B68/B$3*100</f>
        <v>0</v>
      </c>
      <c r="Z68" s="2">
        <f t="shared" si="46"/>
        <v>0</v>
      </c>
      <c r="AA68" s="2">
        <f t="shared" si="46"/>
        <v>0</v>
      </c>
      <c r="AB68" s="2">
        <f t="shared" si="46"/>
        <v>0</v>
      </c>
      <c r="AC68" s="2">
        <f t="shared" si="46"/>
        <v>0</v>
      </c>
      <c r="AD68" s="2">
        <f t="shared" si="46"/>
        <v>0</v>
      </c>
      <c r="AE68" s="2">
        <f t="shared" si="46"/>
        <v>0</v>
      </c>
      <c r="AF68" s="2">
        <f t="shared" si="46"/>
        <v>0</v>
      </c>
      <c r="AG68" s="2">
        <f t="shared" si="46"/>
        <v>0</v>
      </c>
      <c r="AH68" s="2">
        <f t="shared" si="46"/>
        <v>0</v>
      </c>
      <c r="AI68" s="2">
        <f t="shared" si="46"/>
        <v>0</v>
      </c>
      <c r="AJ68" s="2">
        <f t="shared" si="46"/>
        <v>0</v>
      </c>
      <c r="AK68" s="2">
        <f t="shared" si="46"/>
        <v>0</v>
      </c>
      <c r="AL68" s="2">
        <f t="shared" si="46"/>
        <v>0</v>
      </c>
      <c r="AM68" s="2">
        <f t="shared" ref="AM68:AR93" si="47">P68/P$3*100</f>
        <v>0</v>
      </c>
      <c r="AN68" s="2">
        <f t="shared" si="47"/>
        <v>0</v>
      </c>
      <c r="AO68" s="2">
        <f t="shared" si="47"/>
        <v>0</v>
      </c>
      <c r="AP68" s="2">
        <f t="shared" si="47"/>
        <v>1.9110266236182775E-2</v>
      </c>
      <c r="AQ68" s="2">
        <f t="shared" si="47"/>
        <v>0</v>
      </c>
      <c r="AR68" s="2">
        <f t="shared" si="47"/>
        <v>0</v>
      </c>
      <c r="AS68" s="2"/>
    </row>
    <row r="69" spans="1:45" x14ac:dyDescent="0.25">
      <c r="A69" s="3" t="s">
        <v>172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18</v>
      </c>
      <c r="U69" s="17">
        <v>0</v>
      </c>
      <c r="V69" s="21">
        <f t="shared" si="44"/>
        <v>18</v>
      </c>
      <c r="W69" s="12">
        <f t="shared" si="45"/>
        <v>2.7469005805116561E-3</v>
      </c>
      <c r="X69" s="2"/>
      <c r="Y69" s="18">
        <f t="shared" si="46"/>
        <v>0</v>
      </c>
      <c r="Z69" s="2">
        <f t="shared" si="46"/>
        <v>0</v>
      </c>
      <c r="AA69" s="2">
        <f t="shared" si="46"/>
        <v>0</v>
      </c>
      <c r="AB69" s="2">
        <f t="shared" si="46"/>
        <v>0</v>
      </c>
      <c r="AC69" s="2">
        <f t="shared" si="46"/>
        <v>0</v>
      </c>
      <c r="AD69" s="2">
        <f t="shared" si="46"/>
        <v>0</v>
      </c>
      <c r="AE69" s="2">
        <f t="shared" si="46"/>
        <v>0</v>
      </c>
      <c r="AF69" s="2">
        <f t="shared" si="46"/>
        <v>0</v>
      </c>
      <c r="AG69" s="2">
        <f t="shared" si="46"/>
        <v>0</v>
      </c>
      <c r="AH69" s="2">
        <f t="shared" si="46"/>
        <v>0</v>
      </c>
      <c r="AI69" s="2">
        <f t="shared" si="46"/>
        <v>0</v>
      </c>
      <c r="AJ69" s="2">
        <f t="shared" si="46"/>
        <v>0</v>
      </c>
      <c r="AK69" s="2">
        <f t="shared" si="46"/>
        <v>0</v>
      </c>
      <c r="AL69" s="2">
        <f t="shared" si="46"/>
        <v>0</v>
      </c>
      <c r="AM69" s="2">
        <f t="shared" si="47"/>
        <v>0</v>
      </c>
      <c r="AN69" s="2">
        <f t="shared" si="47"/>
        <v>0</v>
      </c>
      <c r="AO69" s="2">
        <f t="shared" si="47"/>
        <v>0</v>
      </c>
      <c r="AP69" s="2">
        <f t="shared" si="47"/>
        <v>0</v>
      </c>
      <c r="AQ69" s="2">
        <f t="shared" si="47"/>
        <v>8.4214466173856084E-2</v>
      </c>
      <c r="AR69" s="2">
        <f t="shared" si="47"/>
        <v>0</v>
      </c>
      <c r="AS69" s="2"/>
    </row>
    <row r="70" spans="1:45" x14ac:dyDescent="0.25">
      <c r="A70" s="3" t="s">
        <v>182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18</v>
      </c>
      <c r="S70" s="3">
        <v>0</v>
      </c>
      <c r="T70" s="3">
        <v>0</v>
      </c>
      <c r="U70" s="17">
        <v>0</v>
      </c>
      <c r="V70" s="21">
        <f t="shared" si="44"/>
        <v>18</v>
      </c>
      <c r="W70" s="12">
        <f t="shared" si="45"/>
        <v>2.7469005805116561E-3</v>
      </c>
      <c r="X70" s="2"/>
      <c r="Y70" s="18">
        <f t="shared" si="46"/>
        <v>0</v>
      </c>
      <c r="Z70" s="2">
        <f t="shared" si="46"/>
        <v>0</v>
      </c>
      <c r="AA70" s="2">
        <f t="shared" si="46"/>
        <v>0</v>
      </c>
      <c r="AB70" s="2">
        <f t="shared" si="46"/>
        <v>0</v>
      </c>
      <c r="AC70" s="2">
        <f t="shared" si="46"/>
        <v>0</v>
      </c>
      <c r="AD70" s="2">
        <f t="shared" si="46"/>
        <v>0</v>
      </c>
      <c r="AE70" s="2">
        <f t="shared" si="46"/>
        <v>0</v>
      </c>
      <c r="AF70" s="2">
        <f t="shared" si="46"/>
        <v>0</v>
      </c>
      <c r="AG70" s="2">
        <f t="shared" si="46"/>
        <v>0</v>
      </c>
      <c r="AH70" s="2">
        <f t="shared" si="46"/>
        <v>0</v>
      </c>
      <c r="AI70" s="2">
        <f t="shared" si="46"/>
        <v>0</v>
      </c>
      <c r="AJ70" s="2">
        <f t="shared" si="46"/>
        <v>0</v>
      </c>
      <c r="AK70" s="2">
        <f t="shared" si="46"/>
        <v>0</v>
      </c>
      <c r="AL70" s="2">
        <f t="shared" si="46"/>
        <v>0</v>
      </c>
      <c r="AM70" s="2">
        <f t="shared" si="47"/>
        <v>0</v>
      </c>
      <c r="AN70" s="2">
        <f t="shared" si="47"/>
        <v>0</v>
      </c>
      <c r="AO70" s="2">
        <f t="shared" si="47"/>
        <v>4.2377869334902882E-2</v>
      </c>
      <c r="AP70" s="2">
        <f t="shared" si="47"/>
        <v>0</v>
      </c>
      <c r="AQ70" s="2">
        <f t="shared" si="47"/>
        <v>0</v>
      </c>
      <c r="AR70" s="2">
        <f t="shared" si="47"/>
        <v>0</v>
      </c>
      <c r="AS70" s="2"/>
    </row>
    <row r="71" spans="1:45" x14ac:dyDescent="0.25">
      <c r="A71" s="3" t="s">
        <v>198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14</v>
      </c>
      <c r="T71" s="3">
        <v>0</v>
      </c>
      <c r="U71" s="17">
        <v>0</v>
      </c>
      <c r="V71" s="21">
        <f t="shared" si="44"/>
        <v>14</v>
      </c>
      <c r="W71" s="12">
        <f t="shared" si="45"/>
        <v>2.1364782292868437E-3</v>
      </c>
      <c r="X71" s="2"/>
      <c r="Y71" s="18">
        <f t="shared" ref="Y71:Y93" si="48">B71/B$3*100</f>
        <v>0</v>
      </c>
      <c r="Z71" s="2">
        <f t="shared" ref="Z71:Z93" si="49">C71/C$3*100</f>
        <v>0</v>
      </c>
      <c r="AA71" s="2">
        <f t="shared" ref="AA71:AA93" si="50">D71/D$3*100</f>
        <v>0</v>
      </c>
      <c r="AB71" s="2">
        <f t="shared" ref="AB71:AB93" si="51">E71/E$3*100</f>
        <v>0</v>
      </c>
      <c r="AC71" s="2">
        <f t="shared" ref="AC71:AC93" si="52">F71/F$3*100</f>
        <v>0</v>
      </c>
      <c r="AD71" s="2">
        <f t="shared" ref="AD71:AD93" si="53">G71/G$3*100</f>
        <v>0</v>
      </c>
      <c r="AE71" s="2">
        <f t="shared" ref="AE71:AE93" si="54">H71/H$3*100</f>
        <v>0</v>
      </c>
      <c r="AF71" s="2">
        <f t="shared" ref="AF71:AF93" si="55">I71/I$3*100</f>
        <v>0</v>
      </c>
      <c r="AG71" s="2">
        <f t="shared" ref="AG71:AL93" si="56">J71/J$3*100</f>
        <v>0</v>
      </c>
      <c r="AH71" s="2">
        <f t="shared" si="56"/>
        <v>0</v>
      </c>
      <c r="AI71" s="2">
        <f t="shared" si="56"/>
        <v>0</v>
      </c>
      <c r="AJ71" s="2">
        <f t="shared" si="56"/>
        <v>0</v>
      </c>
      <c r="AK71" s="2">
        <f t="shared" si="56"/>
        <v>0</v>
      </c>
      <c r="AL71" s="2">
        <f t="shared" si="56"/>
        <v>0</v>
      </c>
      <c r="AM71" s="2">
        <f t="shared" si="47"/>
        <v>0</v>
      </c>
      <c r="AN71" s="2">
        <f t="shared" si="47"/>
        <v>0</v>
      </c>
      <c r="AO71" s="2">
        <f t="shared" si="47"/>
        <v>0</v>
      </c>
      <c r="AP71" s="2">
        <f t="shared" si="47"/>
        <v>1.4081248805608359E-2</v>
      </c>
      <c r="AQ71" s="2">
        <f t="shared" si="47"/>
        <v>0</v>
      </c>
      <c r="AR71" s="2">
        <f t="shared" si="47"/>
        <v>0</v>
      </c>
      <c r="AS71" s="2"/>
    </row>
    <row r="72" spans="1:45" x14ac:dyDescent="0.25">
      <c r="A72" s="3" t="s">
        <v>204</v>
      </c>
      <c r="B72" s="3">
        <v>2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12</v>
      </c>
      <c r="S72" s="3">
        <v>0</v>
      </c>
      <c r="T72" s="3">
        <v>0</v>
      </c>
      <c r="U72" s="17">
        <v>0</v>
      </c>
      <c r="V72" s="21">
        <f t="shared" si="44"/>
        <v>14</v>
      </c>
      <c r="W72" s="12">
        <f t="shared" si="45"/>
        <v>2.1364782292868437E-3</v>
      </c>
      <c r="X72" s="2"/>
      <c r="Y72" s="18">
        <f t="shared" si="48"/>
        <v>6.1557402277623879E-2</v>
      </c>
      <c r="Z72" s="2">
        <f t="shared" si="49"/>
        <v>0</v>
      </c>
      <c r="AA72" s="2">
        <f t="shared" si="50"/>
        <v>0</v>
      </c>
      <c r="AB72" s="2">
        <f t="shared" si="51"/>
        <v>0</v>
      </c>
      <c r="AC72" s="2">
        <f t="shared" si="52"/>
        <v>0</v>
      </c>
      <c r="AD72" s="2">
        <f t="shared" si="53"/>
        <v>0</v>
      </c>
      <c r="AE72" s="2">
        <f t="shared" si="54"/>
        <v>0</v>
      </c>
      <c r="AF72" s="2">
        <f t="shared" si="55"/>
        <v>0</v>
      </c>
      <c r="AG72" s="2">
        <f t="shared" si="56"/>
        <v>0</v>
      </c>
      <c r="AH72" s="2">
        <f t="shared" si="56"/>
        <v>0</v>
      </c>
      <c r="AI72" s="2">
        <f t="shared" si="56"/>
        <v>0</v>
      </c>
      <c r="AJ72" s="2">
        <f t="shared" si="56"/>
        <v>0</v>
      </c>
      <c r="AK72" s="2">
        <f t="shared" si="56"/>
        <v>0</v>
      </c>
      <c r="AL72" s="2">
        <f t="shared" si="56"/>
        <v>0</v>
      </c>
      <c r="AM72" s="2">
        <f t="shared" si="47"/>
        <v>0</v>
      </c>
      <c r="AN72" s="2">
        <f t="shared" si="47"/>
        <v>0</v>
      </c>
      <c r="AO72" s="2">
        <f t="shared" si="47"/>
        <v>2.8251912889935258E-2</v>
      </c>
      <c r="AP72" s="2">
        <f t="shared" si="47"/>
        <v>0</v>
      </c>
      <c r="AQ72" s="2">
        <f t="shared" si="47"/>
        <v>0</v>
      </c>
      <c r="AR72" s="2">
        <f t="shared" si="47"/>
        <v>0</v>
      </c>
      <c r="AS72" s="2"/>
    </row>
    <row r="73" spans="1:45" x14ac:dyDescent="0.25">
      <c r="A73" s="3" t="s">
        <v>191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12</v>
      </c>
      <c r="T73" s="3">
        <v>0</v>
      </c>
      <c r="U73" s="17">
        <v>0</v>
      </c>
      <c r="V73" s="21">
        <f t="shared" si="44"/>
        <v>12</v>
      </c>
      <c r="W73" s="12">
        <f t="shared" si="45"/>
        <v>1.8312670536744374E-3</v>
      </c>
      <c r="X73" s="2"/>
      <c r="Y73" s="18">
        <f t="shared" si="48"/>
        <v>0</v>
      </c>
      <c r="Z73" s="2">
        <f t="shared" si="49"/>
        <v>0</v>
      </c>
      <c r="AA73" s="2">
        <f t="shared" si="50"/>
        <v>0</v>
      </c>
      <c r="AB73" s="2">
        <f t="shared" si="51"/>
        <v>0</v>
      </c>
      <c r="AC73" s="2">
        <f t="shared" si="52"/>
        <v>0</v>
      </c>
      <c r="AD73" s="2">
        <f t="shared" si="53"/>
        <v>0</v>
      </c>
      <c r="AE73" s="2">
        <f t="shared" si="54"/>
        <v>0</v>
      </c>
      <c r="AF73" s="2">
        <f t="shared" si="55"/>
        <v>0</v>
      </c>
      <c r="AG73" s="2">
        <f t="shared" si="56"/>
        <v>0</v>
      </c>
      <c r="AH73" s="2">
        <f t="shared" si="56"/>
        <v>0</v>
      </c>
      <c r="AI73" s="2">
        <f t="shared" si="56"/>
        <v>0</v>
      </c>
      <c r="AJ73" s="2">
        <f t="shared" si="56"/>
        <v>0</v>
      </c>
      <c r="AK73" s="2">
        <f t="shared" si="56"/>
        <v>0</v>
      </c>
      <c r="AL73" s="2">
        <f t="shared" si="56"/>
        <v>0</v>
      </c>
      <c r="AM73" s="2">
        <f t="shared" si="47"/>
        <v>0</v>
      </c>
      <c r="AN73" s="2">
        <f t="shared" si="47"/>
        <v>0</v>
      </c>
      <c r="AO73" s="2">
        <f t="shared" si="47"/>
        <v>0</v>
      </c>
      <c r="AP73" s="2">
        <f t="shared" si="47"/>
        <v>1.2069641833378594E-2</v>
      </c>
      <c r="AQ73" s="2">
        <f t="shared" si="47"/>
        <v>0</v>
      </c>
      <c r="AR73" s="2">
        <f t="shared" si="47"/>
        <v>0</v>
      </c>
      <c r="AS73" s="2"/>
    </row>
    <row r="74" spans="1:45" x14ac:dyDescent="0.25">
      <c r="A74" s="3" t="s">
        <v>184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11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17">
        <v>0</v>
      </c>
      <c r="V74" s="21">
        <f t="shared" si="44"/>
        <v>11</v>
      </c>
      <c r="W74" s="12">
        <f t="shared" si="45"/>
        <v>1.6786614658682341E-3</v>
      </c>
      <c r="X74" s="2"/>
      <c r="Y74" s="18">
        <f t="shared" si="48"/>
        <v>0</v>
      </c>
      <c r="Z74" s="2">
        <f t="shared" si="49"/>
        <v>0</v>
      </c>
      <c r="AA74" s="2">
        <f t="shared" si="50"/>
        <v>0</v>
      </c>
      <c r="AB74" s="2">
        <f t="shared" si="51"/>
        <v>0</v>
      </c>
      <c r="AC74" s="2">
        <f t="shared" si="52"/>
        <v>0</v>
      </c>
      <c r="AD74" s="2">
        <f t="shared" si="53"/>
        <v>0</v>
      </c>
      <c r="AE74" s="2">
        <f t="shared" si="54"/>
        <v>0</v>
      </c>
      <c r="AF74" s="2">
        <f t="shared" si="55"/>
        <v>0</v>
      </c>
      <c r="AG74" s="2">
        <f t="shared" si="56"/>
        <v>2.6044132967137038E-2</v>
      </c>
      <c r="AH74" s="2">
        <f t="shared" si="56"/>
        <v>0</v>
      </c>
      <c r="AI74" s="2">
        <f t="shared" si="56"/>
        <v>0</v>
      </c>
      <c r="AJ74" s="2">
        <f t="shared" si="56"/>
        <v>0</v>
      </c>
      <c r="AK74" s="2">
        <f t="shared" si="56"/>
        <v>0</v>
      </c>
      <c r="AL74" s="2">
        <f t="shared" si="56"/>
        <v>0</v>
      </c>
      <c r="AM74" s="2">
        <f t="shared" si="47"/>
        <v>0</v>
      </c>
      <c r="AN74" s="2">
        <f t="shared" si="47"/>
        <v>0</v>
      </c>
      <c r="AO74" s="2">
        <f t="shared" si="47"/>
        <v>0</v>
      </c>
      <c r="AP74" s="2">
        <f t="shared" si="47"/>
        <v>0</v>
      </c>
      <c r="AQ74" s="2">
        <f t="shared" si="47"/>
        <v>0</v>
      </c>
      <c r="AR74" s="2">
        <f t="shared" si="47"/>
        <v>0</v>
      </c>
      <c r="AS74" s="2"/>
    </row>
    <row r="75" spans="1:45" x14ac:dyDescent="0.25">
      <c r="A75" s="3" t="s">
        <v>138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7</v>
      </c>
      <c r="T75" s="3">
        <v>0</v>
      </c>
      <c r="U75" s="17">
        <v>2</v>
      </c>
      <c r="V75" s="21">
        <f t="shared" si="44"/>
        <v>9</v>
      </c>
      <c r="W75" s="12">
        <f t="shared" si="45"/>
        <v>1.3734502902558281E-3</v>
      </c>
      <c r="X75" s="2"/>
      <c r="Y75" s="18">
        <f t="shared" si="48"/>
        <v>0</v>
      </c>
      <c r="Z75" s="2">
        <f t="shared" si="49"/>
        <v>0</v>
      </c>
      <c r="AA75" s="2">
        <f t="shared" si="50"/>
        <v>0</v>
      </c>
      <c r="AB75" s="2">
        <f t="shared" si="51"/>
        <v>0</v>
      </c>
      <c r="AC75" s="2">
        <f t="shared" si="52"/>
        <v>0</v>
      </c>
      <c r="AD75" s="2">
        <f t="shared" si="53"/>
        <v>0</v>
      </c>
      <c r="AE75" s="2">
        <f t="shared" si="54"/>
        <v>0</v>
      </c>
      <c r="AF75" s="2">
        <f t="shared" si="55"/>
        <v>0</v>
      </c>
      <c r="AG75" s="2">
        <f t="shared" si="56"/>
        <v>0</v>
      </c>
      <c r="AH75" s="2">
        <f t="shared" si="56"/>
        <v>0</v>
      </c>
      <c r="AI75" s="2">
        <f t="shared" si="56"/>
        <v>0</v>
      </c>
      <c r="AJ75" s="2">
        <f t="shared" si="56"/>
        <v>0</v>
      </c>
      <c r="AK75" s="2">
        <f t="shared" si="56"/>
        <v>0</v>
      </c>
      <c r="AL75" s="2">
        <f t="shared" si="56"/>
        <v>0</v>
      </c>
      <c r="AM75" s="2">
        <f t="shared" si="47"/>
        <v>0</v>
      </c>
      <c r="AN75" s="2">
        <f t="shared" si="47"/>
        <v>0</v>
      </c>
      <c r="AO75" s="2">
        <f t="shared" si="47"/>
        <v>0</v>
      </c>
      <c r="AP75" s="2">
        <f t="shared" si="47"/>
        <v>7.0406244028041794E-3</v>
      </c>
      <c r="AQ75" s="2">
        <f t="shared" si="47"/>
        <v>0</v>
      </c>
      <c r="AR75" s="2">
        <f t="shared" si="47"/>
        <v>5.087246273592104E-3</v>
      </c>
      <c r="AS75" s="2"/>
    </row>
    <row r="76" spans="1:45" x14ac:dyDescent="0.25">
      <c r="A76" s="3" t="s">
        <v>213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2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17">
        <v>6</v>
      </c>
      <c r="V76" s="21">
        <f t="shared" si="44"/>
        <v>8</v>
      </c>
      <c r="W76" s="12">
        <f t="shared" si="45"/>
        <v>1.220844702449625E-3</v>
      </c>
      <c r="X76" s="2"/>
      <c r="Y76" s="18">
        <f t="shared" si="48"/>
        <v>0</v>
      </c>
      <c r="Z76" s="2">
        <f t="shared" si="49"/>
        <v>0</v>
      </c>
      <c r="AA76" s="2">
        <f t="shared" si="50"/>
        <v>0</v>
      </c>
      <c r="AB76" s="2">
        <f t="shared" si="51"/>
        <v>0</v>
      </c>
      <c r="AC76" s="2">
        <f t="shared" si="52"/>
        <v>0</v>
      </c>
      <c r="AD76" s="2">
        <f t="shared" si="53"/>
        <v>0</v>
      </c>
      <c r="AE76" s="2">
        <f t="shared" si="54"/>
        <v>0</v>
      </c>
      <c r="AF76" s="2">
        <f t="shared" si="55"/>
        <v>0</v>
      </c>
      <c r="AG76" s="2">
        <f t="shared" si="56"/>
        <v>0</v>
      </c>
      <c r="AH76" s="2">
        <f t="shared" si="56"/>
        <v>0</v>
      </c>
      <c r="AI76" s="2">
        <f t="shared" si="56"/>
        <v>0</v>
      </c>
      <c r="AJ76" s="2">
        <f t="shared" si="56"/>
        <v>0</v>
      </c>
      <c r="AK76" s="2">
        <f t="shared" si="56"/>
        <v>0</v>
      </c>
      <c r="AL76" s="2">
        <f t="shared" si="56"/>
        <v>2.1863897239682972E-3</v>
      </c>
      <c r="AM76" s="2">
        <f t="shared" si="47"/>
        <v>0</v>
      </c>
      <c r="AN76" s="2">
        <f t="shared" si="47"/>
        <v>0</v>
      </c>
      <c r="AO76" s="2">
        <f t="shared" si="47"/>
        <v>0</v>
      </c>
      <c r="AP76" s="2">
        <f t="shared" si="47"/>
        <v>0</v>
      </c>
      <c r="AQ76" s="2">
        <f t="shared" si="47"/>
        <v>0</v>
      </c>
      <c r="AR76" s="2">
        <f t="shared" si="47"/>
        <v>1.5261738820776314E-2</v>
      </c>
      <c r="AS76" s="2"/>
    </row>
    <row r="77" spans="1:45" x14ac:dyDescent="0.25">
      <c r="A77" s="3" t="s">
        <v>242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7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17">
        <v>0</v>
      </c>
      <c r="V77" s="21">
        <f t="shared" si="44"/>
        <v>7</v>
      </c>
      <c r="W77" s="12">
        <f t="shared" si="45"/>
        <v>1.0682391146434218E-3</v>
      </c>
      <c r="X77" s="2"/>
      <c r="Y77" s="18">
        <f t="shared" si="48"/>
        <v>0</v>
      </c>
      <c r="Z77" s="2">
        <f t="shared" si="49"/>
        <v>0</v>
      </c>
      <c r="AA77" s="2">
        <f t="shared" si="50"/>
        <v>0</v>
      </c>
      <c r="AB77" s="2">
        <f t="shared" si="51"/>
        <v>0</v>
      </c>
      <c r="AC77" s="2">
        <f t="shared" si="52"/>
        <v>0</v>
      </c>
      <c r="AD77" s="2">
        <f t="shared" si="53"/>
        <v>0</v>
      </c>
      <c r="AE77" s="2">
        <f t="shared" si="54"/>
        <v>0</v>
      </c>
      <c r="AF77" s="2">
        <f t="shared" si="55"/>
        <v>0</v>
      </c>
      <c r="AG77" s="2">
        <f t="shared" si="56"/>
        <v>0</v>
      </c>
      <c r="AH77" s="2">
        <f t="shared" si="56"/>
        <v>0</v>
      </c>
      <c r="AI77" s="2">
        <f t="shared" si="56"/>
        <v>0</v>
      </c>
      <c r="AJ77" s="2">
        <f t="shared" si="56"/>
        <v>3.8862980235398623E-2</v>
      </c>
      <c r="AK77" s="2">
        <f t="shared" si="56"/>
        <v>0</v>
      </c>
      <c r="AL77" s="2">
        <f t="shared" si="56"/>
        <v>0</v>
      </c>
      <c r="AM77" s="2">
        <f t="shared" si="47"/>
        <v>0</v>
      </c>
      <c r="AN77" s="2">
        <f t="shared" si="47"/>
        <v>0</v>
      </c>
      <c r="AO77" s="2">
        <f t="shared" si="47"/>
        <v>0</v>
      </c>
      <c r="AP77" s="2">
        <f t="shared" si="47"/>
        <v>0</v>
      </c>
      <c r="AQ77" s="2">
        <f t="shared" si="47"/>
        <v>0</v>
      </c>
      <c r="AR77" s="2">
        <f t="shared" si="47"/>
        <v>0</v>
      </c>
      <c r="AS77" s="2"/>
    </row>
    <row r="78" spans="1:45" x14ac:dyDescent="0.25">
      <c r="A78" s="3" t="s">
        <v>166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6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17">
        <v>0</v>
      </c>
      <c r="V78" s="21">
        <f t="shared" si="44"/>
        <v>6</v>
      </c>
      <c r="W78" s="12">
        <f t="shared" si="45"/>
        <v>9.1563352683721871E-4</v>
      </c>
      <c r="X78" s="2"/>
      <c r="Y78" s="18">
        <f t="shared" si="48"/>
        <v>0</v>
      </c>
      <c r="Z78" s="2">
        <f t="shared" si="49"/>
        <v>0</v>
      </c>
      <c r="AA78" s="2">
        <f t="shared" si="50"/>
        <v>0</v>
      </c>
      <c r="AB78" s="2">
        <f t="shared" si="51"/>
        <v>0</v>
      </c>
      <c r="AC78" s="2">
        <f t="shared" si="52"/>
        <v>0</v>
      </c>
      <c r="AD78" s="2">
        <f t="shared" si="53"/>
        <v>0</v>
      </c>
      <c r="AE78" s="2">
        <f t="shared" si="54"/>
        <v>0</v>
      </c>
      <c r="AF78" s="2">
        <f t="shared" si="55"/>
        <v>0</v>
      </c>
      <c r="AG78" s="2">
        <f t="shared" si="56"/>
        <v>0</v>
      </c>
      <c r="AH78" s="2">
        <f t="shared" si="56"/>
        <v>0</v>
      </c>
      <c r="AI78" s="2">
        <f t="shared" si="56"/>
        <v>0</v>
      </c>
      <c r="AJ78" s="2">
        <f t="shared" si="56"/>
        <v>0</v>
      </c>
      <c r="AK78" s="2">
        <f t="shared" si="56"/>
        <v>0</v>
      </c>
      <c r="AL78" s="2">
        <f t="shared" si="56"/>
        <v>6.5591691719048915E-3</v>
      </c>
      <c r="AM78" s="2">
        <f t="shared" si="47"/>
        <v>0</v>
      </c>
      <c r="AN78" s="2">
        <f t="shared" si="47"/>
        <v>0</v>
      </c>
      <c r="AO78" s="2">
        <f t="shared" si="47"/>
        <v>0</v>
      </c>
      <c r="AP78" s="2">
        <f t="shared" si="47"/>
        <v>0</v>
      </c>
      <c r="AQ78" s="2">
        <f t="shared" si="47"/>
        <v>0</v>
      </c>
      <c r="AR78" s="2">
        <f t="shared" si="47"/>
        <v>0</v>
      </c>
      <c r="AS78" s="2"/>
    </row>
    <row r="79" spans="1:45" x14ac:dyDescent="0.25">
      <c r="A79" s="3" t="s">
        <v>183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6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17">
        <v>0</v>
      </c>
      <c r="V79" s="21">
        <f t="shared" si="44"/>
        <v>6</v>
      </c>
      <c r="W79" s="12">
        <f t="shared" si="45"/>
        <v>9.1563352683721871E-4</v>
      </c>
      <c r="X79" s="2"/>
      <c r="Y79" s="18">
        <f t="shared" si="48"/>
        <v>0</v>
      </c>
      <c r="Z79" s="2">
        <f t="shared" si="49"/>
        <v>0</v>
      </c>
      <c r="AA79" s="2">
        <f t="shared" si="50"/>
        <v>0</v>
      </c>
      <c r="AB79" s="2">
        <f t="shared" si="51"/>
        <v>0</v>
      </c>
      <c r="AC79" s="2">
        <f t="shared" si="52"/>
        <v>0</v>
      </c>
      <c r="AD79" s="2">
        <f t="shared" si="53"/>
        <v>0</v>
      </c>
      <c r="AE79" s="2">
        <f t="shared" si="54"/>
        <v>0</v>
      </c>
      <c r="AF79" s="2">
        <f t="shared" si="55"/>
        <v>3.3549541489599641E-2</v>
      </c>
      <c r="AG79" s="2">
        <f t="shared" si="56"/>
        <v>0</v>
      </c>
      <c r="AH79" s="2">
        <f t="shared" si="56"/>
        <v>0</v>
      </c>
      <c r="AI79" s="2">
        <f t="shared" si="56"/>
        <v>0</v>
      </c>
      <c r="AJ79" s="2">
        <f t="shared" si="56"/>
        <v>0</v>
      </c>
      <c r="AK79" s="2">
        <f t="shared" si="56"/>
        <v>0</v>
      </c>
      <c r="AL79" s="2">
        <f t="shared" si="56"/>
        <v>0</v>
      </c>
      <c r="AM79" s="2">
        <f t="shared" si="47"/>
        <v>0</v>
      </c>
      <c r="AN79" s="2">
        <f t="shared" si="47"/>
        <v>0</v>
      </c>
      <c r="AO79" s="2">
        <f t="shared" si="47"/>
        <v>0</v>
      </c>
      <c r="AP79" s="2">
        <f t="shared" si="47"/>
        <v>0</v>
      </c>
      <c r="AQ79" s="2">
        <f t="shared" si="47"/>
        <v>0</v>
      </c>
      <c r="AR79" s="2">
        <f t="shared" si="47"/>
        <v>0</v>
      </c>
      <c r="AS79" s="2"/>
    </row>
    <row r="80" spans="1:45" x14ac:dyDescent="0.25">
      <c r="A80" s="3" t="s">
        <v>14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5</v>
      </c>
      <c r="T80" s="3">
        <v>0</v>
      </c>
      <c r="U80" s="17">
        <v>0</v>
      </c>
      <c r="V80" s="21">
        <f t="shared" si="44"/>
        <v>5</v>
      </c>
      <c r="W80" s="12">
        <f t="shared" si="45"/>
        <v>7.630279390310156E-4</v>
      </c>
      <c r="X80" s="2"/>
      <c r="Y80" s="18">
        <f t="shared" si="48"/>
        <v>0</v>
      </c>
      <c r="Z80" s="2">
        <f t="shared" si="49"/>
        <v>0</v>
      </c>
      <c r="AA80" s="2">
        <f t="shared" si="50"/>
        <v>0</v>
      </c>
      <c r="AB80" s="2">
        <f t="shared" si="51"/>
        <v>0</v>
      </c>
      <c r="AC80" s="2">
        <f t="shared" si="52"/>
        <v>0</v>
      </c>
      <c r="AD80" s="2">
        <f t="shared" si="53"/>
        <v>0</v>
      </c>
      <c r="AE80" s="2">
        <f t="shared" si="54"/>
        <v>0</v>
      </c>
      <c r="AF80" s="2">
        <f t="shared" si="55"/>
        <v>0</v>
      </c>
      <c r="AG80" s="2">
        <f t="shared" si="56"/>
        <v>0</v>
      </c>
      <c r="AH80" s="2">
        <f t="shared" si="56"/>
        <v>0</v>
      </c>
      <c r="AI80" s="2">
        <f t="shared" si="56"/>
        <v>0</v>
      </c>
      <c r="AJ80" s="2">
        <f t="shared" si="56"/>
        <v>0</v>
      </c>
      <c r="AK80" s="2">
        <f t="shared" si="56"/>
        <v>0</v>
      </c>
      <c r="AL80" s="2">
        <f t="shared" si="56"/>
        <v>0</v>
      </c>
      <c r="AM80" s="2">
        <f t="shared" si="47"/>
        <v>0</v>
      </c>
      <c r="AN80" s="2">
        <f t="shared" si="47"/>
        <v>0</v>
      </c>
      <c r="AO80" s="2">
        <f t="shared" si="47"/>
        <v>0</v>
      </c>
      <c r="AP80" s="2">
        <f t="shared" si="47"/>
        <v>5.029017430574414E-3</v>
      </c>
      <c r="AQ80" s="2">
        <f t="shared" si="47"/>
        <v>0</v>
      </c>
      <c r="AR80" s="2">
        <f t="shared" si="47"/>
        <v>0</v>
      </c>
      <c r="AS80" s="2"/>
    </row>
    <row r="81" spans="1:45" x14ac:dyDescent="0.25">
      <c r="A81" s="3" t="s">
        <v>193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17">
        <v>4</v>
      </c>
      <c r="V81" s="21">
        <f t="shared" si="44"/>
        <v>4</v>
      </c>
      <c r="W81" s="12">
        <f t="shared" si="45"/>
        <v>6.1042235122481248E-4</v>
      </c>
      <c r="X81" s="2"/>
      <c r="Y81" s="18">
        <f t="shared" si="48"/>
        <v>0</v>
      </c>
      <c r="Z81" s="2">
        <f t="shared" si="49"/>
        <v>0</v>
      </c>
      <c r="AA81" s="2">
        <f t="shared" si="50"/>
        <v>0</v>
      </c>
      <c r="AB81" s="2">
        <f t="shared" si="51"/>
        <v>0</v>
      </c>
      <c r="AC81" s="2">
        <f t="shared" si="52"/>
        <v>0</v>
      </c>
      <c r="AD81" s="2">
        <f t="shared" si="53"/>
        <v>0</v>
      </c>
      <c r="AE81" s="2">
        <f t="shared" si="54"/>
        <v>0</v>
      </c>
      <c r="AF81" s="2">
        <f t="shared" si="55"/>
        <v>0</v>
      </c>
      <c r="AG81" s="2">
        <f t="shared" si="56"/>
        <v>0</v>
      </c>
      <c r="AH81" s="2">
        <f t="shared" si="56"/>
        <v>0</v>
      </c>
      <c r="AI81" s="2">
        <f t="shared" si="56"/>
        <v>0</v>
      </c>
      <c r="AJ81" s="2">
        <f t="shared" si="56"/>
        <v>0</v>
      </c>
      <c r="AK81" s="2">
        <f t="shared" si="56"/>
        <v>0</v>
      </c>
      <c r="AL81" s="2">
        <f t="shared" si="56"/>
        <v>0</v>
      </c>
      <c r="AM81" s="2">
        <f t="shared" si="47"/>
        <v>0</v>
      </c>
      <c r="AN81" s="2">
        <f t="shared" si="47"/>
        <v>0</v>
      </c>
      <c r="AO81" s="2">
        <f t="shared" si="47"/>
        <v>0</v>
      </c>
      <c r="AP81" s="2">
        <f t="shared" si="47"/>
        <v>0</v>
      </c>
      <c r="AQ81" s="2">
        <f t="shared" si="47"/>
        <v>0</v>
      </c>
      <c r="AR81" s="2">
        <f t="shared" si="47"/>
        <v>1.0174492547184208E-2</v>
      </c>
      <c r="AS81" s="2"/>
    </row>
    <row r="82" spans="1:45" x14ac:dyDescent="0.25">
      <c r="A82" s="3" t="s">
        <v>158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4</v>
      </c>
      <c r="Q82" s="3">
        <v>0</v>
      </c>
      <c r="R82" s="3">
        <v>0</v>
      </c>
      <c r="S82" s="3">
        <v>0</v>
      </c>
      <c r="T82" s="3">
        <v>0</v>
      </c>
      <c r="U82" s="17">
        <v>0</v>
      </c>
      <c r="V82" s="21">
        <f t="shared" si="44"/>
        <v>4</v>
      </c>
      <c r="W82" s="12">
        <f t="shared" si="45"/>
        <v>6.1042235122481248E-4</v>
      </c>
      <c r="X82" s="2"/>
      <c r="Y82" s="18">
        <f t="shared" si="48"/>
        <v>0</v>
      </c>
      <c r="Z82" s="2">
        <f t="shared" si="49"/>
        <v>0</v>
      </c>
      <c r="AA82" s="2">
        <f t="shared" si="50"/>
        <v>0</v>
      </c>
      <c r="AB82" s="2">
        <f t="shared" si="51"/>
        <v>0</v>
      </c>
      <c r="AC82" s="2">
        <f t="shared" si="52"/>
        <v>0</v>
      </c>
      <c r="AD82" s="2">
        <f t="shared" si="53"/>
        <v>0</v>
      </c>
      <c r="AE82" s="2">
        <f t="shared" si="54"/>
        <v>0</v>
      </c>
      <c r="AF82" s="2">
        <f t="shared" si="55"/>
        <v>0</v>
      </c>
      <c r="AG82" s="2">
        <f t="shared" si="56"/>
        <v>0</v>
      </c>
      <c r="AH82" s="2">
        <f t="shared" si="56"/>
        <v>0</v>
      </c>
      <c r="AI82" s="2">
        <f t="shared" si="56"/>
        <v>0</v>
      </c>
      <c r="AJ82" s="2">
        <f t="shared" si="56"/>
        <v>0</v>
      </c>
      <c r="AK82" s="2">
        <f t="shared" si="56"/>
        <v>0</v>
      </c>
      <c r="AL82" s="2">
        <f t="shared" si="56"/>
        <v>0</v>
      </c>
      <c r="AM82" s="2">
        <f t="shared" si="47"/>
        <v>1.9623233908948195E-2</v>
      </c>
      <c r="AN82" s="2">
        <f t="shared" si="47"/>
        <v>0</v>
      </c>
      <c r="AO82" s="2">
        <f t="shared" si="47"/>
        <v>0</v>
      </c>
      <c r="AP82" s="2">
        <f t="shared" si="47"/>
        <v>0</v>
      </c>
      <c r="AQ82" s="2">
        <f t="shared" si="47"/>
        <v>0</v>
      </c>
      <c r="AR82" s="2">
        <f t="shared" si="47"/>
        <v>0</v>
      </c>
      <c r="AS82" s="2"/>
    </row>
    <row r="83" spans="1:45" x14ac:dyDescent="0.25">
      <c r="A83" s="3" t="s">
        <v>134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4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17">
        <v>0</v>
      </c>
      <c r="V83" s="21">
        <f t="shared" si="44"/>
        <v>4</v>
      </c>
      <c r="W83" s="12">
        <f t="shared" si="45"/>
        <v>6.1042235122481248E-4</v>
      </c>
      <c r="X83" s="2"/>
      <c r="Y83" s="18">
        <f t="shared" si="48"/>
        <v>0</v>
      </c>
      <c r="Z83" s="2">
        <f t="shared" si="49"/>
        <v>0</v>
      </c>
      <c r="AA83" s="2">
        <f t="shared" si="50"/>
        <v>0</v>
      </c>
      <c r="AB83" s="2">
        <f t="shared" si="51"/>
        <v>0</v>
      </c>
      <c r="AC83" s="2">
        <f t="shared" si="52"/>
        <v>0</v>
      </c>
      <c r="AD83" s="2">
        <f t="shared" si="53"/>
        <v>0</v>
      </c>
      <c r="AE83" s="2">
        <f t="shared" si="54"/>
        <v>0</v>
      </c>
      <c r="AF83" s="2">
        <f t="shared" si="55"/>
        <v>0</v>
      </c>
      <c r="AG83" s="2">
        <f t="shared" si="56"/>
        <v>0</v>
      </c>
      <c r="AH83" s="2">
        <f t="shared" si="56"/>
        <v>4.4009241940807568E-2</v>
      </c>
      <c r="AI83" s="2">
        <f t="shared" si="56"/>
        <v>0</v>
      </c>
      <c r="AJ83" s="2">
        <f t="shared" si="56"/>
        <v>0</v>
      </c>
      <c r="AK83" s="2">
        <f t="shared" si="56"/>
        <v>0</v>
      </c>
      <c r="AL83" s="2">
        <f t="shared" si="56"/>
        <v>0</v>
      </c>
      <c r="AM83" s="2">
        <f t="shared" si="47"/>
        <v>0</v>
      </c>
      <c r="AN83" s="2">
        <f t="shared" si="47"/>
        <v>0</v>
      </c>
      <c r="AO83" s="2">
        <f t="shared" si="47"/>
        <v>0</v>
      </c>
      <c r="AP83" s="2">
        <f t="shared" si="47"/>
        <v>0</v>
      </c>
      <c r="AQ83" s="2">
        <f t="shared" si="47"/>
        <v>0</v>
      </c>
      <c r="AR83" s="2">
        <f t="shared" si="47"/>
        <v>0</v>
      </c>
      <c r="AS83" s="2"/>
    </row>
    <row r="84" spans="1:45" x14ac:dyDescent="0.25">
      <c r="A84" s="3" t="s">
        <v>171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4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17">
        <v>0</v>
      </c>
      <c r="V84" s="21">
        <f t="shared" si="44"/>
        <v>4</v>
      </c>
      <c r="W84" s="12">
        <f t="shared" si="45"/>
        <v>6.1042235122481248E-4</v>
      </c>
      <c r="X84" s="2"/>
      <c r="Y84" s="18">
        <f t="shared" si="48"/>
        <v>0</v>
      </c>
      <c r="Z84" s="2">
        <f t="shared" si="49"/>
        <v>0</v>
      </c>
      <c r="AA84" s="2">
        <f t="shared" si="50"/>
        <v>0</v>
      </c>
      <c r="AB84" s="2">
        <f t="shared" si="51"/>
        <v>0</v>
      </c>
      <c r="AC84" s="2">
        <f t="shared" si="52"/>
        <v>0</v>
      </c>
      <c r="AD84" s="2">
        <f t="shared" si="53"/>
        <v>0</v>
      </c>
      <c r="AE84" s="2">
        <f t="shared" si="54"/>
        <v>0</v>
      </c>
      <c r="AF84" s="2">
        <f t="shared" si="55"/>
        <v>0</v>
      </c>
      <c r="AG84" s="2">
        <f t="shared" si="56"/>
        <v>0</v>
      </c>
      <c r="AH84" s="2">
        <f t="shared" si="56"/>
        <v>0</v>
      </c>
      <c r="AI84" s="2">
        <f t="shared" si="56"/>
        <v>2.6702091441312141E-3</v>
      </c>
      <c r="AJ84" s="2">
        <f t="shared" si="56"/>
        <v>0</v>
      </c>
      <c r="AK84" s="2">
        <f t="shared" si="56"/>
        <v>0</v>
      </c>
      <c r="AL84" s="2">
        <f t="shared" si="56"/>
        <v>0</v>
      </c>
      <c r="AM84" s="2">
        <f t="shared" si="47"/>
        <v>0</v>
      </c>
      <c r="AN84" s="2">
        <f t="shared" si="47"/>
        <v>0</v>
      </c>
      <c r="AO84" s="2">
        <f t="shared" si="47"/>
        <v>0</v>
      </c>
      <c r="AP84" s="2">
        <f t="shared" si="47"/>
        <v>0</v>
      </c>
      <c r="AQ84" s="2">
        <f t="shared" si="47"/>
        <v>0</v>
      </c>
      <c r="AR84" s="2">
        <f t="shared" si="47"/>
        <v>0</v>
      </c>
      <c r="AS84" s="2"/>
    </row>
    <row r="85" spans="1:45" x14ac:dyDescent="0.25">
      <c r="A85" s="3" t="s">
        <v>16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17">
        <v>3</v>
      </c>
      <c r="V85" s="21">
        <f t="shared" si="44"/>
        <v>3</v>
      </c>
      <c r="W85" s="12">
        <f t="shared" si="45"/>
        <v>4.5781676341860936E-4</v>
      </c>
      <c r="X85" s="2"/>
      <c r="Y85" s="18">
        <f t="shared" si="48"/>
        <v>0</v>
      </c>
      <c r="Z85" s="2">
        <f t="shared" si="49"/>
        <v>0</v>
      </c>
      <c r="AA85" s="2">
        <f t="shared" si="50"/>
        <v>0</v>
      </c>
      <c r="AB85" s="2">
        <f t="shared" si="51"/>
        <v>0</v>
      </c>
      <c r="AC85" s="2">
        <f t="shared" si="52"/>
        <v>0</v>
      </c>
      <c r="AD85" s="2">
        <f t="shared" si="53"/>
        <v>0</v>
      </c>
      <c r="AE85" s="2">
        <f t="shared" si="54"/>
        <v>0</v>
      </c>
      <c r="AF85" s="2">
        <f t="shared" si="55"/>
        <v>0</v>
      </c>
      <c r="AG85" s="2">
        <f t="shared" si="56"/>
        <v>0</v>
      </c>
      <c r="AH85" s="2">
        <f t="shared" si="56"/>
        <v>0</v>
      </c>
      <c r="AI85" s="2">
        <f t="shared" si="56"/>
        <v>0</v>
      </c>
      <c r="AJ85" s="2">
        <f t="shared" si="56"/>
        <v>0</v>
      </c>
      <c r="AK85" s="2">
        <f t="shared" si="56"/>
        <v>0</v>
      </c>
      <c r="AL85" s="2">
        <f t="shared" si="56"/>
        <v>0</v>
      </c>
      <c r="AM85" s="2">
        <f t="shared" si="47"/>
        <v>0</v>
      </c>
      <c r="AN85" s="2">
        <f t="shared" si="47"/>
        <v>0</v>
      </c>
      <c r="AO85" s="2">
        <f t="shared" si="47"/>
        <v>0</v>
      </c>
      <c r="AP85" s="2">
        <f t="shared" si="47"/>
        <v>0</v>
      </c>
      <c r="AQ85" s="2">
        <f t="shared" si="47"/>
        <v>0</v>
      </c>
      <c r="AR85" s="2">
        <f t="shared" si="47"/>
        <v>7.6308694103881568E-3</v>
      </c>
      <c r="AS85" s="2"/>
    </row>
    <row r="86" spans="1:45" x14ac:dyDescent="0.25">
      <c r="A86" s="3" t="s">
        <v>192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17">
        <v>3</v>
      </c>
      <c r="V86" s="21">
        <f t="shared" si="44"/>
        <v>3</v>
      </c>
      <c r="W86" s="12">
        <f t="shared" si="45"/>
        <v>4.5781676341860936E-4</v>
      </c>
      <c r="X86" s="2"/>
      <c r="Y86" s="18">
        <f t="shared" si="48"/>
        <v>0</v>
      </c>
      <c r="Z86" s="2">
        <f t="shared" si="49"/>
        <v>0</v>
      </c>
      <c r="AA86" s="2">
        <f t="shared" si="50"/>
        <v>0</v>
      </c>
      <c r="AB86" s="2">
        <f t="shared" si="51"/>
        <v>0</v>
      </c>
      <c r="AC86" s="2">
        <f t="shared" si="52"/>
        <v>0</v>
      </c>
      <c r="AD86" s="2">
        <f t="shared" si="53"/>
        <v>0</v>
      </c>
      <c r="AE86" s="2">
        <f t="shared" si="54"/>
        <v>0</v>
      </c>
      <c r="AF86" s="2">
        <f t="shared" si="55"/>
        <v>0</v>
      </c>
      <c r="AG86" s="2">
        <f t="shared" si="56"/>
        <v>0</v>
      </c>
      <c r="AH86" s="2">
        <f t="shared" si="56"/>
        <v>0</v>
      </c>
      <c r="AI86" s="2">
        <f t="shared" si="56"/>
        <v>0</v>
      </c>
      <c r="AJ86" s="2">
        <f t="shared" si="56"/>
        <v>0</v>
      </c>
      <c r="AK86" s="2">
        <f t="shared" si="56"/>
        <v>0</v>
      </c>
      <c r="AL86" s="2">
        <f t="shared" si="56"/>
        <v>0</v>
      </c>
      <c r="AM86" s="2">
        <f t="shared" si="47"/>
        <v>0</v>
      </c>
      <c r="AN86" s="2">
        <f t="shared" si="47"/>
        <v>0</v>
      </c>
      <c r="AO86" s="2">
        <f t="shared" si="47"/>
        <v>0</v>
      </c>
      <c r="AP86" s="2">
        <f t="shared" si="47"/>
        <v>0</v>
      </c>
      <c r="AQ86" s="2">
        <f t="shared" si="47"/>
        <v>0</v>
      </c>
      <c r="AR86" s="2">
        <f t="shared" si="47"/>
        <v>7.6308694103881568E-3</v>
      </c>
      <c r="AS86" s="2"/>
    </row>
    <row r="87" spans="1:45" x14ac:dyDescent="0.25">
      <c r="A87" s="3" t="s">
        <v>146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3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17">
        <v>0</v>
      </c>
      <c r="V87" s="21">
        <f t="shared" si="44"/>
        <v>3</v>
      </c>
      <c r="W87" s="12">
        <f t="shared" si="45"/>
        <v>4.5781676341860936E-4</v>
      </c>
      <c r="X87" s="2"/>
      <c r="Y87" s="18">
        <f t="shared" si="48"/>
        <v>0</v>
      </c>
      <c r="Z87" s="2">
        <f t="shared" si="49"/>
        <v>0</v>
      </c>
      <c r="AA87" s="2">
        <f t="shared" si="50"/>
        <v>0</v>
      </c>
      <c r="AB87" s="2">
        <f t="shared" si="51"/>
        <v>0</v>
      </c>
      <c r="AC87" s="2">
        <f t="shared" si="52"/>
        <v>0</v>
      </c>
      <c r="AD87" s="2">
        <f t="shared" si="53"/>
        <v>0</v>
      </c>
      <c r="AE87" s="2">
        <f t="shared" si="54"/>
        <v>0</v>
      </c>
      <c r="AF87" s="2">
        <f t="shared" si="55"/>
        <v>0</v>
      </c>
      <c r="AG87" s="2">
        <f t="shared" si="56"/>
        <v>0</v>
      </c>
      <c r="AH87" s="2">
        <f t="shared" si="56"/>
        <v>0</v>
      </c>
      <c r="AI87" s="2">
        <f t="shared" si="56"/>
        <v>0</v>
      </c>
      <c r="AJ87" s="2">
        <f t="shared" si="56"/>
        <v>1.6655562958027982E-2</v>
      </c>
      <c r="AK87" s="2">
        <f t="shared" si="56"/>
        <v>0</v>
      </c>
      <c r="AL87" s="2">
        <f t="shared" si="56"/>
        <v>0</v>
      </c>
      <c r="AM87" s="2">
        <f t="shared" si="47"/>
        <v>0</v>
      </c>
      <c r="AN87" s="2">
        <f t="shared" si="47"/>
        <v>0</v>
      </c>
      <c r="AO87" s="2">
        <f t="shared" si="47"/>
        <v>0</v>
      </c>
      <c r="AP87" s="2">
        <f t="shared" si="47"/>
        <v>0</v>
      </c>
      <c r="AQ87" s="2">
        <f t="shared" si="47"/>
        <v>0</v>
      </c>
      <c r="AR87" s="2">
        <f t="shared" si="47"/>
        <v>0</v>
      </c>
      <c r="AS87" s="2"/>
    </row>
    <row r="88" spans="1:45" x14ac:dyDescent="0.25">
      <c r="A88" s="3" t="s">
        <v>196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3</v>
      </c>
      <c r="T88" s="3">
        <v>0</v>
      </c>
      <c r="U88" s="17">
        <v>0</v>
      </c>
      <c r="V88" s="21">
        <f t="shared" si="44"/>
        <v>3</v>
      </c>
      <c r="W88" s="12">
        <f t="shared" si="45"/>
        <v>4.5781676341860936E-4</v>
      </c>
      <c r="X88" s="2"/>
      <c r="Y88" s="18">
        <f t="shared" si="48"/>
        <v>0</v>
      </c>
      <c r="Z88" s="2">
        <f t="shared" si="49"/>
        <v>0</v>
      </c>
      <c r="AA88" s="2">
        <f t="shared" si="50"/>
        <v>0</v>
      </c>
      <c r="AB88" s="2">
        <f t="shared" si="51"/>
        <v>0</v>
      </c>
      <c r="AC88" s="2">
        <f t="shared" si="52"/>
        <v>0</v>
      </c>
      <c r="AD88" s="2">
        <f t="shared" si="53"/>
        <v>0</v>
      </c>
      <c r="AE88" s="2">
        <f t="shared" si="54"/>
        <v>0</v>
      </c>
      <c r="AF88" s="2">
        <f t="shared" si="55"/>
        <v>0</v>
      </c>
      <c r="AG88" s="2">
        <f t="shared" si="56"/>
        <v>0</v>
      </c>
      <c r="AH88" s="2">
        <f t="shared" si="56"/>
        <v>0</v>
      </c>
      <c r="AI88" s="2">
        <f t="shared" si="56"/>
        <v>0</v>
      </c>
      <c r="AJ88" s="2">
        <f t="shared" si="56"/>
        <v>0</v>
      </c>
      <c r="AK88" s="2">
        <f t="shared" si="56"/>
        <v>0</v>
      </c>
      <c r="AL88" s="2">
        <f t="shared" si="56"/>
        <v>0</v>
      </c>
      <c r="AM88" s="2">
        <f t="shared" si="47"/>
        <v>0</v>
      </c>
      <c r="AN88" s="2">
        <f t="shared" si="47"/>
        <v>0</v>
      </c>
      <c r="AO88" s="2">
        <f t="shared" si="47"/>
        <v>0</v>
      </c>
      <c r="AP88" s="2">
        <f t="shared" si="47"/>
        <v>3.0174104583446486E-3</v>
      </c>
      <c r="AQ88" s="2">
        <f t="shared" si="47"/>
        <v>0</v>
      </c>
      <c r="AR88" s="2">
        <f t="shared" si="47"/>
        <v>0</v>
      </c>
      <c r="AS88" s="2"/>
    </row>
    <row r="89" spans="1:45" x14ac:dyDescent="0.25">
      <c r="A89" s="3" t="s">
        <v>143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2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17">
        <v>0</v>
      </c>
      <c r="V89" s="21">
        <f t="shared" si="44"/>
        <v>2</v>
      </c>
      <c r="W89" s="12">
        <f t="shared" si="45"/>
        <v>3.0521117561240624E-4</v>
      </c>
      <c r="X89" s="2"/>
      <c r="Y89" s="18">
        <f t="shared" si="48"/>
        <v>0</v>
      </c>
      <c r="Z89" s="2">
        <f t="shared" si="49"/>
        <v>0</v>
      </c>
      <c r="AA89" s="2">
        <f t="shared" si="50"/>
        <v>0</v>
      </c>
      <c r="AB89" s="2">
        <f t="shared" si="51"/>
        <v>0</v>
      </c>
      <c r="AC89" s="2">
        <f t="shared" si="52"/>
        <v>0</v>
      </c>
      <c r="AD89" s="2">
        <f t="shared" si="53"/>
        <v>4.3859649122807015E-2</v>
      </c>
      <c r="AE89" s="2">
        <f t="shared" si="54"/>
        <v>0</v>
      </c>
      <c r="AF89" s="2">
        <f t="shared" si="55"/>
        <v>0</v>
      </c>
      <c r="AG89" s="2">
        <f t="shared" si="56"/>
        <v>0</v>
      </c>
      <c r="AH89" s="2">
        <f t="shared" si="56"/>
        <v>0</v>
      </c>
      <c r="AI89" s="2">
        <f t="shared" si="56"/>
        <v>0</v>
      </c>
      <c r="AJ89" s="2">
        <f t="shared" si="56"/>
        <v>0</v>
      </c>
      <c r="AK89" s="2">
        <f t="shared" si="56"/>
        <v>0</v>
      </c>
      <c r="AL89" s="2">
        <f t="shared" si="56"/>
        <v>0</v>
      </c>
      <c r="AM89" s="2">
        <f t="shared" si="47"/>
        <v>0</v>
      </c>
      <c r="AN89" s="2">
        <f t="shared" si="47"/>
        <v>0</v>
      </c>
      <c r="AO89" s="2">
        <f t="shared" si="47"/>
        <v>0</v>
      </c>
      <c r="AP89" s="2">
        <f t="shared" si="47"/>
        <v>0</v>
      </c>
      <c r="AQ89" s="2">
        <f t="shared" si="47"/>
        <v>0</v>
      </c>
      <c r="AR89" s="2">
        <f t="shared" si="47"/>
        <v>0</v>
      </c>
      <c r="AS89" s="2"/>
    </row>
    <row r="90" spans="1:45" x14ac:dyDescent="0.25">
      <c r="A90" s="3" t="s">
        <v>179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2</v>
      </c>
      <c r="S90" s="3">
        <v>0</v>
      </c>
      <c r="T90" s="3">
        <v>0</v>
      </c>
      <c r="U90" s="17">
        <v>0</v>
      </c>
      <c r="V90" s="21">
        <f t="shared" si="44"/>
        <v>2</v>
      </c>
      <c r="W90" s="12">
        <f t="shared" si="45"/>
        <v>3.0521117561240624E-4</v>
      </c>
      <c r="X90" s="2"/>
      <c r="Y90" s="18">
        <f t="shared" si="48"/>
        <v>0</v>
      </c>
      <c r="Z90" s="2">
        <f t="shared" si="49"/>
        <v>0</v>
      </c>
      <c r="AA90" s="2">
        <f t="shared" si="50"/>
        <v>0</v>
      </c>
      <c r="AB90" s="2">
        <f t="shared" si="51"/>
        <v>0</v>
      </c>
      <c r="AC90" s="2">
        <f t="shared" si="52"/>
        <v>0</v>
      </c>
      <c r="AD90" s="2">
        <f t="shared" si="53"/>
        <v>0</v>
      </c>
      <c r="AE90" s="2">
        <f t="shared" si="54"/>
        <v>0</v>
      </c>
      <c r="AF90" s="2">
        <f t="shared" si="55"/>
        <v>0</v>
      </c>
      <c r="AG90" s="2">
        <f t="shared" si="56"/>
        <v>0</v>
      </c>
      <c r="AH90" s="2">
        <f t="shared" si="56"/>
        <v>0</v>
      </c>
      <c r="AI90" s="2">
        <f t="shared" si="56"/>
        <v>0</v>
      </c>
      <c r="AJ90" s="2">
        <f t="shared" si="56"/>
        <v>0</v>
      </c>
      <c r="AK90" s="2">
        <f t="shared" si="56"/>
        <v>0</v>
      </c>
      <c r="AL90" s="2">
        <f t="shared" si="56"/>
        <v>0</v>
      </c>
      <c r="AM90" s="2">
        <f t="shared" si="47"/>
        <v>0</v>
      </c>
      <c r="AN90" s="2">
        <f t="shared" si="47"/>
        <v>0</v>
      </c>
      <c r="AO90" s="2">
        <f t="shared" si="47"/>
        <v>4.7086521483225424E-3</v>
      </c>
      <c r="AP90" s="2">
        <f t="shared" si="47"/>
        <v>0</v>
      </c>
      <c r="AQ90" s="2">
        <f t="shared" si="47"/>
        <v>0</v>
      </c>
      <c r="AR90" s="2">
        <f t="shared" si="47"/>
        <v>0</v>
      </c>
      <c r="AS90" s="2"/>
    </row>
    <row r="91" spans="1:45" x14ac:dyDescent="0.25">
      <c r="A91" s="3" t="s">
        <v>163</v>
      </c>
      <c r="B91" s="3">
        <v>0</v>
      </c>
      <c r="C91" s="3">
        <v>0</v>
      </c>
      <c r="D91" s="3">
        <v>2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17">
        <v>0</v>
      </c>
      <c r="V91" s="21">
        <f t="shared" si="44"/>
        <v>2</v>
      </c>
      <c r="W91" s="12">
        <f t="shared" si="45"/>
        <v>3.0521117561240624E-4</v>
      </c>
      <c r="X91" s="2"/>
      <c r="Y91" s="18">
        <f t="shared" si="48"/>
        <v>0</v>
      </c>
      <c r="Z91" s="2">
        <f t="shared" si="49"/>
        <v>0</v>
      </c>
      <c r="AA91" s="2">
        <f t="shared" si="50"/>
        <v>7.9176563737133804E-2</v>
      </c>
      <c r="AB91" s="2">
        <f t="shared" si="51"/>
        <v>0</v>
      </c>
      <c r="AC91" s="2">
        <f t="shared" si="52"/>
        <v>0</v>
      </c>
      <c r="AD91" s="2">
        <f t="shared" si="53"/>
        <v>0</v>
      </c>
      <c r="AE91" s="2">
        <f t="shared" si="54"/>
        <v>0</v>
      </c>
      <c r="AF91" s="2">
        <f t="shared" si="55"/>
        <v>0</v>
      </c>
      <c r="AG91" s="2">
        <f t="shared" si="56"/>
        <v>0</v>
      </c>
      <c r="AH91" s="2">
        <f t="shared" si="56"/>
        <v>0</v>
      </c>
      <c r="AI91" s="2">
        <f t="shared" si="56"/>
        <v>0</v>
      </c>
      <c r="AJ91" s="2">
        <f t="shared" si="56"/>
        <v>0</v>
      </c>
      <c r="AK91" s="2">
        <f t="shared" si="56"/>
        <v>0</v>
      </c>
      <c r="AL91" s="2">
        <f t="shared" si="56"/>
        <v>0</v>
      </c>
      <c r="AM91" s="2">
        <f t="shared" si="47"/>
        <v>0</v>
      </c>
      <c r="AN91" s="2">
        <f t="shared" si="47"/>
        <v>0</v>
      </c>
      <c r="AO91" s="2">
        <f t="shared" si="47"/>
        <v>0</v>
      </c>
      <c r="AP91" s="2">
        <f t="shared" si="47"/>
        <v>0</v>
      </c>
      <c r="AQ91" s="2">
        <f t="shared" si="47"/>
        <v>0</v>
      </c>
      <c r="AR91" s="2">
        <f t="shared" si="47"/>
        <v>0</v>
      </c>
      <c r="AS91" s="2"/>
    </row>
    <row r="92" spans="1:45" x14ac:dyDescent="0.25">
      <c r="A92" s="3" t="s">
        <v>188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17">
        <v>2</v>
      </c>
      <c r="V92" s="21">
        <f t="shared" si="44"/>
        <v>2</v>
      </c>
      <c r="W92" s="12">
        <f t="shared" si="45"/>
        <v>3.0521117561240624E-4</v>
      </c>
      <c r="X92" s="2"/>
      <c r="Y92" s="18">
        <f t="shared" si="48"/>
        <v>0</v>
      </c>
      <c r="Z92" s="2">
        <f t="shared" si="49"/>
        <v>0</v>
      </c>
      <c r="AA92" s="2">
        <f t="shared" si="50"/>
        <v>0</v>
      </c>
      <c r="AB92" s="2">
        <f t="shared" si="51"/>
        <v>0</v>
      </c>
      <c r="AC92" s="2">
        <f t="shared" si="52"/>
        <v>0</v>
      </c>
      <c r="AD92" s="2">
        <f t="shared" si="53"/>
        <v>0</v>
      </c>
      <c r="AE92" s="2">
        <f t="shared" si="54"/>
        <v>0</v>
      </c>
      <c r="AF92" s="2">
        <f t="shared" si="55"/>
        <v>0</v>
      </c>
      <c r="AG92" s="2">
        <f t="shared" si="56"/>
        <v>0</v>
      </c>
      <c r="AH92" s="2">
        <f t="shared" si="56"/>
        <v>0</v>
      </c>
      <c r="AI92" s="2">
        <f t="shared" si="56"/>
        <v>0</v>
      </c>
      <c r="AJ92" s="2">
        <f t="shared" si="56"/>
        <v>0</v>
      </c>
      <c r="AK92" s="2">
        <f t="shared" si="56"/>
        <v>0</v>
      </c>
      <c r="AL92" s="2">
        <f t="shared" si="56"/>
        <v>0</v>
      </c>
      <c r="AM92" s="2">
        <f t="shared" si="47"/>
        <v>0</v>
      </c>
      <c r="AN92" s="2">
        <f t="shared" si="47"/>
        <v>0</v>
      </c>
      <c r="AO92" s="2">
        <f t="shared" si="47"/>
        <v>0</v>
      </c>
      <c r="AP92" s="2">
        <f t="shared" si="47"/>
        <v>0</v>
      </c>
      <c r="AQ92" s="2">
        <f t="shared" si="47"/>
        <v>0</v>
      </c>
      <c r="AR92" s="2">
        <f t="shared" si="47"/>
        <v>5.087246273592104E-3</v>
      </c>
      <c r="AS92" s="2"/>
    </row>
    <row r="93" spans="1:45" s="1" customFormat="1" x14ac:dyDescent="0.25">
      <c r="A93" s="14" t="s">
        <v>243</v>
      </c>
      <c r="B93" s="14">
        <v>0</v>
      </c>
      <c r="C93" s="14">
        <v>0</v>
      </c>
      <c r="D93" s="14">
        <v>0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14">
        <v>0</v>
      </c>
      <c r="K93" s="14">
        <v>0</v>
      </c>
      <c r="L93" s="14">
        <v>2</v>
      </c>
      <c r="M93" s="14">
        <v>0</v>
      </c>
      <c r="N93" s="14">
        <v>0</v>
      </c>
      <c r="O93" s="14">
        <v>0</v>
      </c>
      <c r="P93" s="14">
        <v>0</v>
      </c>
      <c r="Q93" s="14">
        <v>0</v>
      </c>
      <c r="R93" s="14">
        <v>0</v>
      </c>
      <c r="S93" s="14">
        <v>0</v>
      </c>
      <c r="T93" s="14">
        <v>0</v>
      </c>
      <c r="U93" s="41">
        <v>0</v>
      </c>
      <c r="V93" s="42">
        <f t="shared" si="44"/>
        <v>2</v>
      </c>
      <c r="W93" s="43">
        <f t="shared" si="45"/>
        <v>3.0521117561240624E-4</v>
      </c>
      <c r="X93" s="44"/>
      <c r="Y93" s="45">
        <f t="shared" si="48"/>
        <v>0</v>
      </c>
      <c r="Z93" s="44">
        <f t="shared" si="49"/>
        <v>0</v>
      </c>
      <c r="AA93" s="44">
        <f t="shared" si="50"/>
        <v>0</v>
      </c>
      <c r="AB93" s="44">
        <f t="shared" si="51"/>
        <v>0</v>
      </c>
      <c r="AC93" s="44">
        <f t="shared" si="52"/>
        <v>0</v>
      </c>
      <c r="AD93" s="44">
        <f t="shared" si="53"/>
        <v>0</v>
      </c>
      <c r="AE93" s="44">
        <f t="shared" si="54"/>
        <v>0</v>
      </c>
      <c r="AF93" s="44">
        <f t="shared" si="55"/>
        <v>0</v>
      </c>
      <c r="AG93" s="44">
        <f t="shared" si="56"/>
        <v>0</v>
      </c>
      <c r="AH93" s="44">
        <f t="shared" si="56"/>
        <v>0</v>
      </c>
      <c r="AI93" s="44">
        <f t="shared" si="56"/>
        <v>1.3351045720656071E-3</v>
      </c>
      <c r="AJ93" s="44">
        <f t="shared" si="56"/>
        <v>0</v>
      </c>
      <c r="AK93" s="44">
        <f t="shared" si="56"/>
        <v>0</v>
      </c>
      <c r="AL93" s="44">
        <f t="shared" si="56"/>
        <v>0</v>
      </c>
      <c r="AM93" s="44">
        <f t="shared" si="47"/>
        <v>0</v>
      </c>
      <c r="AN93" s="44">
        <f t="shared" si="47"/>
        <v>0</v>
      </c>
      <c r="AO93" s="44">
        <f t="shared" si="47"/>
        <v>0</v>
      </c>
      <c r="AP93" s="44">
        <f t="shared" si="47"/>
        <v>0</v>
      </c>
      <c r="AQ93" s="44">
        <f t="shared" si="47"/>
        <v>0</v>
      </c>
      <c r="AR93" s="44">
        <f t="shared" si="47"/>
        <v>0</v>
      </c>
      <c r="AS93" s="44"/>
    </row>
    <row r="94" spans="1:45" x14ac:dyDescent="0.25">
      <c r="V94" s="18"/>
      <c r="W94" s="12"/>
      <c r="X94" s="2"/>
      <c r="Y94" s="18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</row>
    <row r="95" spans="1:45" x14ac:dyDescent="0.25">
      <c r="V95" s="18"/>
      <c r="W95" s="12"/>
      <c r="X95" s="2"/>
      <c r="Y95" s="18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</row>
  </sheetData>
  <mergeCells count="2">
    <mergeCell ref="A1:U1"/>
    <mergeCell ref="Y1:A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16S</vt:lpstr>
      <vt:lpstr>IT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Do Ngoc Linh</dc:creator>
  <cp:lastModifiedBy>TOSHIBA</cp:lastModifiedBy>
  <dcterms:created xsi:type="dcterms:W3CDTF">2016-08-22T04:54:21Z</dcterms:created>
  <dcterms:modified xsi:type="dcterms:W3CDTF">2016-08-22T16:08:44Z</dcterms:modified>
</cp:coreProperties>
</file>